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ladrielhovel-miner/Library/Mobile Documents/com~apple~CloudDocs/NEW MAC FILES 2024/STONY BROOK ALL/SBU LAB ALL/PAPERS SBU 2024-/FEX MAN PLOS NTD SUBMIT PREP 2024/PLOS NTD RESUBMISSION MATERIALS 2025/FINAL FIG MOD for NTD Resubmit/SUPS/"/>
    </mc:Choice>
  </mc:AlternateContent>
  <xr:revisionPtr revIDLastSave="0" documentId="13_ncr:1_{89E6D63E-1381-ED4B-9A74-A10DC62575C9}" xr6:coauthVersionLast="47" xr6:coauthVersionMax="47" xr10:uidLastSave="{00000000-0000-0000-0000-000000000000}"/>
  <bookViews>
    <workbookView xWindow="-33540" yWindow="-4700" windowWidth="28120" windowHeight="18880" xr2:uid="{C66B4E06-32FA-2B41-A4D0-6EC57C13BD08}"/>
  </bookViews>
  <sheets>
    <sheet name="GUIDE TO SUP 5" sheetId="12" r:id="rId1"/>
    <sheet name="CC DATA ALL" sheetId="2" r:id="rId2"/>
    <sheet name="CC FLOW REPS For Stats" sheetId="4" r:id="rId3"/>
    <sheet name="CC_Sig PVal" sheetId="5" r:id="rId4"/>
    <sheet name="IR_E001_Raw" sheetId="6" r:id="rId5"/>
    <sheet name="IR_E202-3_RAW" sheetId="8" r:id="rId6"/>
    <sheet name="IR_E202-4_RAW" sheetId="7" r:id="rId7"/>
    <sheet name="IR_E202-5_RAW" sheetId="9" r:id="rId8"/>
    <sheet name="IR_E202-6&amp;7_RAW" sheetId="11" r:id="rId9"/>
  </sheets>
  <definedNames>
    <definedName name="_xlnm.Print_Area" localSheetId="3">'CC_Sig PVal'!$A$21:$E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4" l="1"/>
  <c r="B10" i="4"/>
  <c r="C9" i="4"/>
  <c r="D9" i="4"/>
  <c r="E9" i="4"/>
  <c r="B9" i="4"/>
  <c r="F104" i="4"/>
  <c r="F110" i="4"/>
  <c r="E110" i="4"/>
  <c r="D110" i="4"/>
  <c r="C110" i="4"/>
  <c r="B110" i="4"/>
  <c r="F109" i="4"/>
  <c r="E109" i="4"/>
  <c r="D109" i="4"/>
  <c r="C109" i="4"/>
  <c r="B109" i="4"/>
  <c r="E104" i="4"/>
  <c r="D104" i="4"/>
  <c r="C104" i="4"/>
  <c r="B104" i="4"/>
  <c r="F103" i="4"/>
  <c r="E103" i="4"/>
  <c r="D103" i="4"/>
  <c r="C103" i="4"/>
  <c r="B103" i="4"/>
  <c r="F98" i="4"/>
  <c r="E98" i="4"/>
  <c r="D98" i="4"/>
  <c r="C98" i="4"/>
  <c r="B98" i="4"/>
  <c r="F97" i="4"/>
  <c r="E97" i="4"/>
  <c r="D97" i="4"/>
  <c r="C97" i="4"/>
  <c r="B97" i="4"/>
  <c r="F92" i="4"/>
  <c r="E92" i="4"/>
  <c r="D92" i="4"/>
  <c r="C92" i="4"/>
  <c r="B92" i="4"/>
  <c r="F91" i="4"/>
  <c r="E91" i="4"/>
  <c r="D91" i="4"/>
  <c r="C91" i="4"/>
  <c r="B91" i="4"/>
  <c r="F86" i="4"/>
  <c r="E86" i="4"/>
  <c r="D86" i="4"/>
  <c r="C86" i="4"/>
  <c r="B86" i="4"/>
  <c r="F85" i="4"/>
  <c r="E85" i="4"/>
  <c r="D85" i="4"/>
  <c r="C85" i="4"/>
  <c r="B85" i="4"/>
  <c r="C79" i="4"/>
  <c r="C80" i="4"/>
  <c r="D80" i="4"/>
  <c r="E80" i="4"/>
  <c r="F80" i="4"/>
  <c r="B80" i="4"/>
  <c r="D79" i="4"/>
  <c r="E79" i="4"/>
  <c r="F79" i="4"/>
  <c r="B79" i="4"/>
  <c r="F74" i="4"/>
  <c r="E74" i="4"/>
  <c r="D74" i="4"/>
  <c r="C74" i="4"/>
  <c r="B74" i="4"/>
  <c r="F73" i="4"/>
  <c r="E73" i="4"/>
  <c r="D73" i="4"/>
  <c r="C73" i="4"/>
  <c r="B73" i="4"/>
  <c r="F66" i="4"/>
  <c r="E66" i="4"/>
  <c r="D66" i="4"/>
  <c r="C66" i="4"/>
  <c r="B66" i="4"/>
  <c r="F65" i="4"/>
  <c r="E65" i="4"/>
  <c r="D65" i="4"/>
  <c r="C65" i="4"/>
  <c r="B65" i="4"/>
  <c r="F58" i="4"/>
  <c r="E58" i="4"/>
  <c r="D58" i="4"/>
  <c r="C58" i="4"/>
  <c r="B58" i="4"/>
  <c r="F57" i="4"/>
  <c r="E57" i="4"/>
  <c r="D57" i="4"/>
  <c r="C57" i="4"/>
  <c r="B57" i="4"/>
  <c r="E50" i="4"/>
  <c r="E49" i="4"/>
  <c r="F50" i="4"/>
  <c r="D50" i="4"/>
  <c r="C50" i="4"/>
  <c r="B50" i="4"/>
  <c r="F49" i="4"/>
  <c r="D49" i="4"/>
  <c r="C49" i="4"/>
  <c r="B49" i="4"/>
  <c r="F42" i="4"/>
  <c r="E42" i="4"/>
  <c r="D42" i="4"/>
  <c r="C42" i="4"/>
  <c r="B42" i="4"/>
  <c r="F41" i="4"/>
  <c r="E41" i="4"/>
  <c r="D41" i="4"/>
  <c r="C41" i="4"/>
  <c r="B41" i="4"/>
  <c r="E34" i="4"/>
  <c r="E33" i="4"/>
  <c r="B33" i="4"/>
  <c r="F34" i="4"/>
  <c r="D34" i="4"/>
  <c r="C34" i="4"/>
  <c r="B34" i="4"/>
  <c r="F33" i="4"/>
  <c r="D33" i="4"/>
  <c r="C33" i="4"/>
  <c r="C26" i="4"/>
  <c r="D26" i="4"/>
  <c r="E26" i="4"/>
  <c r="F26" i="4"/>
  <c r="B26" i="4"/>
  <c r="C25" i="4"/>
  <c r="B25" i="4"/>
  <c r="F25" i="4"/>
  <c r="E25" i="4"/>
  <c r="D25" i="4"/>
  <c r="F18" i="4"/>
  <c r="E18" i="4"/>
  <c r="D18" i="4"/>
  <c r="C18" i="4"/>
  <c r="B18" i="4"/>
  <c r="C17" i="4"/>
  <c r="D17" i="4"/>
  <c r="E17" i="4"/>
  <c r="F17" i="4"/>
  <c r="B17" i="4"/>
  <c r="C10" i="4"/>
  <c r="D10" i="4"/>
  <c r="E10" i="4"/>
  <c r="F10" i="4"/>
</calcChain>
</file>

<file path=xl/sharedStrings.xml><?xml version="1.0" encoding="utf-8"?>
<sst xmlns="http://schemas.openxmlformats.org/spreadsheetml/2006/main" count="2952" uniqueCount="1031">
  <si>
    <t>IR_CC_202-3</t>
  </si>
  <si>
    <t>G1</t>
  </si>
  <si>
    <t>S</t>
  </si>
  <si>
    <t>G2</t>
  </si>
  <si>
    <t>MultiNuc</t>
  </si>
  <si>
    <t>ANuc</t>
  </si>
  <si>
    <t>UT1</t>
  </si>
  <si>
    <t>UT2</t>
  </si>
  <si>
    <t>UT3</t>
  </si>
  <si>
    <t>NIF12_24</t>
  </si>
  <si>
    <t>NIF12_48</t>
  </si>
  <si>
    <t>NIF15_48</t>
  </si>
  <si>
    <t>BENZ120_24</t>
  </si>
  <si>
    <t>BENZ180_24</t>
  </si>
  <si>
    <t>BENZ120_48</t>
  </si>
  <si>
    <t>BENZ180_48</t>
  </si>
  <si>
    <t>IR_CC_001</t>
  </si>
  <si>
    <t>IR_CC_202-4</t>
  </si>
  <si>
    <t>NIF15_24</t>
  </si>
  <si>
    <t>IR_CC_202-5</t>
  </si>
  <si>
    <t>FEX20_24</t>
  </si>
  <si>
    <t>FEX50_24</t>
  </si>
  <si>
    <t>FEX70_24</t>
  </si>
  <si>
    <t>FEX20_48</t>
  </si>
  <si>
    <t>FEX50_48</t>
  </si>
  <si>
    <t>FEX70_48</t>
  </si>
  <si>
    <t>IR_CC_202-6</t>
  </si>
  <si>
    <t>IR_CC_202-7</t>
  </si>
  <si>
    <t>NIF12_24HR-R1</t>
  </si>
  <si>
    <t>NIF12_24HR-R2</t>
  </si>
  <si>
    <t>NIF12_24HR-R3</t>
  </si>
  <si>
    <t>NIF12_24HR-R4</t>
  </si>
  <si>
    <t>NIF12_24HR-R5</t>
  </si>
  <si>
    <t>NIF15_24HR-R1</t>
  </si>
  <si>
    <t>NIF15_24HR-R2</t>
  </si>
  <si>
    <t>NIF15_24HR-R3</t>
  </si>
  <si>
    <t>NIF15_24HR-R4</t>
  </si>
  <si>
    <t>NIF15_24HR-R5</t>
  </si>
  <si>
    <t>NIF12_48HR-R1</t>
  </si>
  <si>
    <t>NIF12_48HR-R2</t>
  </si>
  <si>
    <t>NIF12_48HR-R3</t>
  </si>
  <si>
    <t>NIF12_48HR-R4</t>
  </si>
  <si>
    <t>NIF12_48HR-R5</t>
  </si>
  <si>
    <t>NIF15_48HR-R1</t>
  </si>
  <si>
    <t>NIF15_48HR-R2</t>
  </si>
  <si>
    <t>NIF15_48HR-R3</t>
  </si>
  <si>
    <t>NIF15_48HR-R4</t>
  </si>
  <si>
    <t>NIF15_48HR-R5</t>
  </si>
  <si>
    <t>BENZ120_24HR-R1</t>
  </si>
  <si>
    <t>BENZ120_24HR-R2</t>
  </si>
  <si>
    <t>BENZ120_24HR-R3</t>
  </si>
  <si>
    <t>BENZ120_24HR-R4</t>
  </si>
  <si>
    <t>BENZ120_24HR-R5</t>
  </si>
  <si>
    <t>BENZ120_48HR-R1</t>
  </si>
  <si>
    <t>BENZ180_24HR-R1</t>
  </si>
  <si>
    <t>BENZ180_24HR-R2</t>
  </si>
  <si>
    <t>BENZ180_24HR-R3</t>
  </si>
  <si>
    <t>BENZ180_24HR-R4</t>
  </si>
  <si>
    <t>BENZ180_24HR-R5</t>
  </si>
  <si>
    <t>BENZ120_48HR-R2</t>
  </si>
  <si>
    <t>BENZ120_48HR-R3</t>
  </si>
  <si>
    <t>BENZ120_48HR-R4</t>
  </si>
  <si>
    <t>BENZ120_48HR-R5</t>
  </si>
  <si>
    <t>FEX20_24HR-R1</t>
  </si>
  <si>
    <t>FEX20_24HR-R2</t>
  </si>
  <si>
    <t>FEX20_24HR-R3</t>
  </si>
  <si>
    <t>FEX50_24HR-R1</t>
  </si>
  <si>
    <t>FEX50_24HR-R2</t>
  </si>
  <si>
    <t>FEX50_24HR-R3</t>
  </si>
  <si>
    <t>FEX70_24HR-R1</t>
  </si>
  <si>
    <t>FEX70_24HR-R2</t>
  </si>
  <si>
    <t>FEX70_24HR-R3</t>
  </si>
  <si>
    <t>FEX20_48HR-R1</t>
  </si>
  <si>
    <t>FEX20_48HR-R2</t>
  </si>
  <si>
    <t>FEX20_48HR-R3</t>
  </si>
  <si>
    <t>FEX50_48HR-R1</t>
  </si>
  <si>
    <t>FEX50_48HR-R2</t>
  </si>
  <si>
    <t>FEX50_48HR-R3</t>
  </si>
  <si>
    <t>FEX70_48HR-R1</t>
  </si>
  <si>
    <t>FEX70_48HR-R2</t>
  </si>
  <si>
    <t>FEX70_48HR-R3</t>
  </si>
  <si>
    <t>BENZ180_48HR-R1</t>
  </si>
  <si>
    <t>BENZ180_48HR-R2</t>
  </si>
  <si>
    <t>BENZ180_48HR-R3</t>
  </si>
  <si>
    <t>BENZ180_48HR-R4</t>
  </si>
  <si>
    <t>BENZ180_48HR-R5</t>
  </si>
  <si>
    <t>Anuc</t>
  </si>
  <si>
    <t>Multinuc</t>
  </si>
  <si>
    <t>UT R1</t>
  </si>
  <si>
    <t>UT R2</t>
  </si>
  <si>
    <t>UT R3</t>
  </si>
  <si>
    <t>UT R4</t>
  </si>
  <si>
    <t>UT R5</t>
  </si>
  <si>
    <t>AVG</t>
  </si>
  <si>
    <t>STDEV</t>
  </si>
  <si>
    <t>DATA USED FOR FINAL STATS IN SUP FIG</t>
  </si>
  <si>
    <t>Treatment</t>
  </si>
  <si>
    <t>CC Stage</t>
  </si>
  <si>
    <t>Pval</t>
  </si>
  <si>
    <t xml:space="preserve">Pval summary </t>
  </si>
  <si>
    <t>Significant? (P&lt;0.05)</t>
  </si>
  <si>
    <t>FEX20_48HR</t>
  </si>
  <si>
    <t>G1_ALL</t>
  </si>
  <si>
    <t>**</t>
  </si>
  <si>
    <t>YES</t>
  </si>
  <si>
    <t>Sphase_ALL</t>
  </si>
  <si>
    <t>FEX50_48HR</t>
  </si>
  <si>
    <t>***</t>
  </si>
  <si>
    <t>FEX50_24HR</t>
  </si>
  <si>
    <t>*</t>
  </si>
  <si>
    <t>G2_ALL</t>
  </si>
  <si>
    <t>NIF12_48HR</t>
  </si>
  <si>
    <t>NIF15_48HR</t>
  </si>
  <si>
    <t>BENZ120_48HR</t>
  </si>
  <si>
    <t>BENZ180_48HR</t>
  </si>
  <si>
    <t>FEX70_48HR</t>
  </si>
  <si>
    <t>ANUC_ALL</t>
  </si>
  <si>
    <t>NO</t>
  </si>
  <si>
    <t>NS</t>
  </si>
  <si>
    <t>MULTI_ALL</t>
  </si>
  <si>
    <t>Yes</t>
  </si>
  <si>
    <t>List of statistially significant chagnes in comparison with untreated</t>
  </si>
  <si>
    <t xml:space="preserve"> - GraphPad Prism generated pval based on unpaired, t test, two tailed</t>
  </si>
  <si>
    <t>Color note</t>
  </si>
  <si>
    <t xml:space="preserve">FEX Treatment </t>
  </si>
  <si>
    <t xml:space="preserve">Pval </t>
  </si>
  <si>
    <t>FEX20_24HR</t>
  </si>
  <si>
    <t>NIF12_24HR</t>
  </si>
  <si>
    <t>NIF15_24HR</t>
  </si>
  <si>
    <t>BENZ120_24HR</t>
  </si>
  <si>
    <t>BENZ180_24HR</t>
  </si>
  <si>
    <t>&lt;0.0001</t>
  </si>
  <si>
    <t>****</t>
  </si>
  <si>
    <t>S phase Compared FEX vs Other Nitro Drugs</t>
  </si>
  <si>
    <t xml:space="preserve">Nitro Drug Comparison </t>
  </si>
  <si>
    <t>UT - 5 replicates</t>
  </si>
  <si>
    <t>NIF12_24 - 5 replicates</t>
  </si>
  <si>
    <t>NIF15_24 - 5 replicates</t>
  </si>
  <si>
    <t>NIF12_48 - 5 replicates</t>
  </si>
  <si>
    <t>NIF15_48 - 5 replicates</t>
  </si>
  <si>
    <t>BENZ120_24 - 5 replicates</t>
  </si>
  <si>
    <t>BENZ180_24 - 5 replicates</t>
  </si>
  <si>
    <t>BENZ120_48 - 5 replicates</t>
  </si>
  <si>
    <t>BENZ180_48 - 5 replicates</t>
  </si>
  <si>
    <t>FEX20_24 - 3 replicates</t>
  </si>
  <si>
    <t>FEX50_24 - 3 replicates</t>
  </si>
  <si>
    <t>FEX20_48 - 3 replicates</t>
  </si>
  <si>
    <t>FEX70_24 - 3 replicates</t>
  </si>
  <si>
    <t>FEX50_48 - 3 replicates</t>
  </si>
  <si>
    <t>FEX70_48 - 3 replicates</t>
  </si>
  <si>
    <t>Cell cycle 2023_202-6_001_Specimen_001_Untreated_002_002.fcs/Cells/Singlets/Sphase</t>
  </si>
  <si>
    <t xml:space="preserve">&gt; &gt; &gt; </t>
  </si>
  <si>
    <t>Cell cycle 2023_202-6_001_Specimen_001_Untreated_002_002.fcs/Cells/Singlets/Normal cell cycle total</t>
  </si>
  <si>
    <t>Cell cycle 2023_202-6_001_Specimen_001_Untreated_002_002.fcs/Cells/Singlets/MultiNuc</t>
  </si>
  <si>
    <t>Cell cycle 2023_202-6_001_Specimen_001_Untreated_002_002.fcs/Cells/Singlets/G2</t>
  </si>
  <si>
    <t>Cell cycle 2023_202-6_001_Specimen_001_Untreated_002_002.fcs/Cells/Singlets/G1</t>
  </si>
  <si>
    <t>Cell cycle 2023_202-6_001_Specimen_001_Untreated_002_002.fcs/Cells/Singlets/Anuc</t>
  </si>
  <si>
    <t>Cell cycle 2023_202-6_001_Specimen_001_Untreated_002_002.fcs/Cells/Singlets</t>
  </si>
  <si>
    <t xml:space="preserve">&gt; &gt; </t>
  </si>
  <si>
    <t>Cell cycle 2023_202-6_001_Specimen_001_Untreated_002_002.fcs/Cells</t>
  </si>
  <si>
    <t xml:space="preserve">&gt; </t>
  </si>
  <si>
    <t>Cell cycle 2023_202-6_001_Specimen_001_Untreated_002_002.fcs</t>
  </si>
  <si>
    <t>Cell cycle 2023_202-6_001_Specimen_001_Untreated_001_001.fcs/Cells/Singlets/Sphase</t>
  </si>
  <si>
    <t>Cell cycle 2023_202-6_001_Specimen_001_Untreated_001_001.fcs/Cells/Singlets/Normal cell cycle total</t>
  </si>
  <si>
    <t>Cell cycle 2023_202-6_001_Specimen_001_Untreated_001_001.fcs/Cells/Singlets/MultiNuc</t>
  </si>
  <si>
    <t>Cell cycle 2023_202-6_001_Specimen_001_Untreated_001_001.fcs/Cells/Singlets/G2</t>
  </si>
  <si>
    <t>Cell cycle 2023_202-6_001_Specimen_001_Untreated_001_001.fcs/Cells/Singlets/G1</t>
  </si>
  <si>
    <t>Cell cycle 2023_202-6_001_Specimen_001_Untreated_001_001.fcs/Cells/Singlets/Anuc</t>
  </si>
  <si>
    <t>Cell cycle 2023_202-6_001_Specimen_001_Untreated_001_001.fcs/Cells/Singlets</t>
  </si>
  <si>
    <t>Cell cycle 2023_202-6_001_Specimen_001_Untreated_001_001.fcs/Cells</t>
  </si>
  <si>
    <t>Cell cycle 2023_202-6_001_Specimen_001_Untreated_001_001.fcs</t>
  </si>
  <si>
    <t>Cell cycle 2023_202-6_001_Specimen_001_Fex 70um,2f,48hr_009_009.fcs/Cells/Singlets/Sphase</t>
  </si>
  <si>
    <t>Cell cycle 2023_202-6_001_Specimen_001_Fex 70um,2f,48hr_009_009.fcs/Cells/Singlets/Normal cell cycle total</t>
  </si>
  <si>
    <t>Cell cycle 2023_202-6_001_Specimen_001_Fex 70um,2f,48hr_009_009.fcs/Cells/Singlets/MultiNuc</t>
  </si>
  <si>
    <t>Cell cycle 2023_202-6_001_Specimen_001_Fex 70um,2f,48hr_009_009.fcs/Cells/Singlets/G2</t>
  </si>
  <si>
    <t>Cell cycle 2023_202-6_001_Specimen_001_Fex 70um,2f,48hr_009_009.fcs/Cells/Singlets/G1</t>
  </si>
  <si>
    <t>Cell cycle 2023_202-6_001_Specimen_001_Fex 70um,2f,48hr_009_009.fcs/Cells/Singlets/Anuc</t>
  </si>
  <si>
    <t>Cell cycle 2023_202-6_001_Specimen_001_Fex 70um,2f,48hr_009_009.fcs/Cells/Singlets</t>
  </si>
  <si>
    <t>Cell cycle 2023_202-6_001_Specimen_001_Fex 70um,2f,48hr_009_009.fcs/Cells</t>
  </si>
  <si>
    <t>Cell cycle 2023_202-6_001_Specimen_001_Fex 70um,2f,48hr_009_009.fcs</t>
  </si>
  <si>
    <t>Cell cycle 2023_202-6_001_Specimen_001_Fex 70um,2f,24hr_012_012.fcs/Cells/Singlets/Sphase</t>
  </si>
  <si>
    <t>Cell cycle 2023_202-6_001_Specimen_001_Fex 70um,2f,24hr_012_012.fcs/Cells/Singlets/Normal cell cycle total</t>
  </si>
  <si>
    <t>Cell cycle 2023_202-6_001_Specimen_001_Fex 70um,2f,24hr_012_012.fcs/Cells/Singlets/MultiNuc</t>
  </si>
  <si>
    <t>Cell cycle 2023_202-6_001_Specimen_001_Fex 70um,2f,24hr_012_012.fcs/Cells/Singlets/G2</t>
  </si>
  <si>
    <t>Cell cycle 2023_202-6_001_Specimen_001_Fex 70um,2f,24hr_012_012.fcs/Cells/Singlets/G1</t>
  </si>
  <si>
    <t>Cell cycle 2023_202-6_001_Specimen_001_Fex 70um,2f,24hr_012_012.fcs/Cells/Singlets/Anuc</t>
  </si>
  <si>
    <t>Cell cycle 2023_202-6_001_Specimen_001_Fex 70um,2f,24hr_012_012.fcs/Cells/Singlets</t>
  </si>
  <si>
    <t>Cell cycle 2023_202-6_001_Specimen_001_Fex 70um,2f,24hr_012_012.fcs/Cells</t>
  </si>
  <si>
    <t>Cell cycle 2023_202-6_001_Specimen_001_Fex 70um,2f,24hr_012_012.fcs</t>
  </si>
  <si>
    <t>Cell cycle 2023_202-6_001_Specimen_001_Fex 50um,2f,48hs_008_008.fcs/Cells/Singlets/Sphase</t>
  </si>
  <si>
    <t>Cell cycle 2023_202-6_001_Specimen_001_Fex 50um,2f,48hs_008_008.fcs/Cells/Singlets/Normal cell cycle total</t>
  </si>
  <si>
    <t>Cell cycle 2023_202-6_001_Specimen_001_Fex 50um,2f,48hs_008_008.fcs/Cells/Singlets/MultiNuc</t>
  </si>
  <si>
    <t>Cell cycle 2023_202-6_001_Specimen_001_Fex 50um,2f,48hs_008_008.fcs/Cells/Singlets/G2</t>
  </si>
  <si>
    <t>Cell cycle 2023_202-6_001_Specimen_001_Fex 50um,2f,48hs_008_008.fcs/Cells/Singlets/G1</t>
  </si>
  <si>
    <t>Cell cycle 2023_202-6_001_Specimen_001_Fex 50um,2f,48hs_008_008.fcs/Cells/Singlets/Anuc</t>
  </si>
  <si>
    <t>Cell cycle 2023_202-6_001_Specimen_001_Fex 50um,2f,48hs_008_008.fcs/Cells/Singlets</t>
  </si>
  <si>
    <t>Cell cycle 2023_202-6_001_Specimen_001_Fex 50um,2f,48hs_008_008.fcs/Cells</t>
  </si>
  <si>
    <t>Cell cycle 2023_202-6_001_Specimen_001_Fex 50um,2f,48hs_008_008.fcs</t>
  </si>
  <si>
    <t>Cell cycle 2023_202-6_001_Specimen_001_Fex 50um,2f,24hr_011_011.fcs/Cells/Singlets/Sphase</t>
  </si>
  <si>
    <t>Cell cycle 2023_202-6_001_Specimen_001_Fex 50um,2f,24hr_011_011.fcs/Cells/Singlets/Normal cell cycle total</t>
  </si>
  <si>
    <t>Cell cycle 2023_202-6_001_Specimen_001_Fex 50um,2f,24hr_011_011.fcs/Cells/Singlets/MultiNuc</t>
  </si>
  <si>
    <t>Cell cycle 2023_202-6_001_Specimen_001_Fex 50um,2f,24hr_011_011.fcs/Cells/Singlets/G2</t>
  </si>
  <si>
    <t>Cell cycle 2023_202-6_001_Specimen_001_Fex 50um,2f,24hr_011_011.fcs/Cells/Singlets/G1</t>
  </si>
  <si>
    <t>Cell cycle 2023_202-6_001_Specimen_001_Fex 50um,2f,24hr_011_011.fcs/Cells/Singlets/Anuc</t>
  </si>
  <si>
    <t>Cell cycle 2023_202-6_001_Specimen_001_Fex 50um,2f,24hr_011_011.fcs/Cells/Singlets</t>
  </si>
  <si>
    <t>Cell cycle 2023_202-6_001_Specimen_001_Fex 50um,2f,24hr_011_011.fcs/Cells</t>
  </si>
  <si>
    <t>Cell cycle 2023_202-6_001_Specimen_001_Fex 50um,2f,24hr_011_011.fcs</t>
  </si>
  <si>
    <t>Cell cycle 2023_202-6_001_Specimen_001_Fex 20um,2f,24hr_010_010.fcs/Cells/Singlets/Sphase</t>
  </si>
  <si>
    <t>Cell cycle 2023_202-6_001_Specimen_001_Fex 20um,2f,24hr_010_010.fcs/Cells/Singlets/Normal cell cycle total</t>
  </si>
  <si>
    <t>Cell cycle 2023_202-6_001_Specimen_001_Fex 20um,2f,24hr_010_010.fcs/Cells/Singlets/MultiNuc</t>
  </si>
  <si>
    <t>Cell cycle 2023_202-6_001_Specimen_001_Fex 20um,2f,24hr_010_010.fcs/Cells/Singlets/G2</t>
  </si>
  <si>
    <t>Cell cycle 2023_202-6_001_Specimen_001_Fex 20um,2f,24hr_010_010.fcs/Cells/Singlets/G1</t>
  </si>
  <si>
    <t>Cell cycle 2023_202-6_001_Specimen_001_Fex 20um,2f,24hr_010_010.fcs/Cells/Singlets/Anuc</t>
  </si>
  <si>
    <t>Cell cycle 2023_202-6_001_Specimen_001_Fex 20um,2f,24hr_010_010.fcs/Cells/Singlets</t>
  </si>
  <si>
    <t>Cell cycle 2023_202-6_001_Specimen_001_Fex 20um,2f,24hr_010_010.fcs/Cells</t>
  </si>
  <si>
    <t>Cell cycle 2023_202-6_001_Specimen_001_Fex 20um,2f,24hr_010_010.fcs</t>
  </si>
  <si>
    <t>Cell cycle 2023_202-6_001_Specimen_001_Fex 20uM,2f,48hrs_007_007.fcs/Cells/Singlets/Sphase</t>
  </si>
  <si>
    <t>Cell cycle 2023_202-6_001_Specimen_001_Fex 20uM,2f,48hrs_007_007.fcs/Cells/Singlets/Normal cell cycle total</t>
  </si>
  <si>
    <t>Cell cycle 2023_202-6_001_Specimen_001_Fex 20uM,2f,48hrs_007_007.fcs/Cells/Singlets/MultiNuc</t>
  </si>
  <si>
    <t>Cell cycle 2023_202-6_001_Specimen_001_Fex 20uM,2f,48hrs_007_007.fcs/Cells/Singlets/G2</t>
  </si>
  <si>
    <t>Cell cycle 2023_202-6_001_Specimen_001_Fex 20uM,2f,48hrs_007_007.fcs/Cells/Singlets/G1</t>
  </si>
  <si>
    <t>Cell cycle 2023_202-6_001_Specimen_001_Fex 20uM,2f,48hrs_007_007.fcs/Cells/Singlets/Anuc</t>
  </si>
  <si>
    <t>Cell cycle 2023_202-6_001_Specimen_001_Fex 20uM,2f,48hrs_007_007.fcs/Cells/Singlets</t>
  </si>
  <si>
    <t>Cell cycle 2023_202-6_001_Specimen_001_Fex 20uM,2f,48hrs_007_007.fcs/Cells</t>
  </si>
  <si>
    <t>Cell cycle 2023_202-6_001_Specimen_001_Fex 20uM,2f,48hrs_007_007.fcs</t>
  </si>
  <si>
    <t>Cell cycle 2023_202-6_001_Specimen_001_Benz 180um,2f,48hr_004_004.fcs/Cells/Singlets/Sphase</t>
  </si>
  <si>
    <t>Cell cycle 2023_202-6_001_Specimen_001_Benz 180um,2f,48hr_004_004.fcs/Cells/Singlets/Normal cell cycle total</t>
  </si>
  <si>
    <t>Cell cycle 2023_202-6_001_Specimen_001_Benz 180um,2f,48hr_004_004.fcs/Cells/Singlets/MultiNuc</t>
  </si>
  <si>
    <t>Cell cycle 2023_202-6_001_Specimen_001_Benz 180um,2f,48hr_004_004.fcs/Cells/Singlets/G2</t>
  </si>
  <si>
    <t>Cell cycle 2023_202-6_001_Specimen_001_Benz 180um,2f,48hr_004_004.fcs/Cells/Singlets/G1</t>
  </si>
  <si>
    <t>Cell cycle 2023_202-6_001_Specimen_001_Benz 180um,2f,48hr_004_004.fcs/Cells/Singlets/Anuc</t>
  </si>
  <si>
    <t>Cell cycle 2023_202-6_001_Specimen_001_Benz 180um,2f,48hr_004_004.fcs/Cells/Singlets</t>
  </si>
  <si>
    <t>Cell cycle 2023_202-6_001_Specimen_001_Benz 180um,2f,48hr_004_004.fcs/Cells</t>
  </si>
  <si>
    <t>Cell cycle 2023_202-6_001_Specimen_001_Benz 180um,2f,48hr_004_004.fcs</t>
  </si>
  <si>
    <t>Cell cycle 2023_202-6_001_Specimen_001_Benz 180um,2f,24hr_006_006.fcs/Cells/Singlets/Sphase</t>
  </si>
  <si>
    <t>Cell cycle 2023_202-6_001_Specimen_001_Benz 180um,2f,24hr_006_006.fcs/Cells/Singlets/Normal cell cycle total</t>
  </si>
  <si>
    <t>Cell cycle 2023_202-6_001_Specimen_001_Benz 180um,2f,24hr_006_006.fcs/Cells/Singlets/MultiNuc</t>
  </si>
  <si>
    <t>Cell cycle 2023_202-6_001_Specimen_001_Benz 180um,2f,24hr_006_006.fcs/Cells/Singlets/G2</t>
  </si>
  <si>
    <t>Cell cycle 2023_202-6_001_Specimen_001_Benz 180um,2f,24hr_006_006.fcs/Cells/Singlets/G1</t>
  </si>
  <si>
    <t>Cell cycle 2023_202-6_001_Specimen_001_Benz 180um,2f,24hr_006_006.fcs/Cells/Singlets/Anuc</t>
  </si>
  <si>
    <t>Cell cycle 2023_202-6_001_Specimen_001_Benz 180um,2f,24hr_006_006.fcs/Cells/Singlets</t>
  </si>
  <si>
    <t>Cell cycle 2023_202-6_001_Specimen_001_Benz 180um,2f,24hr_006_006.fcs/Cells</t>
  </si>
  <si>
    <t>Cell cycle 2023_202-6_001_Specimen_001_Benz 180um,2f,24hr_006_006.fcs</t>
  </si>
  <si>
    <t>Cell cycle 2023_202-6_001_Specimen_001_Benz 120um,2f,48hr_003_003.fcs/Cells/Singlets/Sphase</t>
  </si>
  <si>
    <t>Cell cycle 2023_202-6_001_Specimen_001_Benz 120um,2f,48hr_003_003.fcs/Cells/Singlets/Normal cell cycle total</t>
  </si>
  <si>
    <t>Cell cycle 2023_202-6_001_Specimen_001_Benz 120um,2f,48hr_003_003.fcs/Cells/Singlets/MultiNuc</t>
  </si>
  <si>
    <t>Cell cycle 2023_202-6_001_Specimen_001_Benz 120um,2f,48hr_003_003.fcs/Cells/Singlets/G2</t>
  </si>
  <si>
    <t>Cell cycle 2023_202-6_001_Specimen_001_Benz 120um,2f,48hr_003_003.fcs/Cells/Singlets/G1</t>
  </si>
  <si>
    <t>Cell cycle 2023_202-6_001_Specimen_001_Benz 120um,2f,48hr_003_003.fcs/Cells/Singlets/Anuc</t>
  </si>
  <si>
    <t>Cell cycle 2023_202-6_001_Specimen_001_Benz 120um,2f,48hr_003_003.fcs/Cells/Singlets</t>
  </si>
  <si>
    <t>Cell cycle 2023_202-6_001_Specimen_001_Benz 120um,2f,48hr_003_003.fcs/Cells</t>
  </si>
  <si>
    <t>Cell cycle 2023_202-6_001_Specimen_001_Benz 120um,2f,48hr_003_003.fcs</t>
  </si>
  <si>
    <t>Cell cycle 2023_202-6_001_Specimen_001_Benz 120um,2f,24hrs_005_005.fcs/Cells/Singlets/Sphase</t>
  </si>
  <si>
    <t>Cell cycle 2023_202-6_001_Specimen_001_Benz 120um,2f,24hrs_005_005.fcs/Cells/Singlets/Normal cell cycle total</t>
  </si>
  <si>
    <t>Cell cycle 2023_202-6_001_Specimen_001_Benz 120um,2f,24hrs_005_005.fcs/Cells/Singlets/MultiNuc</t>
  </si>
  <si>
    <t>Cell cycle 2023_202-6_001_Specimen_001_Benz 120um,2f,24hrs_005_005.fcs/Cells/Singlets/G2</t>
  </si>
  <si>
    <t>Cell cycle 2023_202-6_001_Specimen_001_Benz 120um,2f,24hrs_005_005.fcs/Cells/Singlets/G1</t>
  </si>
  <si>
    <t>Cell cycle 2023_202-6_001_Specimen_001_Benz 120um,2f,24hrs_005_005.fcs/Cells/Singlets/Anuc</t>
  </si>
  <si>
    <t>Cell cycle 2023_202-6_001_Specimen_001_Benz 120um,2f,24hrs_005_005.fcs/Cells/Singlets</t>
  </si>
  <si>
    <t>Cell cycle 2023_202-6_001_Specimen_001_Benz 120um,2f,24hrs_005_005.fcs/Cells</t>
  </si>
  <si>
    <t>Cell cycle 2023_202-6_001_Specimen_001_Benz 120um,2f,24hrs_005_005.fcs</t>
  </si>
  <si>
    <t>Cell cycle 2023_202-6_Specimen_001_Untreated_002_002.fcs/Cells/Singlets/Sphase</t>
  </si>
  <si>
    <t>Cell cycle 2023_202-6_Specimen_001_Untreated_002_002.fcs/Cells/Singlets/Normal cell cycle total</t>
  </si>
  <si>
    <t>Cell cycle 2023_202-6_Specimen_001_Untreated_002_002.fcs/Cells/Singlets/MultiNuc</t>
  </si>
  <si>
    <t>Cell cycle 2023_202-6_Specimen_001_Untreated_002_002.fcs/Cells/Singlets/G2</t>
  </si>
  <si>
    <t>Cell cycle 2023_202-6_Specimen_001_Untreated_002_002.fcs/Cells/Singlets/G1</t>
  </si>
  <si>
    <t>Cell cycle 2023_202-6_Specimen_001_Untreated_002_002.fcs/Cells/Singlets/Anuc</t>
  </si>
  <si>
    <t>Cell cycle 2023_202-6_Specimen_001_Untreated_002_002.fcs/Cells/Singlets</t>
  </si>
  <si>
    <t>Cell cycle 2023_202-6_Specimen_001_Untreated_002_002.fcs/Cells</t>
  </si>
  <si>
    <t>Cell cycle 2023_202-6_Specimen_001_Untreated_002_002.fcs</t>
  </si>
  <si>
    <t>Cell cycle 2023_202-6_Specimen_001_Untreated_001_001.fcs/Cells/Singlets/Sphase</t>
  </si>
  <si>
    <t>Cell cycle 2023_202-6_Specimen_001_Untreated_001_001.fcs/Cells/Singlets/Normal cell cycle total</t>
  </si>
  <si>
    <t>Cell cycle 2023_202-6_Specimen_001_Untreated_001_001.fcs/Cells/Singlets/MultiNuc</t>
  </si>
  <si>
    <t>Cell cycle 2023_202-6_Specimen_001_Untreated_001_001.fcs/Cells/Singlets/G2</t>
  </si>
  <si>
    <t>Cell cycle 2023_202-6_Specimen_001_Untreated_001_001.fcs/Cells/Singlets/G1</t>
  </si>
  <si>
    <t>Cell cycle 2023_202-6_Specimen_001_Untreated_001_001.fcs/Cells/Singlets/Anuc</t>
  </si>
  <si>
    <t>Cell cycle 2023_202-6_Specimen_001_Untreated_001_001.fcs/Cells/Singlets</t>
  </si>
  <si>
    <t>Cell cycle 2023_202-6_Specimen_001_Untreated_001_001.fcs/Cells</t>
  </si>
  <si>
    <t>Cell cycle 2023_202-6_Specimen_001_Untreated_001_001.fcs</t>
  </si>
  <si>
    <t>Cell cycle 2023_202-6_Specimen_001_Nif15um,2f,48hr_004_004.fcs/Cells/Singlets/Sphase</t>
  </si>
  <si>
    <t>Cell cycle 2023_202-6_Specimen_001_Nif15um,2f,48hr_004_004.fcs/Cells/Singlets/Normal cell cycle total</t>
  </si>
  <si>
    <t>Cell cycle 2023_202-6_Specimen_001_Nif15um,2f,48hr_004_004.fcs/Cells/Singlets/MultiNuc</t>
  </si>
  <si>
    <t>Cell cycle 2023_202-6_Specimen_001_Nif15um,2f,48hr_004_004.fcs/Cells/Singlets/G2</t>
  </si>
  <si>
    <t>Cell cycle 2023_202-6_Specimen_001_Nif15um,2f,48hr_004_004.fcs/Cells/Singlets/G1</t>
  </si>
  <si>
    <t>Cell cycle 2023_202-6_Specimen_001_Nif15um,2f,48hr_004_004.fcs/Cells/Singlets/Anuc</t>
  </si>
  <si>
    <t>Cell cycle 2023_202-6_Specimen_001_Nif15um,2f,48hr_004_004.fcs/Cells/Singlets</t>
  </si>
  <si>
    <t>Cell cycle 2023_202-6_Specimen_001_Nif15um,2f,48hr_004_004.fcs/Cells</t>
  </si>
  <si>
    <t>Cell cycle 2023_202-6_Specimen_001_Nif15um,2f,48hr_004_004.fcs</t>
  </si>
  <si>
    <t>Cell cycle 2023_202-6_Specimen_001_NIF 15um,2f,24hr_006_006.fcs/Cells/Singlets/Sphase</t>
  </si>
  <si>
    <t>Cell cycle 2023_202-6_Specimen_001_NIF 15um,2f,24hr_006_006.fcs/Cells/Singlets/Normal cell cycle total</t>
  </si>
  <si>
    <t>Cell cycle 2023_202-6_Specimen_001_NIF 15um,2f,24hr_006_006.fcs/Cells/Singlets/MultiNuc</t>
  </si>
  <si>
    <t>Cell cycle 2023_202-6_Specimen_001_NIF 15um,2f,24hr_006_006.fcs/Cells/Singlets/G2</t>
  </si>
  <si>
    <t>Cell cycle 2023_202-6_Specimen_001_NIF 15um,2f,24hr_006_006.fcs/Cells/Singlets/G1</t>
  </si>
  <si>
    <t>Cell cycle 2023_202-6_Specimen_001_NIF 15um,2f,24hr_006_006.fcs/Cells/Singlets/Anuc</t>
  </si>
  <si>
    <t>Cell cycle 2023_202-6_Specimen_001_NIF 15um,2f,24hr_006_006.fcs/Cells/Singlets</t>
  </si>
  <si>
    <t>Cell cycle 2023_202-6_Specimen_001_NIF 15um,2f,24hr_006_006.fcs/Cells</t>
  </si>
  <si>
    <t>Cell cycle 2023_202-6_Specimen_001_NIF 15um,2f,24hr_006_006.fcs</t>
  </si>
  <si>
    <t>Cell cycle 2023_202-6_Specimen_001_NIF 12um,2f,48hr_003_003.fcs/Cells/Singlets/Sphase</t>
  </si>
  <si>
    <t>Cell cycle 2023_202-6_Specimen_001_NIF 12um,2f,48hr_003_003.fcs/Cells/Singlets/Normal cell cycle total</t>
  </si>
  <si>
    <t>Cell cycle 2023_202-6_Specimen_001_NIF 12um,2f,48hr_003_003.fcs/Cells/Singlets/MultiNuc</t>
  </si>
  <si>
    <t>Cell cycle 2023_202-6_Specimen_001_NIF 12um,2f,48hr_003_003.fcs/Cells/Singlets/G2</t>
  </si>
  <si>
    <t>Cell cycle 2023_202-6_Specimen_001_NIF 12um,2f,48hr_003_003.fcs/Cells/Singlets/G1</t>
  </si>
  <si>
    <t>Cell cycle 2023_202-6_Specimen_001_NIF 12um,2f,48hr_003_003.fcs/Cells/Singlets/Anuc</t>
  </si>
  <si>
    <t>Cell cycle 2023_202-6_Specimen_001_NIF 12um,2f,48hr_003_003.fcs/Cells/Singlets</t>
  </si>
  <si>
    <t>Cell cycle 2023_202-6_Specimen_001_NIF 12um,2f,48hr_003_003.fcs/Cells</t>
  </si>
  <si>
    <t>Cell cycle 2023_202-6_Specimen_001_NIF 12um,2f,48hr_003_003.fcs</t>
  </si>
  <si>
    <t>Cell cycle 2023_202-6_Specimen_001_NIF 12um,2f,24hrs_005_005.fcs/Cells/Singlets/Sphase</t>
  </si>
  <si>
    <t>Cell cycle 2023_202-6_Specimen_001_NIF 12um,2f,24hrs_005_005.fcs/Cells/Singlets/Normal cell cycle total</t>
  </si>
  <si>
    <t>Cell cycle 2023_202-6_Specimen_001_NIF 12um,2f,24hrs_005_005.fcs/Cells/Singlets/MultiNuc</t>
  </si>
  <si>
    <t>Cell cycle 2023_202-6_Specimen_001_NIF 12um,2f,24hrs_005_005.fcs/Cells/Singlets/G2</t>
  </si>
  <si>
    <t>Cell cycle 2023_202-6_Specimen_001_NIF 12um,2f,24hrs_005_005.fcs/Cells/Singlets/G1</t>
  </si>
  <si>
    <t>Cell cycle 2023_202-6_Specimen_001_NIF 12um,2f,24hrs_005_005.fcs/Cells/Singlets/Anuc</t>
  </si>
  <si>
    <t>Cell cycle 2023_202-6_Specimen_001_NIF 12um,2f,24hrs_005_005.fcs/Cells/Singlets</t>
  </si>
  <si>
    <t>Cell cycle 2023_202-6_Specimen_001_NIF 12um,2f,24hrs_005_005.fcs/Cells</t>
  </si>
  <si>
    <t>Cell cycle 2023_202-6_Specimen_001_NIF 12um,2f,24hrs_005_005.fcs</t>
  </si>
  <si>
    <t>Cell cycle 2023_202-6_Specimen_001_Fex 70um,2f,48hr_009_009.fcs/Cells/Singlets/Sphase</t>
  </si>
  <si>
    <t>Cell cycle 2023_202-6_Specimen_001_Fex 70um,2f,48hr_009_009.fcs/Cells/Singlets/Normal cell cycle total</t>
  </si>
  <si>
    <t>Cell cycle 2023_202-6_Specimen_001_Fex 70um,2f,48hr_009_009.fcs/Cells/Singlets/MultiNuc</t>
  </si>
  <si>
    <t>Cell cycle 2023_202-6_Specimen_001_Fex 70um,2f,48hr_009_009.fcs/Cells/Singlets/G2</t>
  </si>
  <si>
    <t>Cell cycle 2023_202-6_Specimen_001_Fex 70um,2f,48hr_009_009.fcs/Cells/Singlets/G1</t>
  </si>
  <si>
    <t>Cell cycle 2023_202-6_Specimen_001_Fex 70um,2f,48hr_009_009.fcs/Cells/Singlets/Anuc</t>
  </si>
  <si>
    <t>Cell cycle 2023_202-6_Specimen_001_Fex 70um,2f,48hr_009_009.fcs/Cells/Singlets</t>
  </si>
  <si>
    <t>Cell cycle 2023_202-6_Specimen_001_Fex 70um,2f,48hr_009_009.fcs/Cells</t>
  </si>
  <si>
    <t>Cell cycle 2023_202-6_Specimen_001_Fex 70um,2f,48hr_009_009.fcs</t>
  </si>
  <si>
    <t>Cell cycle 2023_202-6_Specimen_001_Fex 70um,2f,24hr_012_012.fcs/Cells/Singlets/Sphase</t>
  </si>
  <si>
    <t>Cell cycle 2023_202-6_Specimen_001_Fex 70um,2f,24hr_012_012.fcs/Cells/Singlets/Normal cell cycle total</t>
  </si>
  <si>
    <t>Cell cycle 2023_202-6_Specimen_001_Fex 70um,2f,24hr_012_012.fcs/Cells/Singlets/MultiNuc</t>
  </si>
  <si>
    <t>Cell cycle 2023_202-6_Specimen_001_Fex 70um,2f,24hr_012_012.fcs/Cells/Singlets/G2</t>
  </si>
  <si>
    <t>Cell cycle 2023_202-6_Specimen_001_Fex 70um,2f,24hr_012_012.fcs/Cells/Singlets/G1</t>
  </si>
  <si>
    <t>Cell cycle 2023_202-6_Specimen_001_Fex 70um,2f,24hr_012_012.fcs/Cells/Singlets/Anuc</t>
  </si>
  <si>
    <t>Cell cycle 2023_202-6_Specimen_001_Fex 70um,2f,24hr_012_012.fcs/Cells/Singlets</t>
  </si>
  <si>
    <t>Cell cycle 2023_202-6_Specimen_001_Fex 70um,2f,24hr_012_012.fcs/Cells</t>
  </si>
  <si>
    <t>Cell cycle 2023_202-6_Specimen_001_Fex 70um,2f,24hr_012_012.fcs</t>
  </si>
  <si>
    <t>Cell cycle 2023_202-6_Specimen_001_Fex 50um,2f,48hs_008_008.fcs/Cells/Singlets/Sphase</t>
  </si>
  <si>
    <t>Cell cycle 2023_202-6_Specimen_001_Fex 50um,2f,48hs_008_008.fcs/Cells/Singlets/Normal cell cycle total</t>
  </si>
  <si>
    <t>Cell cycle 2023_202-6_Specimen_001_Fex 50um,2f,48hs_008_008.fcs/Cells/Singlets/MultiNuc</t>
  </si>
  <si>
    <t>Cell cycle 2023_202-6_Specimen_001_Fex 50um,2f,48hs_008_008.fcs/Cells/Singlets/G2</t>
  </si>
  <si>
    <t>Cell cycle 2023_202-6_Specimen_001_Fex 50um,2f,48hs_008_008.fcs/Cells/Singlets/G1</t>
  </si>
  <si>
    <t>Cell cycle 2023_202-6_Specimen_001_Fex 50um,2f,48hs_008_008.fcs/Cells/Singlets/Anuc</t>
  </si>
  <si>
    <t>Cell cycle 2023_202-6_Specimen_001_Fex 50um,2f,48hs_008_008.fcs/Cells/Singlets</t>
  </si>
  <si>
    <t>Cell cycle 2023_202-6_Specimen_001_Fex 50um,2f,48hs_008_008.fcs/Cells</t>
  </si>
  <si>
    <t>Cell cycle 2023_202-6_Specimen_001_Fex 50um,2f,48hs_008_008.fcs</t>
  </si>
  <si>
    <t>Cell cycle 2023_202-6_Specimen_001_Fex 50um,2f,24hr_011_011.fcs/Cells/Singlets/Sphase</t>
  </si>
  <si>
    <t>Cell cycle 2023_202-6_Specimen_001_Fex 50um,2f,24hr_011_011.fcs/Cells/Singlets/Normal cell cycle total</t>
  </si>
  <si>
    <t>Cell cycle 2023_202-6_Specimen_001_Fex 50um,2f,24hr_011_011.fcs/Cells/Singlets/MultiNuc</t>
  </si>
  <si>
    <t>Cell cycle 2023_202-6_Specimen_001_Fex 50um,2f,24hr_011_011.fcs/Cells/Singlets/G2</t>
  </si>
  <si>
    <t>Cell cycle 2023_202-6_Specimen_001_Fex 50um,2f,24hr_011_011.fcs/Cells/Singlets/G1</t>
  </si>
  <si>
    <t>Cell cycle 2023_202-6_Specimen_001_Fex 50um,2f,24hr_011_011.fcs/Cells/Singlets/Anuc</t>
  </si>
  <si>
    <t>Cell cycle 2023_202-6_Specimen_001_Fex 50um,2f,24hr_011_011.fcs/Cells/Singlets</t>
  </si>
  <si>
    <t>Cell cycle 2023_202-6_Specimen_001_Fex 50um,2f,24hr_011_011.fcs/Cells</t>
  </si>
  <si>
    <t>Cell cycle 2023_202-6_Specimen_001_Fex 50um,2f,24hr_011_011.fcs</t>
  </si>
  <si>
    <t>Cell cycle 2023_202-6_Specimen_001_Fex 20um,2f,24hr_010_010.fcs/Cells/Singlets/Sphase</t>
  </si>
  <si>
    <t>Cell cycle 2023_202-6_Specimen_001_Fex 20um,2f,24hr_010_010.fcs/Cells/Singlets/Normal cell cycle total</t>
  </si>
  <si>
    <t>Cell cycle 2023_202-6_Specimen_001_Fex 20um,2f,24hr_010_010.fcs/Cells/Singlets/MultiNuc</t>
  </si>
  <si>
    <t>Cell cycle 2023_202-6_Specimen_001_Fex 20um,2f,24hr_010_010.fcs/Cells/Singlets/G2</t>
  </si>
  <si>
    <t>Cell cycle 2023_202-6_Specimen_001_Fex 20um,2f,24hr_010_010.fcs/Cells/Singlets/G1</t>
  </si>
  <si>
    <t>Cell cycle 2023_202-6_Specimen_001_Fex 20um,2f,24hr_010_010.fcs/Cells/Singlets/Anuc</t>
  </si>
  <si>
    <t>Cell cycle 2023_202-6_Specimen_001_Fex 20um,2f,24hr_010_010.fcs/Cells/Singlets</t>
  </si>
  <si>
    <t>Cell cycle 2023_202-6_Specimen_001_Fex 20um,2f,24hr_010_010.fcs/Cells</t>
  </si>
  <si>
    <t>Cell cycle 2023_202-6_Specimen_001_Fex 20um,2f,24hr_010_010.fcs</t>
  </si>
  <si>
    <t>Cell cycle 2023_202-6_Specimen_001_Fex 20uM,2f,48hrs_007_007.fcs/Cells/Singlets/Sphase</t>
  </si>
  <si>
    <t>Cell cycle 2023_202-6_Specimen_001_Fex 20uM,2f,48hrs_007_007.fcs/Cells/Singlets/Normal cell cycle total</t>
  </si>
  <si>
    <t>Cell cycle 2023_202-6_Specimen_001_Fex 20uM,2f,48hrs_007_007.fcs/Cells/Singlets/MultiNuc</t>
  </si>
  <si>
    <t>Cell cycle 2023_202-6_Specimen_001_Fex 20uM,2f,48hrs_007_007.fcs/Cells/Singlets/G2</t>
  </si>
  <si>
    <t>Cell cycle 2023_202-6_Specimen_001_Fex 20uM,2f,48hrs_007_007.fcs/Cells/Singlets/G1</t>
  </si>
  <si>
    <t>Cell cycle 2023_202-6_Specimen_001_Fex 20uM,2f,48hrs_007_007.fcs/Cells/Singlets/Anuc</t>
  </si>
  <si>
    <t>Cell cycle 2023_202-6_Specimen_001_Fex 20uM,2f,48hrs_007_007.fcs/Cells/Singlets</t>
  </si>
  <si>
    <t>Cell cycle 2023_202-6_Specimen_001_Fex 20uM,2f,48hrs_007_007.fcs/Cells</t>
  </si>
  <si>
    <t>Cell cycle 2023_202-6_Specimen_001_Fex 20uM,2f,48hrs_007_007.fcs</t>
  </si>
  <si>
    <t>Cell cycle 2023_202-5_Specimen_001_Untreated_003_003.fcs/Cells/Singlets/Sphase</t>
  </si>
  <si>
    <t>Cell cycle 2023_202-5_Specimen_001_Untreated_003_003.fcs/Cells/Singlets/Normal cell cycle total</t>
  </si>
  <si>
    <t>Cell cycle 2023_202-5_Specimen_001_Untreated_003_003.fcs/Cells/Singlets/MultiNuc</t>
  </si>
  <si>
    <t>Cell cycle 2023_202-5_Specimen_001_Untreated_003_003.fcs/Cells/Singlets/G2</t>
  </si>
  <si>
    <t>Cell cycle 2023_202-5_Specimen_001_Untreated_003_003.fcs/Cells/Singlets/G1</t>
  </si>
  <si>
    <t>Cell cycle 2023_202-5_Specimen_001_Untreated_003_003.fcs/Cells/Singlets/Anuc</t>
  </si>
  <si>
    <t>Cell cycle 2023_202-5_Specimen_001_Untreated_003_003.fcs/Cells/Singlets</t>
  </si>
  <si>
    <t>Cell cycle 2023_202-5_Specimen_001_Untreated_003_003.fcs/Cells</t>
  </si>
  <si>
    <t>Cell cycle 2023_202-5_Specimen_001_Untreated_003_003.fcs</t>
  </si>
  <si>
    <t>Cell cycle 2023_202-5_Specimen_001_Untreated_002_002.fcs/Cells/Singlets/Sphase</t>
  </si>
  <si>
    <t>Cell cycle 2023_202-5_Specimen_001_Untreated_002_002.fcs/Cells/Singlets/Normal cell cycle total</t>
  </si>
  <si>
    <t>Cell cycle 2023_202-5_Specimen_001_Untreated_002_002.fcs/Cells/Singlets/MultiNuc</t>
  </si>
  <si>
    <t>Cell cycle 2023_202-5_Specimen_001_Untreated_002_002.fcs/Cells/Singlets/G2</t>
  </si>
  <si>
    <t>Cell cycle 2023_202-5_Specimen_001_Untreated_002_002.fcs/Cells/Singlets/G1</t>
  </si>
  <si>
    <t>Cell cycle 2023_202-5_Specimen_001_Untreated_002_002.fcs/Cells/Singlets/Anuc</t>
  </si>
  <si>
    <t>Cell cycle 2023_202-5_Specimen_001_Untreated_002_002.fcs/Cells/Singlets</t>
  </si>
  <si>
    <t>Cell cycle 2023_202-5_Specimen_001_Untreated_002_002.fcs/Cells</t>
  </si>
  <si>
    <t>Cell cycle 2023_202-5_Specimen_001_Untreated_002_002.fcs</t>
  </si>
  <si>
    <t>Cell cycle 2023_202-5_Specimen_001_Untreated_001_001.fcs/Cells/Singlets/Sphase</t>
  </si>
  <si>
    <t>Cell cycle 2023_202-5_Specimen_001_Untreated_001_001.fcs/Cells/Singlets/Normal cell cycle total</t>
  </si>
  <si>
    <t>Cell cycle 2023_202-5_Specimen_001_Untreated_001_001.fcs/Cells/Singlets/MultiNuc</t>
  </si>
  <si>
    <t>Cell cycle 2023_202-5_Specimen_001_Untreated_001_001.fcs/Cells/Singlets/G2</t>
  </si>
  <si>
    <t>Cell cycle 2023_202-5_Specimen_001_Untreated_001_001.fcs/Cells/Singlets/G1</t>
  </si>
  <si>
    <t>Cell cycle 2023_202-5_Specimen_001_Untreated_001_001.fcs/Cells/Singlets/Anuc</t>
  </si>
  <si>
    <t>Cell cycle 2023_202-5_Specimen_001_Untreated_001_001.fcs/Cells/Singlets</t>
  </si>
  <si>
    <t>Cell cycle 2023_202-5_Specimen_001_Untreated_001_001.fcs/Cells</t>
  </si>
  <si>
    <t>Cell cycle 2023_202-5_Specimen_001_Untreated_001_001.fcs</t>
  </si>
  <si>
    <t>Cell cycle 2023_202-5_Specimen_001_Nif15um,2f,48hr_005_005.fcs/Cells/Singlets/Sphase</t>
  </si>
  <si>
    <t>Cell cycle 2023_202-5_Specimen_001_Nif15um,2f,48hr_005_005.fcs/Cells/Singlets/Normal cell cycle total</t>
  </si>
  <si>
    <t>Cell cycle 2023_202-5_Specimen_001_Nif15um,2f,48hr_005_005.fcs/Cells/Singlets/MultiNuc</t>
  </si>
  <si>
    <t>Cell cycle 2023_202-5_Specimen_001_Nif15um,2f,48hr_005_005.fcs/Cells/Singlets/G2</t>
  </si>
  <si>
    <t>Cell cycle 2023_202-5_Specimen_001_Nif15um,2f,48hr_005_005.fcs/Cells/Singlets/G1</t>
  </si>
  <si>
    <t>Cell cycle 2023_202-5_Specimen_001_Nif15um,2f,48hr_005_005.fcs/Cells/Singlets/Anuc</t>
  </si>
  <si>
    <t>Cell cycle 2023_202-5_Specimen_001_Nif15um,2f,48hr_005_005.fcs/Cells/Singlets</t>
  </si>
  <si>
    <t>Cell cycle 2023_202-5_Specimen_001_Nif15um,2f,48hr_005_005.fcs/Cells</t>
  </si>
  <si>
    <t>Cell cycle 2023_202-5_Specimen_001_Nif15um,2f,48hr_005_005.fcs</t>
  </si>
  <si>
    <t>Cell cycle 2023_202-5_Specimen_001_NIF 15um,2f,24hr_007_007.fcs/Cells/Singlets/Sphase</t>
  </si>
  <si>
    <t>Cell cycle 2023_202-5_Specimen_001_NIF 15um,2f,24hr_007_007.fcs/Cells/Singlets/Normal cell cycle total</t>
  </si>
  <si>
    <t>Cell cycle 2023_202-5_Specimen_001_NIF 15um,2f,24hr_007_007.fcs/Cells/Singlets/MultiNuc</t>
  </si>
  <si>
    <t>Cell cycle 2023_202-5_Specimen_001_NIF 15um,2f,24hr_007_007.fcs/Cells/Singlets/G2</t>
  </si>
  <si>
    <t>Cell cycle 2023_202-5_Specimen_001_NIF 15um,2f,24hr_007_007.fcs/Cells/Singlets/G1</t>
  </si>
  <si>
    <t>Cell cycle 2023_202-5_Specimen_001_NIF 15um,2f,24hr_007_007.fcs/Cells/Singlets/Anuc</t>
  </si>
  <si>
    <t>Cell cycle 2023_202-5_Specimen_001_NIF 15um,2f,24hr_007_007.fcs/Cells/Singlets</t>
  </si>
  <si>
    <t>Cell cycle 2023_202-5_Specimen_001_NIF 15um,2f,24hr_007_007.fcs/Cells</t>
  </si>
  <si>
    <t>Cell cycle 2023_202-5_Specimen_001_NIF 15um,2f,24hr_007_007.fcs</t>
  </si>
  <si>
    <t>Cell cycle 2023_202-5_Specimen_001_NIF 12um,2f,48hr_004_004.fcs/Cells/Singlets/Sphase</t>
  </si>
  <si>
    <t>Cell cycle 2023_202-5_Specimen_001_NIF 12um,2f,48hr_004_004.fcs/Cells/Singlets/Normal cell cycle total</t>
  </si>
  <si>
    <t>Cell cycle 2023_202-5_Specimen_001_NIF 12um,2f,48hr_004_004.fcs/Cells/Singlets/MultiNuc</t>
  </si>
  <si>
    <t>Cell cycle 2023_202-5_Specimen_001_NIF 12um,2f,48hr_004_004.fcs/Cells/Singlets/G2</t>
  </si>
  <si>
    <t>Cell cycle 2023_202-5_Specimen_001_NIF 12um,2f,48hr_004_004.fcs/Cells/Singlets/G1</t>
  </si>
  <si>
    <t>Cell cycle 2023_202-5_Specimen_001_NIF 12um,2f,48hr_004_004.fcs/Cells/Singlets/Anuc</t>
  </si>
  <si>
    <t>Cell cycle 2023_202-5_Specimen_001_NIF 12um,2f,48hr_004_004.fcs/Cells/Singlets</t>
  </si>
  <si>
    <t>Cell cycle 2023_202-5_Specimen_001_NIF 12um,2f,48hr_004_004.fcs/Cells</t>
  </si>
  <si>
    <t>Cell cycle 2023_202-5_Specimen_001_NIF 12um,2f,48hr_004_004.fcs</t>
  </si>
  <si>
    <t>Cell cycle 2023_202-5_Specimen_001_NIF 12um,2f,24hrs_006_006.fcs/Cells/Singlets/Sphase</t>
  </si>
  <si>
    <t>Cell cycle 2023_202-5_Specimen_001_NIF 12um,2f,24hrs_006_006.fcs/Cells/Singlets/Normal cell cycle total</t>
  </si>
  <si>
    <t>Cell cycle 2023_202-5_Specimen_001_NIF 12um,2f,24hrs_006_006.fcs/Cells/Singlets/MultiNuc</t>
  </si>
  <si>
    <t>Cell cycle 2023_202-5_Specimen_001_NIF 12um,2f,24hrs_006_006.fcs/Cells/Singlets/G2</t>
  </si>
  <si>
    <t>Cell cycle 2023_202-5_Specimen_001_NIF 12um,2f,24hrs_006_006.fcs/Cells/Singlets/G1</t>
  </si>
  <si>
    <t>Cell cycle 2023_202-5_Specimen_001_NIF 12um,2f,24hrs_006_006.fcs/Cells/Singlets/Anuc</t>
  </si>
  <si>
    <t>Cell cycle 2023_202-5_Specimen_001_NIF 12um,2f,24hrs_006_006.fcs/Cells/Singlets</t>
  </si>
  <si>
    <t>Cell cycle 2023_202-5_Specimen_001_NIF 12um,2f,24hrs_006_006.fcs/Cells</t>
  </si>
  <si>
    <t>Cell cycle 2023_202-5_Specimen_001_NIF 12um,2f,24hrs_006_006.fcs</t>
  </si>
  <si>
    <t>Cell cycle 2023_202-5_Specimen_001_Fex 70um,2f,48hr_014_014.fcs/Cells/Singlets/Sphase</t>
  </si>
  <si>
    <t>Cell cycle 2023_202-5_Specimen_001_Fex 70um,2f,48hr_014_014.fcs/Cells/Singlets/Normal cell cycle total</t>
  </si>
  <si>
    <t>Cell cycle 2023_202-5_Specimen_001_Fex 70um,2f,48hr_014_014.fcs/Cells/Singlets/MultiNuc</t>
  </si>
  <si>
    <t>Cell cycle 2023_202-5_Specimen_001_Fex 70um,2f,48hr_014_014.fcs/Cells/Singlets/G2</t>
  </si>
  <si>
    <t>Cell cycle 2023_202-5_Specimen_001_Fex 70um,2f,48hr_014_014.fcs/Cells/Singlets/G1</t>
  </si>
  <si>
    <t>Cell cycle 2023_202-5_Specimen_001_Fex 70um,2f,48hr_014_014.fcs/Cells/Singlets/Anuc</t>
  </si>
  <si>
    <t>Cell cycle 2023_202-5_Specimen_001_Fex 70um,2f,48hr_014_014.fcs/Cells/Singlets</t>
  </si>
  <si>
    <t>Cell cycle 2023_202-5_Specimen_001_Fex 70um,2f,48hr_014_014.fcs/Cells</t>
  </si>
  <si>
    <t>Cell cycle 2023_202-5_Specimen_001_Fex 70um,2f,48hr_014_014.fcs</t>
  </si>
  <si>
    <t>Cell cycle 2023_202-5_Specimen_001_Fex 70um,2f,24hr_017_017.fcs/Cells/Singlets/Sphase</t>
  </si>
  <si>
    <t>Cell cycle 2023_202-5_Specimen_001_Fex 70um,2f,24hr_017_017.fcs/Cells/Singlets/Normal cell cycle total</t>
  </si>
  <si>
    <t>Cell cycle 2023_202-5_Specimen_001_Fex 70um,2f,24hr_017_017.fcs/Cells/Singlets/MultiNuc</t>
  </si>
  <si>
    <t>Cell cycle 2023_202-5_Specimen_001_Fex 70um,2f,24hr_017_017.fcs/Cells/Singlets/G2</t>
  </si>
  <si>
    <t>Cell cycle 2023_202-5_Specimen_001_Fex 70um,2f,24hr_017_017.fcs/Cells/Singlets/G1</t>
  </si>
  <si>
    <t>Cell cycle 2023_202-5_Specimen_001_Fex 70um,2f,24hr_017_017.fcs/Cells/Singlets/Anuc</t>
  </si>
  <si>
    <t>Cell cycle 2023_202-5_Specimen_001_Fex 70um,2f,24hr_017_017.fcs/Cells/Singlets</t>
  </si>
  <si>
    <t>Cell cycle 2023_202-5_Specimen_001_Fex 70um,2f,24hr_017_017.fcs/Cells</t>
  </si>
  <si>
    <t>Cell cycle 2023_202-5_Specimen_001_Fex 70um,2f,24hr_017_017.fcs</t>
  </si>
  <si>
    <t>Cell cycle 2023_202-5_Specimen_001_Fex 50um,2f,48hs_013_013.fcs/Cells/Singlets/Sphase</t>
  </si>
  <si>
    <t>Cell cycle 2023_202-5_Specimen_001_Fex 50um,2f,48hs_013_013.fcs/Cells/Singlets/Normal cell cycle total</t>
  </si>
  <si>
    <t>Cell cycle 2023_202-5_Specimen_001_Fex 50um,2f,48hs_013_013.fcs/Cells/Singlets/MultiNuc</t>
  </si>
  <si>
    <t>Cell cycle 2023_202-5_Specimen_001_Fex 50um,2f,48hs_013_013.fcs/Cells/Singlets/G2</t>
  </si>
  <si>
    <t>Cell cycle 2023_202-5_Specimen_001_Fex 50um,2f,48hs_013_013.fcs/Cells/Singlets/G1</t>
  </si>
  <si>
    <t>Cell cycle 2023_202-5_Specimen_001_Fex 50um,2f,48hs_013_013.fcs/Cells/Singlets/Anuc</t>
  </si>
  <si>
    <t>Cell cycle 2023_202-5_Specimen_001_Fex 50um,2f,48hs_013_013.fcs/Cells/Singlets</t>
  </si>
  <si>
    <t>Cell cycle 2023_202-5_Specimen_001_Fex 50um,2f,48hs_013_013.fcs/Cells</t>
  </si>
  <si>
    <t>Cell cycle 2023_202-5_Specimen_001_Fex 50um,2f,48hs_013_013.fcs</t>
  </si>
  <si>
    <t>Cell cycle 2023_202-5_Specimen_001_Fex 50um,2f,24hr_016_016.fcs/Cells/Singlets/Sphase</t>
  </si>
  <si>
    <t>Cell cycle 2023_202-5_Specimen_001_Fex 50um,2f,24hr_016_016.fcs/Cells/Singlets/Normal cell cycle total</t>
  </si>
  <si>
    <t>Cell cycle 2023_202-5_Specimen_001_Fex 50um,2f,24hr_016_016.fcs/Cells/Singlets/MultiNuc</t>
  </si>
  <si>
    <t>Cell cycle 2023_202-5_Specimen_001_Fex 50um,2f,24hr_016_016.fcs/Cells/Singlets/G2</t>
  </si>
  <si>
    <t>Cell cycle 2023_202-5_Specimen_001_Fex 50um,2f,24hr_016_016.fcs/Cells/Singlets/G1</t>
  </si>
  <si>
    <t>Cell cycle 2023_202-5_Specimen_001_Fex 50um,2f,24hr_016_016.fcs/Cells/Singlets/Anuc</t>
  </si>
  <si>
    <t>Cell cycle 2023_202-5_Specimen_001_Fex 50um,2f,24hr_016_016.fcs/Cells/Singlets</t>
  </si>
  <si>
    <t>Cell cycle 2023_202-5_Specimen_001_Fex 50um,2f,24hr_016_016.fcs/Cells</t>
  </si>
  <si>
    <t>Cell cycle 2023_202-5_Specimen_001_Fex 50um,2f,24hr_016_016.fcs</t>
  </si>
  <si>
    <t>Cell cycle 2023_202-5_Specimen_001_Fex 20um,2f,24hr_015_015.fcs/Cells/Singlets/Sphase</t>
  </si>
  <si>
    <t>Cell cycle 2023_202-5_Specimen_001_Fex 20um,2f,24hr_015_015.fcs/Cells/Singlets/Normal cell cycle total</t>
  </si>
  <si>
    <t>Cell cycle 2023_202-5_Specimen_001_Fex 20um,2f,24hr_015_015.fcs/Cells/Singlets/MultiNuc</t>
  </si>
  <si>
    <t>Cell cycle 2023_202-5_Specimen_001_Fex 20um,2f,24hr_015_015.fcs/Cells/Singlets/G2</t>
  </si>
  <si>
    <t>Cell cycle 2023_202-5_Specimen_001_Fex 20um,2f,24hr_015_015.fcs/Cells/Singlets/G1</t>
  </si>
  <si>
    <t>Cell cycle 2023_202-5_Specimen_001_Fex 20um,2f,24hr_015_015.fcs/Cells/Singlets/Anuc</t>
  </si>
  <si>
    <t>Cell cycle 2023_202-5_Specimen_001_Fex 20um,2f,24hr_015_015.fcs/Cells/Singlets</t>
  </si>
  <si>
    <t>Cell cycle 2023_202-5_Specimen_001_Fex 20um,2f,24hr_015_015.fcs/Cells</t>
  </si>
  <si>
    <t>Cell cycle 2023_202-5_Specimen_001_Fex 20um,2f,24hr_015_015.fcs</t>
  </si>
  <si>
    <t>Cell cycle 2023_202-5_Specimen_001_Fex 20uM,2f,48hrs_012_012.fcs/Cells/Singlets/Sphase</t>
  </si>
  <si>
    <t>Cell cycle 2023_202-5_Specimen_001_Fex 20uM,2f,48hrs_012_012.fcs/Cells/Singlets/Normal cell cycle total</t>
  </si>
  <si>
    <t>Cell cycle 2023_202-5_Specimen_001_Fex 20uM,2f,48hrs_012_012.fcs/Cells/Singlets/MultiNuc</t>
  </si>
  <si>
    <t>Cell cycle 2023_202-5_Specimen_001_Fex 20uM,2f,48hrs_012_012.fcs/Cells/Singlets/G2</t>
  </si>
  <si>
    <t>Cell cycle 2023_202-5_Specimen_001_Fex 20uM,2f,48hrs_012_012.fcs/Cells/Singlets/G1</t>
  </si>
  <si>
    <t>Cell cycle 2023_202-5_Specimen_001_Fex 20uM,2f,48hrs_012_012.fcs/Cells/Singlets/Anuc</t>
  </si>
  <si>
    <t>Cell cycle 2023_202-5_Specimen_001_Fex 20uM,2f,48hrs_012_012.fcs/Cells/Singlets</t>
  </si>
  <si>
    <t>Cell cycle 2023_202-5_Specimen_001_Fex 20uM,2f,48hrs_012_012.fcs/Cells</t>
  </si>
  <si>
    <t>Cell cycle 2023_202-5_Specimen_001_Fex 20uM,2f,48hrs_012_012.fcs</t>
  </si>
  <si>
    <t>Cell cycle 2023_202-5_Specimen_001_Benz 180uM,2f,24hrs_011_011.fcs/Cells/Singlets/Sphase</t>
  </si>
  <si>
    <t>Cell cycle 2023_202-5_Specimen_001_Benz 180uM,2f,24hrs_011_011.fcs/Cells/Singlets/Normal cell cycle total</t>
  </si>
  <si>
    <t>Cell cycle 2023_202-5_Specimen_001_Benz 180uM,2f,24hrs_011_011.fcs/Cells/Singlets/MultiNuc</t>
  </si>
  <si>
    <t>Cell cycle 2023_202-5_Specimen_001_Benz 180uM,2f,24hrs_011_011.fcs/Cells/Singlets/G2</t>
  </si>
  <si>
    <t>Cell cycle 2023_202-5_Specimen_001_Benz 180uM,2f,24hrs_011_011.fcs/Cells/Singlets/G1</t>
  </si>
  <si>
    <t>Cell cycle 2023_202-5_Specimen_001_Benz 180uM,2f,24hrs_011_011.fcs/Cells/Singlets/Anuc</t>
  </si>
  <si>
    <t>Cell cycle 2023_202-5_Specimen_001_Benz 180uM,2f,24hrs_011_011.fcs/Cells/Singlets</t>
  </si>
  <si>
    <t>Cell cycle 2023_202-5_Specimen_001_Benz 180uM,2f,24hrs_011_011.fcs/Cells</t>
  </si>
  <si>
    <t>Cell cycle 2023_202-5_Specimen_001_Benz 180uM,2f,24hrs_011_011.fcs</t>
  </si>
  <si>
    <t>Cell cycle 2023_202-5_Specimen_001_Benz 120uM,2f,24hs_010_010.fcs/Cells/Singlets/Sphase</t>
  </si>
  <si>
    <t>Cell cycle 2023_202-5_Specimen_001_Benz 120uM,2f,24hs_010_010.fcs/Cells/Singlets/Normal cell cycle total</t>
  </si>
  <si>
    <t>Cell cycle 2023_202-5_Specimen_001_Benz 120uM,2f,24hs_010_010.fcs/Cells/Singlets/MultiNuc</t>
  </si>
  <si>
    <t>Cell cycle 2023_202-5_Specimen_001_Benz 120uM,2f,24hs_010_010.fcs/Cells/Singlets/G2</t>
  </si>
  <si>
    <t>Cell cycle 2023_202-5_Specimen_001_Benz 120uM,2f,24hs_010_010.fcs/Cells/Singlets/G1</t>
  </si>
  <si>
    <t>Cell cycle 2023_202-5_Specimen_001_Benz 120uM,2f,24hs_010_010.fcs/Cells/Singlets/Anuc</t>
  </si>
  <si>
    <t>Cell cycle 2023_202-5_Specimen_001_Benz 120uM,2f,24hs_010_010.fcs/Cells/Singlets</t>
  </si>
  <si>
    <t>Cell cycle 2023_202-5_Specimen_001_Benz 120uM,2f,24hs_010_010.fcs/Cells</t>
  </si>
  <si>
    <t>Cell cycle 2023_202-5_Specimen_001_Benz 120uM,2f,24hs_010_010.fcs</t>
  </si>
  <si>
    <t>Cell cycle 2023_202-5_Specimen_001_BENZ 180um,2f,48hr_009_009.fcs/Cells/Singlets/Sphase</t>
  </si>
  <si>
    <t>Cell cycle 2023_202-5_Specimen_001_BENZ 180um,2f,48hr_009_009.fcs/Cells/Singlets/Normal cell cycle total</t>
  </si>
  <si>
    <t>Cell cycle 2023_202-5_Specimen_001_BENZ 180um,2f,48hr_009_009.fcs/Cells/Singlets/MultiNuc</t>
  </si>
  <si>
    <t>Cell cycle 2023_202-5_Specimen_001_BENZ 180um,2f,48hr_009_009.fcs/Cells/Singlets/G2</t>
  </si>
  <si>
    <t>Cell cycle 2023_202-5_Specimen_001_BENZ 180um,2f,48hr_009_009.fcs/Cells/Singlets/G1</t>
  </si>
  <si>
    <t>Cell cycle 2023_202-5_Specimen_001_BENZ 180um,2f,48hr_009_009.fcs/Cells/Singlets/Anuc</t>
  </si>
  <si>
    <t>Cell cycle 2023_202-5_Specimen_001_BENZ 180um,2f,48hr_009_009.fcs/Cells/Singlets</t>
  </si>
  <si>
    <t>Cell cycle 2023_202-5_Specimen_001_BENZ 180um,2f,48hr_009_009.fcs/Cells</t>
  </si>
  <si>
    <t>Cell cycle 2023_202-5_Specimen_001_BENZ 180um,2f,48hr_009_009.fcs</t>
  </si>
  <si>
    <t>Cell cycle 2023_202-5_Specimen_001_BENZ 120um,2f,48hr_008_008.fcs/Cells/Singlets/Sphase</t>
  </si>
  <si>
    <t>Cell cycle 2023_202-5_Specimen_001_BENZ 120um,2f,48hr_008_008.fcs/Cells/Singlets/Normal cell cycle total</t>
  </si>
  <si>
    <t>Cell cycle 2023_202-5_Specimen_001_BENZ 120um,2f,48hr_008_008.fcs/Cells/Singlets/MultiNuc</t>
  </si>
  <si>
    <t>Cell cycle 2023_202-5_Specimen_001_BENZ 120um,2f,48hr_008_008.fcs/Cells/Singlets/G2</t>
  </si>
  <si>
    <t>Cell cycle 2023_202-5_Specimen_001_BENZ 120um,2f,48hr_008_008.fcs/Cells/Singlets/G1</t>
  </si>
  <si>
    <t>Cell cycle 2023_202-5_Specimen_001_BENZ 120um,2f,48hr_008_008.fcs/Cells/Singlets/Anuc</t>
  </si>
  <si>
    <t>Cell cycle 2023_202-5_Specimen_001_BENZ 120um,2f,48hr_008_008.fcs/Cells/Singlets</t>
  </si>
  <si>
    <t>Cell cycle 2023_202-5_Specimen_001_BENZ 120um,2f,48hr_008_008.fcs/Cells</t>
  </si>
  <si>
    <t>Cell cycle 2023_202-5_Specimen_001_BENZ 120um,2f,48hr_008_008.fcs</t>
  </si>
  <si>
    <t>Cell cycle 2023_202-4_Specimen_001_Untreated_003_003.fcs/Cells/Singlets/Sphase</t>
  </si>
  <si>
    <t>Cell cycle 2023_202-4_Specimen_001_Untreated_003_003.fcs/Cells/Singlets/Normal cell cycle total</t>
  </si>
  <si>
    <t>Cell cycle 2023_202-4_Specimen_001_Untreated_003_003.fcs/Cells/Singlets/MultiNuc</t>
  </si>
  <si>
    <t>Cell cycle 2023_202-4_Specimen_001_Untreated_003_003.fcs/Cells/Singlets/G2</t>
  </si>
  <si>
    <t>Cell cycle 2023_202-4_Specimen_001_Untreated_003_003.fcs/Cells/Singlets/G1</t>
  </si>
  <si>
    <t>Cell cycle 2023_202-4_Specimen_001_Untreated_003_003.fcs/Cells/Singlets/Anuc</t>
  </si>
  <si>
    <t>Cell cycle 2023_202-4_Specimen_001_Untreated_003_003.fcs/Cells/Singlets</t>
  </si>
  <si>
    <t>Cell cycle 2023_202-4_Specimen_001_Untreated_003_003.fcs/Cells</t>
  </si>
  <si>
    <t>Cell cycle 2023_202-4_Specimen_001_Untreated_003_003.fcs</t>
  </si>
  <si>
    <t>Cell cycle 2023_202-4_Specimen_001_Untreated_002_002.fcs/Cells/Singlets/Sphase</t>
  </si>
  <si>
    <t>Cell cycle 2023_202-4_Specimen_001_Untreated_002_002.fcs/Cells/Singlets/Normal cell cycle total</t>
  </si>
  <si>
    <t>Cell cycle 2023_202-4_Specimen_001_Untreated_002_002.fcs/Cells/Singlets/MultiNuc</t>
  </si>
  <si>
    <t>Cell cycle 2023_202-4_Specimen_001_Untreated_002_002.fcs/Cells/Singlets/G2</t>
  </si>
  <si>
    <t>Cell cycle 2023_202-4_Specimen_001_Untreated_002_002.fcs/Cells/Singlets/G1</t>
  </si>
  <si>
    <t>Cell cycle 2023_202-4_Specimen_001_Untreated_002_002.fcs/Cells/Singlets/Anuc</t>
  </si>
  <si>
    <t>Cell cycle 2023_202-4_Specimen_001_Untreated_002_002.fcs/Cells/Singlets</t>
  </si>
  <si>
    <t>Cell cycle 2023_202-4_Specimen_001_Untreated_002_002.fcs/Cells</t>
  </si>
  <si>
    <t>Cell cycle 2023_202-4_Specimen_001_Untreated_002_002.fcs</t>
  </si>
  <si>
    <t>Cell cycle 2023_202-4_Specimen_001_Untreated_001_001.fcs/Cells/Singlets/Sphase</t>
  </si>
  <si>
    <t>Cell cycle 2023_202-4_Specimen_001_Untreated_001_001.fcs/Cells/Singlets/Normal cell cycle total</t>
  </si>
  <si>
    <t>Cell cycle 2023_202-4_Specimen_001_Untreated_001_001.fcs/Cells/Singlets/MultiNuc</t>
  </si>
  <si>
    <t>Cell cycle 2023_202-4_Specimen_001_Untreated_001_001.fcs/Cells/Singlets/G2</t>
  </si>
  <si>
    <t>Cell cycle 2023_202-4_Specimen_001_Untreated_001_001.fcs/Cells/Singlets/G1</t>
  </si>
  <si>
    <t>Cell cycle 2023_202-4_Specimen_001_Untreated_001_001.fcs/Cells/Singlets/Anuc</t>
  </si>
  <si>
    <t>Cell cycle 2023_202-4_Specimen_001_Untreated_001_001.fcs/Cells/Singlets</t>
  </si>
  <si>
    <t>Cell cycle 2023_202-4_Specimen_001_Untreated_001_001.fcs/Cells</t>
  </si>
  <si>
    <t>Cell cycle 2023_202-4_Specimen_001_Untreated_001_001.fcs</t>
  </si>
  <si>
    <t>Cell cycle 2023_202-4_Specimen_001_Nif15um,2f,48hr_005_005.fcs/Cells/Singlets/Sphase</t>
  </si>
  <si>
    <t>Cell cycle 2023_202-4_Specimen_001_Nif15um,2f,48hr_005_005.fcs/Cells/Singlets/Normal cell cycle total</t>
  </si>
  <si>
    <t>Cell cycle 2023_202-4_Specimen_001_Nif15um,2f,48hr_005_005.fcs/Cells/Singlets/MultiNuc</t>
  </si>
  <si>
    <t>Cell cycle 2023_202-4_Specimen_001_Nif15um,2f,48hr_005_005.fcs/Cells/Singlets/G2</t>
  </si>
  <si>
    <t>Cell cycle 2023_202-4_Specimen_001_Nif15um,2f,48hr_005_005.fcs/Cells/Singlets/G1</t>
  </si>
  <si>
    <t>Cell cycle 2023_202-4_Specimen_001_Nif15um,2f,48hr_005_005.fcs/Cells/Singlets/Anuc</t>
  </si>
  <si>
    <t>Cell cycle 2023_202-4_Specimen_001_Nif15um,2f,48hr_005_005.fcs/Cells/Singlets</t>
  </si>
  <si>
    <t>Cell cycle 2023_202-4_Specimen_001_Nif15um,2f,48hr_005_005.fcs/Cells</t>
  </si>
  <si>
    <t>Cell cycle 2023_202-4_Specimen_001_Nif15um,2f,48hr_005_005.fcs</t>
  </si>
  <si>
    <t>Cell cycle 2023_202-4_Specimen_001_NIF 15um,2f,24hr_007_007.fcs/Cells/Singlets/Sphase</t>
  </si>
  <si>
    <t>Cell cycle 2023_202-4_Specimen_001_NIF 15um,2f,24hr_007_007.fcs/Cells/Singlets/Normal cell cycle total</t>
  </si>
  <si>
    <t>Cell cycle 2023_202-4_Specimen_001_NIF 15um,2f,24hr_007_007.fcs/Cells/Singlets/MultiNuc</t>
  </si>
  <si>
    <t>Cell cycle 2023_202-4_Specimen_001_NIF 15um,2f,24hr_007_007.fcs/Cells/Singlets/G2</t>
  </si>
  <si>
    <t>Cell cycle 2023_202-4_Specimen_001_NIF 15um,2f,24hr_007_007.fcs/Cells/Singlets/G1</t>
  </si>
  <si>
    <t>Cell cycle 2023_202-4_Specimen_001_NIF 15um,2f,24hr_007_007.fcs/Cells/Singlets/Anuc</t>
  </si>
  <si>
    <t>Cell cycle 2023_202-4_Specimen_001_NIF 15um,2f,24hr_007_007.fcs/Cells/Singlets</t>
  </si>
  <si>
    <t>Cell cycle 2023_202-4_Specimen_001_NIF 15um,2f,24hr_007_007.fcs/Cells</t>
  </si>
  <si>
    <t>Cell cycle 2023_202-4_Specimen_001_NIF 15um,2f,24hr_007_007.fcs</t>
  </si>
  <si>
    <t>Cell cycle 2023_202-4_Specimen_001_NIF 12um,2f,48hr_004_004.fcs/Cells/Singlets/Sphase</t>
  </si>
  <si>
    <t>Cell cycle 2023_202-4_Specimen_001_NIF 12um,2f,48hr_004_004.fcs/Cells/Singlets/Normal cell cycle total</t>
  </si>
  <si>
    <t>Cell cycle 2023_202-4_Specimen_001_NIF 12um,2f,48hr_004_004.fcs/Cells/Singlets/MultiNuc</t>
  </si>
  <si>
    <t>Cell cycle 2023_202-4_Specimen_001_NIF 12um,2f,48hr_004_004.fcs/Cells/Singlets/G2</t>
  </si>
  <si>
    <t>Cell cycle 2023_202-4_Specimen_001_NIF 12um,2f,48hr_004_004.fcs/Cells/Singlets/G1</t>
  </si>
  <si>
    <t>Cell cycle 2023_202-4_Specimen_001_NIF 12um,2f,48hr_004_004.fcs/Cells/Singlets/Anuc</t>
  </si>
  <si>
    <t>Cell cycle 2023_202-4_Specimen_001_NIF 12um,2f,48hr_004_004.fcs/Cells/Singlets</t>
  </si>
  <si>
    <t>Cell cycle 2023_202-4_Specimen_001_NIF 12um,2f,48hr_004_004.fcs/Cells</t>
  </si>
  <si>
    <t>Cell cycle 2023_202-4_Specimen_001_NIF 12um,2f,48hr_004_004.fcs</t>
  </si>
  <si>
    <t>Cell cycle 2023_202-4_Specimen_001_NIF 12um,2f,24hrs_006_006.fcs/Cells/Singlets/Sphase</t>
  </si>
  <si>
    <t>Cell cycle 2023_202-4_Specimen_001_NIF 12um,2f,24hrs_006_006.fcs/Cells/Singlets/Normal cell cycle total</t>
  </si>
  <si>
    <t>Cell cycle 2023_202-4_Specimen_001_NIF 12um,2f,24hrs_006_006.fcs/Cells/Singlets/MultiNuc</t>
  </si>
  <si>
    <t>Cell cycle 2023_202-4_Specimen_001_NIF 12um,2f,24hrs_006_006.fcs/Cells/Singlets/G2</t>
  </si>
  <si>
    <t>Cell cycle 2023_202-4_Specimen_001_NIF 12um,2f,24hrs_006_006.fcs/Cells/Singlets/G1</t>
  </si>
  <si>
    <t>Cell cycle 2023_202-4_Specimen_001_NIF 12um,2f,24hrs_006_006.fcs/Cells/Singlets/Anuc</t>
  </si>
  <si>
    <t>Cell cycle 2023_202-4_Specimen_001_NIF 12um,2f,24hrs_006_006.fcs/Cells/Singlets</t>
  </si>
  <si>
    <t>Cell cycle 2023_202-4_Specimen_001_NIF 12um,2f,24hrs_006_006.fcs/Cells</t>
  </si>
  <si>
    <t>Cell cycle 2023_202-4_Specimen_001_NIF 12um,2f,24hrs_006_006.fcs</t>
  </si>
  <si>
    <t>Cell cycle 2023_202-4_Specimen_001_ELF 120um,2f,48hr_014_014.fcs/Cells/Singlets/Sphase</t>
  </si>
  <si>
    <t>Cell cycle 2023_202-4_Specimen_001_ELF 120um,2f,48hr_014_014.fcs/Cells/Singlets/Normal cell cycle total</t>
  </si>
  <si>
    <t>Cell cycle 2023_202-4_Specimen_001_ELF 120um,2f,48hr_014_014.fcs/Cells/Singlets/MultiNuc</t>
  </si>
  <si>
    <t>Cell cycle 2023_202-4_Specimen_001_ELF 120um,2f,48hr_014_014.fcs/Cells/Singlets/G2</t>
  </si>
  <si>
    <t>Cell cycle 2023_202-4_Specimen_001_ELF 120um,2f,48hr_014_014.fcs/Cells/Singlets/G1</t>
  </si>
  <si>
    <t>Cell cycle 2023_202-4_Specimen_001_ELF 120um,2f,48hr_014_014.fcs/Cells/Singlets/Anuc</t>
  </si>
  <si>
    <t>Cell cycle 2023_202-4_Specimen_001_ELF 120um,2f,48hr_014_014.fcs/Cells/Singlets</t>
  </si>
  <si>
    <t>Cell cycle 2023_202-4_Specimen_001_ELF 120um,2f,48hr_014_014.fcs/Cells</t>
  </si>
  <si>
    <t>Cell cycle 2023_202-4_Specimen_001_ELF 120um,2f,48hr_014_014.fcs</t>
  </si>
  <si>
    <t>Cell cycle 2023_202-4_Specimen_001_ELF 120um,2f,24hr_017_017.fcs/Cells/Singlets/Sphase</t>
  </si>
  <si>
    <t>Cell cycle 2023_202-4_Specimen_001_ELF 120um,2f,24hr_017_017.fcs/Cells/Singlets/Normal cell cycle total</t>
  </si>
  <si>
    <t>Cell cycle 2023_202-4_Specimen_001_ELF 120um,2f,24hr_017_017.fcs/Cells/Singlets/MultiNuc</t>
  </si>
  <si>
    <t>Cell cycle 2023_202-4_Specimen_001_ELF 120um,2f,24hr_017_017.fcs/Cells/Singlets/G2</t>
  </si>
  <si>
    <t>Cell cycle 2023_202-4_Specimen_001_ELF 120um,2f,24hr_017_017.fcs/Cells/Singlets/G1</t>
  </si>
  <si>
    <t>Cell cycle 2023_202-4_Specimen_001_ELF 120um,2f,24hr_017_017.fcs/Cells/Singlets/Anuc</t>
  </si>
  <si>
    <t>Cell cycle 2023_202-4_Specimen_001_ELF 120um,2f,24hr_017_017.fcs/Cells/Singlets</t>
  </si>
  <si>
    <t>Cell cycle 2023_202-4_Specimen_001_ELF 120um,2f,24hr_017_017.fcs/Cells</t>
  </si>
  <si>
    <t>Cell cycle 2023_202-4_Specimen_001_ELF 120um,2f,24hr_017_017.fcs</t>
  </si>
  <si>
    <t>Cell cycle 2023_202-4_Specimen_001_ELF 100um,2f,48hs_013_013.fcs/Cells/Singlets/Sphase</t>
  </si>
  <si>
    <t>Cell cycle 2023_202-4_Specimen_001_ELF 100um,2f,48hs_013_013.fcs/Cells/Singlets/Normal cell cycle total</t>
  </si>
  <si>
    <t>Cell cycle 2023_202-4_Specimen_001_ELF 100um,2f,48hs_013_013.fcs/Cells/Singlets/MultiNuc</t>
  </si>
  <si>
    <t>Cell cycle 2023_202-4_Specimen_001_ELF 100um,2f,48hs_013_013.fcs/Cells/Singlets/G2</t>
  </si>
  <si>
    <t>Cell cycle 2023_202-4_Specimen_001_ELF 100um,2f,48hs_013_013.fcs/Cells/Singlets/G1</t>
  </si>
  <si>
    <t>Cell cycle 2023_202-4_Specimen_001_ELF 100um,2f,48hs_013_013.fcs/Cells/Singlets/Anuc</t>
  </si>
  <si>
    <t>Cell cycle 2023_202-4_Specimen_001_ELF 100um,2f,48hs_013_013.fcs/Cells/Singlets</t>
  </si>
  <si>
    <t>Cell cycle 2023_202-4_Specimen_001_ELF 100um,2f,48hs_013_013.fcs/Cells</t>
  </si>
  <si>
    <t>Cell cycle 2023_202-4_Specimen_001_ELF 100um,2f,48hs_013_013.fcs</t>
  </si>
  <si>
    <t>Cell cycle 2023_202-4_Specimen_001_ELF 100um,2f,24hr_016_016.fcs/Cells/Singlets/Sphase</t>
  </si>
  <si>
    <t>Cell cycle 2023_202-4_Specimen_001_ELF 100um,2f,24hr_016_016.fcs/Cells/Singlets/Normal cell cycle total</t>
  </si>
  <si>
    <t>Cell cycle 2023_202-4_Specimen_001_ELF 100um,2f,24hr_016_016.fcs/Cells/Singlets/MultiNuc</t>
  </si>
  <si>
    <t>Cell cycle 2023_202-4_Specimen_001_ELF 100um,2f,24hr_016_016.fcs/Cells/Singlets/G2</t>
  </si>
  <si>
    <t>Cell cycle 2023_202-4_Specimen_001_ELF 100um,2f,24hr_016_016.fcs/Cells/Singlets/G1</t>
  </si>
  <si>
    <t>Cell cycle 2023_202-4_Specimen_001_ELF 100um,2f,24hr_016_016.fcs/Cells/Singlets/Anuc</t>
  </si>
  <si>
    <t>Cell cycle 2023_202-4_Specimen_001_ELF 100um,2f,24hr_016_016.fcs/Cells/Singlets</t>
  </si>
  <si>
    <t>Cell cycle 2023_202-4_Specimen_001_ELF 100um,2f,24hr_016_016.fcs/Cells</t>
  </si>
  <si>
    <t>Cell cycle 2023_202-4_Specimen_001_ELF 100um,2f,24hr_016_016.fcs</t>
  </si>
  <si>
    <t>Cell cycle 2023_202-4_Specimen_001_ELF 80um,2f,48hrs_012_012.fcs/Cells/Singlets/Sphase</t>
  </si>
  <si>
    <t>Cell cycle 2023_202-4_Specimen_001_ELF 80um,2f,48hrs_012_012.fcs/Cells/Singlets/Normal cell cycle total</t>
  </si>
  <si>
    <t>Cell cycle 2023_202-4_Specimen_001_ELF 80um,2f,48hrs_012_012.fcs/Cells/Singlets/MultiNuc</t>
  </si>
  <si>
    <t>Cell cycle 2023_202-4_Specimen_001_ELF 80um,2f,48hrs_012_012.fcs/Cells/Singlets/G2</t>
  </si>
  <si>
    <t>Cell cycle 2023_202-4_Specimen_001_ELF 80um,2f,48hrs_012_012.fcs/Cells/Singlets/G1</t>
  </si>
  <si>
    <t>Cell cycle 2023_202-4_Specimen_001_ELF 80um,2f,48hrs_012_012.fcs/Cells/Singlets/Anuc</t>
  </si>
  <si>
    <t>Cell cycle 2023_202-4_Specimen_001_ELF 80um,2f,48hrs_012_012.fcs/Cells/Singlets</t>
  </si>
  <si>
    <t>Cell cycle 2023_202-4_Specimen_001_ELF 80um,2f,48hrs_012_012.fcs/Cells</t>
  </si>
  <si>
    <t>Cell cycle 2023_202-4_Specimen_001_ELF 80um,2f,48hrs_012_012.fcs</t>
  </si>
  <si>
    <t>Cell cycle 2023_202-4_Specimen_001_ELF 80um,2f,24hr_015_015.fcs/Cells/Singlets/Sphase</t>
  </si>
  <si>
    <t>Cell cycle 2023_202-4_Specimen_001_ELF 80um,2f,24hr_015_015.fcs/Cells/Singlets/Normal cell cycle total</t>
  </si>
  <si>
    <t>Cell cycle 2023_202-4_Specimen_001_ELF 80um,2f,24hr_015_015.fcs/Cells/Singlets/MultiNuc</t>
  </si>
  <si>
    <t>Cell cycle 2023_202-4_Specimen_001_ELF 80um,2f,24hr_015_015.fcs/Cells/Singlets/G2</t>
  </si>
  <si>
    <t>Cell cycle 2023_202-4_Specimen_001_ELF 80um,2f,24hr_015_015.fcs/Cells/Singlets/G1</t>
  </si>
  <si>
    <t>Cell cycle 2023_202-4_Specimen_001_ELF 80um,2f,24hr_015_015.fcs/Cells/Singlets/Anuc</t>
  </si>
  <si>
    <t>Cell cycle 2023_202-4_Specimen_001_ELF 80um,2f,24hr_015_015.fcs/Cells/Singlets</t>
  </si>
  <si>
    <t>Cell cycle 2023_202-4_Specimen_001_ELF 80um,2f,24hr_015_015.fcs/Cells</t>
  </si>
  <si>
    <t>Cell cycle 2023_202-4_Specimen_001_ELF 80um,2f,24hr_015_015.fcs</t>
  </si>
  <si>
    <t>Cell cycle 2023_202-4_Specimen_001_Benz 180uM,2f,24hrs_011_011.fcs/Cells/Singlets/Sphase</t>
  </si>
  <si>
    <t>Cell cycle 2023_202-4_Specimen_001_Benz 180uM,2f,24hrs_011_011.fcs/Cells/Singlets/Normal cell cycle total</t>
  </si>
  <si>
    <t>Cell cycle 2023_202-4_Specimen_001_Benz 180uM,2f,24hrs_011_011.fcs/Cells/Singlets/MultiNuc</t>
  </si>
  <si>
    <t>Cell cycle 2023_202-4_Specimen_001_Benz 180uM,2f,24hrs_011_011.fcs/Cells/Singlets/G2</t>
  </si>
  <si>
    <t>Cell cycle 2023_202-4_Specimen_001_Benz 180uM,2f,24hrs_011_011.fcs/Cells/Singlets/G1</t>
  </si>
  <si>
    <t>Cell cycle 2023_202-4_Specimen_001_Benz 180uM,2f,24hrs_011_011.fcs/Cells/Singlets/Anuc</t>
  </si>
  <si>
    <t>Cell cycle 2023_202-4_Specimen_001_Benz 180uM,2f,24hrs_011_011.fcs/Cells/Singlets</t>
  </si>
  <si>
    <t>Cell cycle 2023_202-4_Specimen_001_Benz 180uM,2f,24hrs_011_011.fcs/Cells</t>
  </si>
  <si>
    <t>Cell cycle 2023_202-4_Specimen_001_Benz 180uM,2f,24hrs_011_011.fcs</t>
  </si>
  <si>
    <t>Cell cycle 2023_202-4_Specimen_001_Benz 120uM,2f,24hs_010_010.fcs/Cells/Singlets/Sphase</t>
  </si>
  <si>
    <t>Cell cycle 2023_202-4_Specimen_001_Benz 120uM,2f,24hs_010_010.fcs/Cells/Singlets/Normal cell cycle total</t>
  </si>
  <si>
    <t>Cell cycle 2023_202-4_Specimen_001_Benz 120uM,2f,24hs_010_010.fcs/Cells/Singlets/MultiNuc</t>
  </si>
  <si>
    <t>Cell cycle 2023_202-4_Specimen_001_Benz 120uM,2f,24hs_010_010.fcs/Cells/Singlets/G2</t>
  </si>
  <si>
    <t>Cell cycle 2023_202-4_Specimen_001_Benz 120uM,2f,24hs_010_010.fcs/Cells/Singlets/G1</t>
  </si>
  <si>
    <t>Cell cycle 2023_202-4_Specimen_001_Benz 120uM,2f,24hs_010_010.fcs/Cells/Singlets/Anuc</t>
  </si>
  <si>
    <t>Cell cycle 2023_202-4_Specimen_001_Benz 120uM,2f,24hs_010_010.fcs/Cells/Singlets</t>
  </si>
  <si>
    <t>Cell cycle 2023_202-4_Specimen_001_Benz 120uM,2f,24hs_010_010.fcs/Cells</t>
  </si>
  <si>
    <t>Cell cycle 2023_202-4_Specimen_001_Benz 120uM,2f,24hs_010_010.fcs</t>
  </si>
  <si>
    <t>Cell cycle 2023_202-4_Specimen_001_BENZ 180um,2f,48hr_009_009.fcs/Cells/Singlets/Sphase</t>
  </si>
  <si>
    <t>Cell cycle 2023_202-4_Specimen_001_BENZ 180um,2f,48hr_009_009.fcs/Cells/Singlets/Normal cell cycle total</t>
  </si>
  <si>
    <t>Cell cycle 2023_202-4_Specimen_001_BENZ 180um,2f,48hr_009_009.fcs/Cells/Singlets/MultiNuc</t>
  </si>
  <si>
    <t>Cell cycle 2023_202-4_Specimen_001_BENZ 180um,2f,48hr_009_009.fcs/Cells/Singlets/G2</t>
  </si>
  <si>
    <t>Cell cycle 2023_202-4_Specimen_001_BENZ 180um,2f,48hr_009_009.fcs/Cells/Singlets/G1</t>
  </si>
  <si>
    <t>Cell cycle 2023_202-4_Specimen_001_BENZ 180um,2f,48hr_009_009.fcs/Cells/Singlets/Anuc</t>
  </si>
  <si>
    <t>Cell cycle 2023_202-4_Specimen_001_BENZ 180um,2f,48hr_009_009.fcs/Cells/Singlets</t>
  </si>
  <si>
    <t>Cell cycle 2023_202-4_Specimen_001_BENZ 180um,2f,48hr_009_009.fcs/Cells</t>
  </si>
  <si>
    <t>Cell cycle 2023_202-4_Specimen_001_BENZ 180um,2f,48hr_009_009.fcs</t>
  </si>
  <si>
    <t>Cell cycle 2023_202-4_Specimen_001_BENZ 120um,2f,48hr_008_008.fcs/Cells/Singlets/Sphase</t>
  </si>
  <si>
    <t>Cell cycle 2023_202-4_Specimen_001_BENZ 120um,2f,48hr_008_008.fcs/Cells/Singlets/Normal cell cycle total</t>
  </si>
  <si>
    <t>Cell cycle 2023_202-4_Specimen_001_BENZ 120um,2f,48hr_008_008.fcs/Cells/Singlets/MultiNuc</t>
  </si>
  <si>
    <t>Cell cycle 2023_202-4_Specimen_001_BENZ 120um,2f,48hr_008_008.fcs/Cells/Singlets/G2</t>
  </si>
  <si>
    <t>Cell cycle 2023_202-4_Specimen_001_BENZ 120um,2f,48hr_008_008.fcs/Cells/Singlets/G1</t>
  </si>
  <si>
    <t>Cell cycle 2023_202-4_Specimen_001_BENZ 120um,2f,48hr_008_008.fcs/Cells/Singlets/Anuc</t>
  </si>
  <si>
    <t>Cell cycle 2023_202-4_Specimen_001_BENZ 120um,2f,48hr_008_008.fcs/Cells/Singlets</t>
  </si>
  <si>
    <t>Cell cycle 2023_202-4_Specimen_001_BENZ 120um,2f,48hr_008_008.fcs/Cells</t>
  </si>
  <si>
    <t>Cell cycle 2023_202-4_Specimen_001_BENZ 120um,2f,48hr_008_008.fcs</t>
  </si>
  <si>
    <t>Cell cycle 2023_202-3_Specimen_001_Untreated_003_003.fcs/Cells/Singlets/Sphase</t>
  </si>
  <si>
    <t>Cell cycle 2023_202-3_Specimen_001_Untreated_003_003.fcs/Cells/Singlets/Normal cell cycle total</t>
  </si>
  <si>
    <t>Cell cycle 2023_202-3_Specimen_001_Untreated_003_003.fcs/Cells/Singlets/MultiNuc</t>
  </si>
  <si>
    <t>Cell cycle 2023_202-3_Specimen_001_Untreated_003_003.fcs/Cells/Singlets/G2</t>
  </si>
  <si>
    <t>Cell cycle 2023_202-3_Specimen_001_Untreated_003_003.fcs/Cells/Singlets/G1</t>
  </si>
  <si>
    <t>Cell cycle 2023_202-3_Specimen_001_Untreated_003_003.fcs/Cells/Singlets/Anuc</t>
  </si>
  <si>
    <t>Cell cycle 2023_202-3_Specimen_001_Untreated_003_003.fcs/Cells/Singlets</t>
  </si>
  <si>
    <t>Cell cycle 2023_202-3_Specimen_001_Untreated_003_003.fcs/Cells</t>
  </si>
  <si>
    <t>Cell cycle 2023_202-3_Specimen_001_Untreated_003_003.fcs</t>
  </si>
  <si>
    <t>Cell cycle 2023_202-3_Specimen_001_Untreated_002_002.fcs/Cells/Singlets/Sphase</t>
  </si>
  <si>
    <t>Cell cycle 2023_202-3_Specimen_001_Untreated_002_002.fcs/Cells/Singlets/Normal cell cycle total</t>
  </si>
  <si>
    <t>Cell cycle 2023_202-3_Specimen_001_Untreated_002_002.fcs/Cells/Singlets/MultiNuc</t>
  </si>
  <si>
    <t>Cell cycle 2023_202-3_Specimen_001_Untreated_002_002.fcs/Cells/Singlets/G2</t>
  </si>
  <si>
    <t>Cell cycle 2023_202-3_Specimen_001_Untreated_002_002.fcs/Cells/Singlets/G1</t>
  </si>
  <si>
    <t>Cell cycle 2023_202-3_Specimen_001_Untreated_002_002.fcs/Cells/Singlets/Anuc</t>
  </si>
  <si>
    <t>Cell cycle 2023_202-3_Specimen_001_Untreated_002_002.fcs/Cells/Singlets</t>
  </si>
  <si>
    <t>Cell cycle 2023_202-3_Specimen_001_Untreated_002_002.fcs/Cells</t>
  </si>
  <si>
    <t>Cell cycle 2023_202-3_Specimen_001_Untreated_002_002.fcs</t>
  </si>
  <si>
    <t>Cell cycle 2023_202-3_Specimen_001_Untreated_001_001.fcs/Cells/Singlets/Sphase</t>
  </si>
  <si>
    <t>Cell cycle 2023_202-3_Specimen_001_Untreated_001_001.fcs/Cells/Singlets/Normal cell cycle total</t>
  </si>
  <si>
    <t>Cell cycle 2023_202-3_Specimen_001_Untreated_001_001.fcs/Cells/Singlets/MultiNuc</t>
  </si>
  <si>
    <t>Cell cycle 2023_202-3_Specimen_001_Untreated_001_001.fcs/Cells/Singlets/G2</t>
  </si>
  <si>
    <t>Cell cycle 2023_202-3_Specimen_001_Untreated_001_001.fcs/Cells/Singlets/G1</t>
  </si>
  <si>
    <t>Cell cycle 2023_202-3_Specimen_001_Untreated_001_001.fcs/Cells/Singlets/Anuc</t>
  </si>
  <si>
    <t>Cell cycle 2023_202-3_Specimen_001_Untreated_001_001.fcs/Cells/Singlets</t>
  </si>
  <si>
    <t>Cell cycle 2023_202-3_Specimen_001_Untreated_001_001.fcs/Cells</t>
  </si>
  <si>
    <t>Cell cycle 2023_202-3_Specimen_001_Untreated_001_001.fcs</t>
  </si>
  <si>
    <t>Cell cycle 2023_202-3_Specimen_001_Nif15um,2f,48hr_005_005.fcs/Cells/Singlets/Sphase</t>
  </si>
  <si>
    <t>Cell cycle 2023_202-3_Specimen_001_Nif15um,2f,48hr_005_005.fcs/Cells/Singlets/Normal cell cycle total</t>
  </si>
  <si>
    <t>Cell cycle 2023_202-3_Specimen_001_Nif15um,2f,48hr_005_005.fcs/Cells/Singlets/MultiNuc</t>
  </si>
  <si>
    <t>Cell cycle 2023_202-3_Specimen_001_Nif15um,2f,48hr_005_005.fcs/Cells/Singlets/G2</t>
  </si>
  <si>
    <t>Cell cycle 2023_202-3_Specimen_001_Nif15um,2f,48hr_005_005.fcs/Cells/Singlets/G1</t>
  </si>
  <si>
    <t>Cell cycle 2023_202-3_Specimen_001_Nif15um,2f,48hr_005_005.fcs/Cells/Singlets/Anuc</t>
  </si>
  <si>
    <t>Cell cycle 2023_202-3_Specimen_001_Nif15um,2f,48hr_005_005.fcs/Cells/Singlets</t>
  </si>
  <si>
    <t>Cell cycle 2023_202-3_Specimen_001_Nif15um,2f,48hr_005_005.fcs/Cells</t>
  </si>
  <si>
    <t>Cell cycle 2023_202-3_Specimen_001_Nif15um,2f,48hr_005_005.fcs</t>
  </si>
  <si>
    <t>Cell cycle 2023_202-3_Specimen_001_NIF 15um,2f,24hr_007_007.fcs/Cells/Singlets/Sphase</t>
  </si>
  <si>
    <t>Cell cycle 2023_202-3_Specimen_001_NIF 15um,2f,24hr_007_007.fcs/Cells/Singlets/Normal cell cycle total</t>
  </si>
  <si>
    <t>Cell cycle 2023_202-3_Specimen_001_NIF 15um,2f,24hr_007_007.fcs/Cells/Singlets/MultiNuc</t>
  </si>
  <si>
    <t>Cell cycle 2023_202-3_Specimen_001_NIF 15um,2f,24hr_007_007.fcs/Cells/Singlets/G2</t>
  </si>
  <si>
    <t>Cell cycle 2023_202-3_Specimen_001_NIF 15um,2f,24hr_007_007.fcs/Cells/Singlets/G1</t>
  </si>
  <si>
    <t>Cell cycle 2023_202-3_Specimen_001_NIF 15um,2f,24hr_007_007.fcs/Cells/Singlets/Anuc</t>
  </si>
  <si>
    <t>Cell cycle 2023_202-3_Specimen_001_NIF 15um,2f,24hr_007_007.fcs/Cells/Singlets</t>
  </si>
  <si>
    <t>Cell cycle 2023_202-3_Specimen_001_NIF 15um,2f,24hr_007_007.fcs/Cells</t>
  </si>
  <si>
    <t>Cell cycle 2023_202-3_Specimen_001_NIF 15um,2f,24hr_007_007.fcs</t>
  </si>
  <si>
    <t>Cell cycle 2023_202-3_Specimen_001_NIF 12um,2f,48hr_004_004.fcs/Cells/Singlets/Sphase</t>
  </si>
  <si>
    <t>Cell cycle 2023_202-3_Specimen_001_NIF 12um,2f,48hr_004_004.fcs/Cells/Singlets/Normal cell cycle total</t>
  </si>
  <si>
    <t>Cell cycle 2023_202-3_Specimen_001_NIF 12um,2f,48hr_004_004.fcs/Cells/Singlets/MultiNuc</t>
  </si>
  <si>
    <t>Cell cycle 2023_202-3_Specimen_001_NIF 12um,2f,48hr_004_004.fcs/Cells/Singlets/G2</t>
  </si>
  <si>
    <t>Cell cycle 2023_202-3_Specimen_001_NIF 12um,2f,48hr_004_004.fcs/Cells/Singlets/G1</t>
  </si>
  <si>
    <t>Cell cycle 2023_202-3_Specimen_001_NIF 12um,2f,48hr_004_004.fcs/Cells/Singlets/Anuc</t>
  </si>
  <si>
    <t>Cell cycle 2023_202-3_Specimen_001_NIF 12um,2f,48hr_004_004.fcs/Cells/Singlets</t>
  </si>
  <si>
    <t>Cell cycle 2023_202-3_Specimen_001_NIF 12um,2f,48hr_004_004.fcs/Cells</t>
  </si>
  <si>
    <t>Cell cycle 2023_202-3_Specimen_001_NIF 12um,2f,48hr_004_004.fcs</t>
  </si>
  <si>
    <t>Cell cycle 2023_202-3_Specimen_001_NIF 12um,2f,24hrs_006_006.fcs/Cells/Singlets/Sphase</t>
  </si>
  <si>
    <t>Cell cycle 2023_202-3_Specimen_001_NIF 12um,2f,24hrs_006_006.fcs/Cells/Singlets/Normal cell cycle total</t>
  </si>
  <si>
    <t>Cell cycle 2023_202-3_Specimen_001_NIF 12um,2f,24hrs_006_006.fcs/Cells/Singlets/MultiNuc</t>
  </si>
  <si>
    <t>Cell cycle 2023_202-3_Specimen_001_NIF 12um,2f,24hrs_006_006.fcs/Cells/Singlets/G2</t>
  </si>
  <si>
    <t>Cell cycle 2023_202-3_Specimen_001_NIF 12um,2f,24hrs_006_006.fcs/Cells/Singlets/G1</t>
  </si>
  <si>
    <t>Cell cycle 2023_202-3_Specimen_001_NIF 12um,2f,24hrs_006_006.fcs/Cells/Singlets/Anuc</t>
  </si>
  <si>
    <t>Cell cycle 2023_202-3_Specimen_001_NIF 12um,2f,24hrs_006_006.fcs/Cells/Singlets</t>
  </si>
  <si>
    <t>Cell cycle 2023_202-3_Specimen_001_NIF 12um,2f,24hrs_006_006.fcs/Cells</t>
  </si>
  <si>
    <t>Cell cycle 2023_202-3_Specimen_001_NIF 12um,2f,24hrs_006_006.fcs</t>
  </si>
  <si>
    <t>Cell cycle 2023_202-3_Specimen_001_ELF 100um,2f,48hr_014_014.fcs/Cells/Singlets/Sphase</t>
  </si>
  <si>
    <t>Cell cycle 2023_202-3_Specimen_001_ELF 100um,2f,48hr_014_014.fcs/Cells/Singlets/Normal cell cycle total</t>
  </si>
  <si>
    <t>Cell cycle 2023_202-3_Specimen_001_ELF 100um,2f,48hr_014_014.fcs/Cells/Singlets/MultiNuc</t>
  </si>
  <si>
    <t>Cell cycle 2023_202-3_Specimen_001_ELF 100um,2f,48hr_014_014.fcs/Cells/Singlets/G2</t>
  </si>
  <si>
    <t>Cell cycle 2023_202-3_Specimen_001_ELF 100um,2f,48hr_014_014.fcs/Cells/Singlets/G1</t>
  </si>
  <si>
    <t>Cell cycle 2023_202-3_Specimen_001_ELF 100um,2f,48hr_014_014.fcs/Cells/Singlets/Anuc</t>
  </si>
  <si>
    <t>Cell cycle 2023_202-3_Specimen_001_ELF 100um,2f,48hr_014_014.fcs/Cells/Singlets</t>
  </si>
  <si>
    <t>Cell cycle 2023_202-3_Specimen_001_ELF 100um,2f,48hr_014_014.fcs/Cells</t>
  </si>
  <si>
    <t>Cell cycle 2023_202-3_Specimen_001_ELF 100um,2f,48hr_014_014.fcs</t>
  </si>
  <si>
    <t>Cell cycle 2023_202-3_Specimen_001_ELF 100um,2f,24hr_017_017.fcs/Cells/Singlets/Sphase</t>
  </si>
  <si>
    <t>Cell cycle 2023_202-3_Specimen_001_ELF 100um,2f,24hr_017_017.fcs/Cells/Singlets/Normal cell cycle total</t>
  </si>
  <si>
    <t>Cell cycle 2023_202-3_Specimen_001_ELF 100um,2f,24hr_017_017.fcs/Cells/Singlets/MultiNuc</t>
  </si>
  <si>
    <t>Cell cycle 2023_202-3_Specimen_001_ELF 100um,2f,24hr_017_017.fcs/Cells/Singlets/G2</t>
  </si>
  <si>
    <t>Cell cycle 2023_202-3_Specimen_001_ELF 100um,2f,24hr_017_017.fcs/Cells/Singlets/G1</t>
  </si>
  <si>
    <t>Cell cycle 2023_202-3_Specimen_001_ELF 100um,2f,24hr_017_017.fcs/Cells/Singlets/Anuc</t>
  </si>
  <si>
    <t>Cell cycle 2023_202-3_Specimen_001_ELF 100um,2f,24hr_017_017.fcs/Cells/Singlets</t>
  </si>
  <si>
    <t>Cell cycle 2023_202-3_Specimen_001_ELF 100um,2f,24hr_017_017.fcs/Cells</t>
  </si>
  <si>
    <t>Cell cycle 2023_202-3_Specimen_001_ELF 100um,2f,24hr_017_017.fcs</t>
  </si>
  <si>
    <t>Cell cycle 2023_202-3_Specimen_001_ELF 80um,2f,48hs_013_013.fcs/Cells/Singlets/Sphase</t>
  </si>
  <si>
    <t>Cell cycle 2023_202-3_Specimen_001_ELF 80um,2f,48hs_013_013.fcs/Cells/Singlets/Normal cell cycle total</t>
  </si>
  <si>
    <t>Cell cycle 2023_202-3_Specimen_001_ELF 80um,2f,48hs_013_013.fcs/Cells/Singlets/MultiNuc</t>
  </si>
  <si>
    <t>Cell cycle 2023_202-3_Specimen_001_ELF 80um,2f,48hs_013_013.fcs/Cells/Singlets/G2</t>
  </si>
  <si>
    <t>Cell cycle 2023_202-3_Specimen_001_ELF 80um,2f,48hs_013_013.fcs/Cells/Singlets/G1</t>
  </si>
  <si>
    <t>Cell cycle 2023_202-3_Specimen_001_ELF 80um,2f,48hs_013_013.fcs/Cells/Singlets/Anuc</t>
  </si>
  <si>
    <t>Cell cycle 2023_202-3_Specimen_001_ELF 80um,2f,48hs_013_013.fcs/Cells/Singlets</t>
  </si>
  <si>
    <t>Cell cycle 2023_202-3_Specimen_001_ELF 80um,2f,48hs_013_013.fcs/Cells</t>
  </si>
  <si>
    <t>Cell cycle 2023_202-3_Specimen_001_ELF 80um,2f,48hs_013_013.fcs</t>
  </si>
  <si>
    <t>Cell cycle 2023_202-3_Specimen_001_ELF 80um,2f,24hr_016_016.fcs/Cells/Singlets/Sphase</t>
  </si>
  <si>
    <t>Cell cycle 2023_202-3_Specimen_001_ELF 80um,2f,24hr_016_016.fcs/Cells/Singlets/Normal cell cycle total</t>
  </si>
  <si>
    <t>Cell cycle 2023_202-3_Specimen_001_ELF 80um,2f,24hr_016_016.fcs/Cells/Singlets/MultiNuc</t>
  </si>
  <si>
    <t>Cell cycle 2023_202-3_Specimen_001_ELF 80um,2f,24hr_016_016.fcs/Cells/Singlets/G2</t>
  </si>
  <si>
    <t>Cell cycle 2023_202-3_Specimen_001_ELF 80um,2f,24hr_016_016.fcs/Cells/Singlets/G1</t>
  </si>
  <si>
    <t>Cell cycle 2023_202-3_Specimen_001_ELF 80um,2f,24hr_016_016.fcs/Cells/Singlets/Anuc</t>
  </si>
  <si>
    <t>Cell cycle 2023_202-3_Specimen_001_ELF 80um,2f,24hr_016_016.fcs/Cells/Singlets</t>
  </si>
  <si>
    <t>Cell cycle 2023_202-3_Specimen_001_ELF 80um,2f,24hr_016_016.fcs/Cells</t>
  </si>
  <si>
    <t>Cell cycle 2023_202-3_Specimen_001_ELF 80um,2f,24hr_016_016.fcs</t>
  </si>
  <si>
    <t>Cell cycle 2023_202-3_Specimen_001_ELF 60um,2f,48hrs_012_012.fcs/Cells/Singlets/Sphase</t>
  </si>
  <si>
    <t>Cell cycle 2023_202-3_Specimen_001_ELF 60um,2f,48hrs_012_012.fcs/Cells/Singlets/Normal cell cycle total</t>
  </si>
  <si>
    <t>Cell cycle 2023_202-3_Specimen_001_ELF 60um,2f,48hrs_012_012.fcs/Cells/Singlets/MultiNuc</t>
  </si>
  <si>
    <t>Cell cycle 2023_202-3_Specimen_001_ELF 60um,2f,48hrs_012_012.fcs/Cells/Singlets/G2</t>
  </si>
  <si>
    <t>Cell cycle 2023_202-3_Specimen_001_ELF 60um,2f,48hrs_012_012.fcs/Cells/Singlets/G1</t>
  </si>
  <si>
    <t>Cell cycle 2023_202-3_Specimen_001_ELF 60um,2f,48hrs_012_012.fcs/Cells/Singlets/Anuc</t>
  </si>
  <si>
    <t>Cell cycle 2023_202-3_Specimen_001_ELF 60um,2f,48hrs_012_012.fcs/Cells/Singlets</t>
  </si>
  <si>
    <t>Cell cycle 2023_202-3_Specimen_001_ELF 60um,2f,48hrs_012_012.fcs/Cells</t>
  </si>
  <si>
    <t>Cell cycle 2023_202-3_Specimen_001_ELF 60um,2f,48hrs_012_012.fcs</t>
  </si>
  <si>
    <t>Cell cycle 2023_202-3_Specimen_001_ELF 60um,2f,24hr_015_015.fcs/Cells/Singlets/Sphase</t>
  </si>
  <si>
    <t>Cell cycle 2023_202-3_Specimen_001_ELF 60um,2f,24hr_015_015.fcs/Cells/Singlets/Normal cell cycle total</t>
  </si>
  <si>
    <t>Cell cycle 2023_202-3_Specimen_001_ELF 60um,2f,24hr_015_015.fcs/Cells/Singlets/MultiNuc</t>
  </si>
  <si>
    <t>Cell cycle 2023_202-3_Specimen_001_ELF 60um,2f,24hr_015_015.fcs/Cells/Singlets/G2</t>
  </si>
  <si>
    <t>Cell cycle 2023_202-3_Specimen_001_ELF 60um,2f,24hr_015_015.fcs/Cells/Singlets/G1</t>
  </si>
  <si>
    <t>Cell cycle 2023_202-3_Specimen_001_ELF 60um,2f,24hr_015_015.fcs/Cells/Singlets/Anuc</t>
  </si>
  <si>
    <t>Cell cycle 2023_202-3_Specimen_001_ELF 60um,2f,24hr_015_015.fcs/Cells/Singlets</t>
  </si>
  <si>
    <t>Cell cycle 2023_202-3_Specimen_001_ELF 60um,2f,24hr_015_015.fcs/Cells</t>
  </si>
  <si>
    <t>Cell cycle 2023_202-3_Specimen_001_ELF 60um,2f,24hr_015_015.fcs</t>
  </si>
  <si>
    <t>Cell cycle 2023_202-3_Specimen_001_Benz 180uM,2f,24hrs_011_011.fcs/Cells/Singlets/Sphase</t>
  </si>
  <si>
    <t>Cell cycle 2023_202-3_Specimen_001_Benz 180uM,2f,24hrs_011_011.fcs/Cells/Singlets/Normal cell cycle total</t>
  </si>
  <si>
    <t>Cell cycle 2023_202-3_Specimen_001_Benz 180uM,2f,24hrs_011_011.fcs/Cells/Singlets/MultiNuc</t>
  </si>
  <si>
    <t>Cell cycle 2023_202-3_Specimen_001_Benz 180uM,2f,24hrs_011_011.fcs/Cells/Singlets/G2</t>
  </si>
  <si>
    <t>Cell cycle 2023_202-3_Specimen_001_Benz 180uM,2f,24hrs_011_011.fcs/Cells/Singlets/G1</t>
  </si>
  <si>
    <t>Cell cycle 2023_202-3_Specimen_001_Benz 180uM,2f,24hrs_011_011.fcs/Cells/Singlets/Anuc</t>
  </si>
  <si>
    <t>Cell cycle 2023_202-3_Specimen_001_Benz 180uM,2f,24hrs_011_011.fcs/Cells/Singlets</t>
  </si>
  <si>
    <t>Cell cycle 2023_202-3_Specimen_001_Benz 180uM,2f,24hrs_011_011.fcs/Cells</t>
  </si>
  <si>
    <t>Cell cycle 2023_202-3_Specimen_001_Benz 180uM,2f,24hrs_011_011.fcs</t>
  </si>
  <si>
    <t>Cell cycle 2023_202-3_Specimen_001_Benz 120uM,2f,24hs_010_010.fcs/Cells/Singlets/Sphase</t>
  </si>
  <si>
    <t>Cell cycle 2023_202-3_Specimen_001_Benz 120uM,2f,24hs_010_010.fcs/Cells/Singlets/Normal cell cycle total</t>
  </si>
  <si>
    <t>Cell cycle 2023_202-3_Specimen_001_Benz 120uM,2f,24hs_010_010.fcs/Cells/Singlets/MultiNuc</t>
  </si>
  <si>
    <t>Cell cycle 2023_202-3_Specimen_001_Benz 120uM,2f,24hs_010_010.fcs/Cells/Singlets/G2</t>
  </si>
  <si>
    <t>Cell cycle 2023_202-3_Specimen_001_Benz 120uM,2f,24hs_010_010.fcs/Cells/Singlets/G1</t>
  </si>
  <si>
    <t>Cell cycle 2023_202-3_Specimen_001_Benz 120uM,2f,24hs_010_010.fcs/Cells/Singlets/Anuc</t>
  </si>
  <si>
    <t>Cell cycle 2023_202-3_Specimen_001_Benz 120uM,2f,24hs_010_010.fcs/Cells/Singlets</t>
  </si>
  <si>
    <t>Cell cycle 2023_202-3_Specimen_001_Benz 120uM,2f,24hs_010_010.fcs/Cells</t>
  </si>
  <si>
    <t>Cell cycle 2023_202-3_Specimen_001_Benz 120uM,2f,24hs_010_010.fcs</t>
  </si>
  <si>
    <t>Cell cycle 2023_202-3_Specimen_001_BENZ 180um,2f,48hr_009_009.fcs/Cells/Singlets/Sphase</t>
  </si>
  <si>
    <t>Cell cycle 2023_202-3_Specimen_001_BENZ 180um,2f,48hr_009_009.fcs/Cells/Singlets/Normal cell cycle total</t>
  </si>
  <si>
    <t>Cell cycle 2023_202-3_Specimen_001_BENZ 180um,2f,48hr_009_009.fcs/Cells/Singlets/MultiNuc</t>
  </si>
  <si>
    <t>Cell cycle 2023_202-3_Specimen_001_BENZ 180um,2f,48hr_009_009.fcs/Cells/Singlets/G2</t>
  </si>
  <si>
    <t>Cell cycle 2023_202-3_Specimen_001_BENZ 180um,2f,48hr_009_009.fcs/Cells/Singlets/G1</t>
  </si>
  <si>
    <t>Cell cycle 2023_202-3_Specimen_001_BENZ 180um,2f,48hr_009_009.fcs/Cells/Singlets/Anuc</t>
  </si>
  <si>
    <t>Cell cycle 2023_202-3_Specimen_001_BENZ 180um,2f,48hr_009_009.fcs/Cells/Singlets</t>
  </si>
  <si>
    <t>Cell cycle 2023_202-3_Specimen_001_BENZ 180um,2f,48hr_009_009.fcs/Cells</t>
  </si>
  <si>
    <t>Cell cycle 2023_202-3_Specimen_001_BENZ 180um,2f,48hr_009_009.fcs</t>
  </si>
  <si>
    <t>Cell cycle 2023_202-3_Specimen_001_BENZ 120um,2f,48hr_008_008.fcs/Cells/Singlets/Sphase</t>
  </si>
  <si>
    <t>Cell cycle 2023_202-3_Specimen_001_BENZ 120um,2f,48hr_008_008.fcs/Cells/Singlets/Normal cell cycle total</t>
  </si>
  <si>
    <t>Cell cycle 2023_202-3_Specimen_001_BENZ 120um,2f,48hr_008_008.fcs/Cells/Singlets/MultiNuc</t>
  </si>
  <si>
    <t>Cell cycle 2023_202-3_Specimen_001_BENZ 120um,2f,48hr_008_008.fcs/Cells/Singlets/G2</t>
  </si>
  <si>
    <t>Cell cycle 2023_202-3_Specimen_001_BENZ 120um,2f,48hr_008_008.fcs/Cells/Singlets/G1</t>
  </si>
  <si>
    <t>Cell cycle 2023_202-3_Specimen_001_BENZ 120um,2f,48hr_008_008.fcs/Cells/Singlets/Anuc</t>
  </si>
  <si>
    <t>Cell cycle 2023_202-3_Specimen_001_BENZ 120um,2f,48hr_008_008.fcs/Cells/Singlets</t>
  </si>
  <si>
    <t>Cell cycle 2023_202-3_Specimen_001_BENZ 120um,2f,48hr_008_008.fcs/Cells</t>
  </si>
  <si>
    <t>Cell cycle 2023_202-3_Specimen_001_BENZ 120um,2f,48hr_008_008.fcs</t>
  </si>
  <si>
    <t>Cell cycle 2023_001_Specimen_001_Untreated_001.fcs/Cells/Singlets/Sphase</t>
  </si>
  <si>
    <t>Cell cycle 2023_001_Specimen_001_Untreated_001.fcs/Cells/Singlets/Normal cell cycle total</t>
  </si>
  <si>
    <t>Cell cycle 2023_001_Specimen_001_Untreated_001.fcs/Cells/Singlets/MultiNuc</t>
  </si>
  <si>
    <t>Cell cycle 2023_001_Specimen_001_Untreated_001.fcs/Cells/Singlets/G2</t>
  </si>
  <si>
    <t>Cell cycle 2023_001_Specimen_001_Untreated_001.fcs/Cells/Singlets/G1</t>
  </si>
  <si>
    <t>Cell cycle 2023_001_Specimen_001_Untreated_001.fcs/Cells/Singlets/Anuc</t>
  </si>
  <si>
    <t>Cell cycle 2023_001_Specimen_001_Untreated_001.fcs/Cells/Singlets</t>
  </si>
  <si>
    <t>Cell cycle 2023_001_Specimen_001_Untreated_001.fcs/Cells</t>
  </si>
  <si>
    <t>Cell cycle 2023_001_Specimen_001_Untreated_001.fcs</t>
  </si>
  <si>
    <t>Cell cycle 2023_001_Specimen_001_Nif15,2f,24hr_005_005.fcs/Cells/Singlets/Sphase</t>
  </si>
  <si>
    <t>Cell cycle 2023_001_Specimen_001_Nif15,2f,24hr_005_005.fcs/Cells/Singlets/Normal cell cycle total</t>
  </si>
  <si>
    <t>Cell cycle 2023_001_Specimen_001_Nif15,2f,24hr_005_005.fcs/Cells/Singlets/MultiNuc</t>
  </si>
  <si>
    <t>Cell cycle 2023_001_Specimen_001_Nif15,2f,24hr_005_005.fcs/Cells/Singlets/G2</t>
  </si>
  <si>
    <t>Cell cycle 2023_001_Specimen_001_Nif15,2f,24hr_005_005.fcs/Cells/Singlets/G1</t>
  </si>
  <si>
    <t>Cell cycle 2023_001_Specimen_001_Nif15,2f,24hr_005_005.fcs/Cells/Singlets/Anuc</t>
  </si>
  <si>
    <t>Cell cycle 2023_001_Specimen_001_Nif15,2f,24hr_005_005.fcs/Cells/Singlets</t>
  </si>
  <si>
    <t>Cell cycle 2023_001_Specimen_001_Nif15,2f,24hr_005_005.fcs/Cells</t>
  </si>
  <si>
    <t>Cell cycle 2023_001_Specimen_001_Nif15,2f,24hr_005_005.fcs</t>
  </si>
  <si>
    <t>Cell cycle 2023_001_Specimen_001_Nif12,2f,24hr_004_004.fcs/Cells/Singlets/Sphase</t>
  </si>
  <si>
    <t>Cell cycle 2023_001_Specimen_001_Nif12,2f,24hr_004_004.fcs/Cells/Singlets/Normal cell cycle total</t>
  </si>
  <si>
    <t>Cell cycle 2023_001_Specimen_001_Nif12,2f,24hr_004_004.fcs/Cells/Singlets/MultiNuc</t>
  </si>
  <si>
    <t>Cell cycle 2023_001_Specimen_001_Nif12,2f,24hr_004_004.fcs/Cells/Singlets/G2</t>
  </si>
  <si>
    <t>Cell cycle 2023_001_Specimen_001_Nif12,2f,24hr_004_004.fcs/Cells/Singlets/G1</t>
  </si>
  <si>
    <t>Cell cycle 2023_001_Specimen_001_Nif12,2f,24hr_004_004.fcs/Cells/Singlets/Anuc</t>
  </si>
  <si>
    <t>Cell cycle 2023_001_Specimen_001_Nif12,2f,24hr_004_004.fcs/Cells/Singlets</t>
  </si>
  <si>
    <t>Cell cycle 2023_001_Specimen_001_Nif12,2f,24hr_004_004.fcs/Cells</t>
  </si>
  <si>
    <t>Cell cycle 2023_001_Specimen_001_Nif12,2f,24hr_004_004.fcs</t>
  </si>
  <si>
    <t>Cell cycle 2023_001_Specimen_001_NIF 15uM 48hrs-003_003.fcs/Cells/Singlets/Sphase</t>
  </si>
  <si>
    <t>Cell cycle 2023_001_Specimen_001_NIF 15uM 48hrs-003_003.fcs/Cells/Singlets/Normal cell cycle total</t>
  </si>
  <si>
    <t>Cell cycle 2023_001_Specimen_001_NIF 15uM 48hrs-003_003.fcs/Cells/Singlets/MultiNuc</t>
  </si>
  <si>
    <t>Cell cycle 2023_001_Specimen_001_NIF 15uM 48hrs-003_003.fcs/Cells/Singlets/G2</t>
  </si>
  <si>
    <t>Cell cycle 2023_001_Specimen_001_NIF 15uM 48hrs-003_003.fcs/Cells/Singlets/G1</t>
  </si>
  <si>
    <t>Cell cycle 2023_001_Specimen_001_NIF 15uM 48hrs-003_003.fcs/Cells/Singlets/Anuc</t>
  </si>
  <si>
    <t>Cell cycle 2023_001_Specimen_001_NIF 15uM 48hrs-003_003.fcs/Cells/Singlets</t>
  </si>
  <si>
    <t>Cell cycle 2023_001_Specimen_001_NIF 15uM 48hrs-003_003.fcs/Cells</t>
  </si>
  <si>
    <t>Cell cycle 2023_001_Specimen_001_NIF 15uM 48hrs-003_003.fcs</t>
  </si>
  <si>
    <t>Cell cycle 2023_001_Specimen_001_NIF 12uM 48hrs_002_002.fcs/Cells/Singlets/Sphase</t>
  </si>
  <si>
    <t>Cell cycle 2023_001_Specimen_001_NIF 12uM 48hrs_002_002.fcs/Cells/Singlets/Normal cell cycle total</t>
  </si>
  <si>
    <t>Cell cycle 2023_001_Specimen_001_NIF 12uM 48hrs_002_002.fcs/Cells/Singlets/MultiNuc</t>
  </si>
  <si>
    <t>Cell cycle 2023_001_Specimen_001_NIF 12uM 48hrs_002_002.fcs/Cells/Singlets/G2</t>
  </si>
  <si>
    <t>Cell cycle 2023_001_Specimen_001_NIF 12uM 48hrs_002_002.fcs/Cells/Singlets/G1</t>
  </si>
  <si>
    <t>Cell cycle 2023_001_Specimen_001_NIF 12uM 48hrs_002_002.fcs/Cells/Singlets/Anuc</t>
  </si>
  <si>
    <t>Cell cycle 2023_001_Specimen_001_NIF 12uM 48hrs_002_002.fcs/Cells/Singlets</t>
  </si>
  <si>
    <t>Cell cycle 2023_001_Specimen_001_NIF 12uM 48hrs_002_002.fcs/Cells</t>
  </si>
  <si>
    <t>Cell cycle 2023_001_Specimen_001_NIF 12uM 48hrs_002_002.fcs</t>
  </si>
  <si>
    <t>Cell cycle 2023_001_Specimen_001_ELF 120uM 48hr_007_007.fcs/Cells/Singlets/Sphase</t>
  </si>
  <si>
    <t>Cell cycle 2023_001_Specimen_001_ELF 120uM 48hr_007_007.fcs/Cells/Singlets/Normal cell cycle total</t>
  </si>
  <si>
    <t>Cell cycle 2023_001_Specimen_001_ELF 120uM 48hr_007_007.fcs/Cells/Singlets/MultiNuc</t>
  </si>
  <si>
    <t>Cell cycle 2023_001_Specimen_001_ELF 120uM 48hr_007_007.fcs/Cells/Singlets/G2</t>
  </si>
  <si>
    <t>Cell cycle 2023_001_Specimen_001_ELF 120uM 48hr_007_007.fcs/Cells/Singlets/G1</t>
  </si>
  <si>
    <t>Cell cycle 2023_001_Specimen_001_ELF 120uM 48hr_007_007.fcs/Cells/Singlets/Anuc</t>
  </si>
  <si>
    <t>Cell cycle 2023_001_Specimen_001_ELF 120uM 48hr_007_007.fcs/Cells/Singlets</t>
  </si>
  <si>
    <t>Cell cycle 2023_001_Specimen_001_ELF 120uM 48hr_007_007.fcs/Cells</t>
  </si>
  <si>
    <t>Cell cycle 2023_001_Specimen_001_ELF 120uM 48hr_007_007.fcs</t>
  </si>
  <si>
    <t>Cell cycle 2023_001_Specimen_001_ELF 120uM 24hr_009_009.fcs/Cells/Singlets/Sphase</t>
  </si>
  <si>
    <t>Cell cycle 2023_001_Specimen_001_ELF 120uM 24hr_009_009.fcs/Cells/Singlets/Normal cell cycle total</t>
  </si>
  <si>
    <t>Cell cycle 2023_001_Specimen_001_ELF 120uM 24hr_009_009.fcs/Cells/Singlets/MultiNuc</t>
  </si>
  <si>
    <t>Cell cycle 2023_001_Specimen_001_ELF 120uM 24hr_009_009.fcs/Cells/Singlets/G2</t>
  </si>
  <si>
    <t>Cell cycle 2023_001_Specimen_001_ELF 120uM 24hr_009_009.fcs/Cells/Singlets/G1</t>
  </si>
  <si>
    <t>Cell cycle 2023_001_Specimen_001_ELF 120uM 24hr_009_009.fcs/Cells/Singlets/Anuc</t>
  </si>
  <si>
    <t>Cell cycle 2023_001_Specimen_001_ELF 120uM 24hr_009_009.fcs/Cells/Singlets</t>
  </si>
  <si>
    <t>Cell cycle 2023_001_Specimen_001_ELF 120uM 24hr_009_009.fcs/Cells</t>
  </si>
  <si>
    <t>Cell cycle 2023_001_Specimen_001_ELF 120uM 24hr_009_009.fcs</t>
  </si>
  <si>
    <t>Cell cycle 2023_001_Specimen_001_ELF 100uM 48hr_006_006.fcs/Cells/Singlets/Sphase</t>
  </si>
  <si>
    <t>Cell cycle 2023_001_Specimen_001_ELF 100uM 48hr_006_006.fcs/Cells/Singlets/Normal cell cycle total</t>
  </si>
  <si>
    <t>Cell cycle 2023_001_Specimen_001_ELF 100uM 48hr_006_006.fcs/Cells/Singlets/MultiNuc</t>
  </si>
  <si>
    <t>Cell cycle 2023_001_Specimen_001_ELF 100uM 48hr_006_006.fcs/Cells/Singlets/G2</t>
  </si>
  <si>
    <t>Cell cycle 2023_001_Specimen_001_ELF 100uM 48hr_006_006.fcs/Cells/Singlets/G1</t>
  </si>
  <si>
    <t>Cell cycle 2023_001_Specimen_001_ELF 100uM 48hr_006_006.fcs/Cells/Singlets/Anuc</t>
  </si>
  <si>
    <t>Cell cycle 2023_001_Specimen_001_ELF 100uM 48hr_006_006.fcs/Cells/Singlets</t>
  </si>
  <si>
    <t>Cell cycle 2023_001_Specimen_001_ELF 100uM 48hr_006_006.fcs/Cells</t>
  </si>
  <si>
    <t>Cell cycle 2023_001_Specimen_001_ELF 100uM 48hr_006_006.fcs</t>
  </si>
  <si>
    <t>Cell cycle 2023_001_Specimen_001_ELF 100uM 24hr_008_008.fcs/Cells/Singlets/Sphase</t>
  </si>
  <si>
    <t>Cell cycle 2023_001_Specimen_001_ELF 100uM 24hr_008_008.fcs/Cells/Singlets/Normal cell cycle total</t>
  </si>
  <si>
    <t>Cell cycle 2023_001_Specimen_001_ELF 100uM 24hr_008_008.fcs/Cells/Singlets/MultiNuc</t>
  </si>
  <si>
    <t>Cell cycle 2023_001_Specimen_001_ELF 100uM 24hr_008_008.fcs/Cells/Singlets/G2</t>
  </si>
  <si>
    <t>Cell cycle 2023_001_Specimen_001_ELF 100uM 24hr_008_008.fcs/Cells/Singlets/G1</t>
  </si>
  <si>
    <t>Cell cycle 2023_001_Specimen_001_ELF 100uM 24hr_008_008.fcs/Cells/Singlets/Anuc</t>
  </si>
  <si>
    <t>Cell cycle 2023_001_Specimen_001_ELF 100uM 24hr_008_008.fcs/Cells/Singlets</t>
  </si>
  <si>
    <t>Cell cycle 2023_001_Specimen_001_ELF 100uM 24hr_008_008.fcs/Cells</t>
  </si>
  <si>
    <t>Cell cycle 2023_001_Specimen_001_ELF 100uM 24hr_008_008.fcs</t>
  </si>
  <si>
    <t>Cell cycle 2023_001_Specimen_001_Benz 180uM 48hrs_011_011.fcs/Cells/Singlets/Sphase</t>
  </si>
  <si>
    <t>Cell cycle 2023_001_Specimen_001_Benz 180uM 48hrs_011_011.fcs/Cells/Singlets/Normal cell cycle total</t>
  </si>
  <si>
    <t>Cell cycle 2023_001_Specimen_001_Benz 180uM 48hrs_011_011.fcs/Cells/Singlets/MultiNuc</t>
  </si>
  <si>
    <t>Cell cycle 2023_001_Specimen_001_Benz 180uM 48hrs_011_011.fcs/Cells/Singlets/G2</t>
  </si>
  <si>
    <t>Cell cycle 2023_001_Specimen_001_Benz 180uM 48hrs_011_011.fcs/Cells/Singlets/G1</t>
  </si>
  <si>
    <t>Cell cycle 2023_001_Specimen_001_Benz 180uM 48hrs_011_011.fcs/Cells/Singlets/Anuc</t>
  </si>
  <si>
    <t>Cell cycle 2023_001_Specimen_001_Benz 180uM 48hrs_011_011.fcs/Cells/Singlets</t>
  </si>
  <si>
    <t>Cell cycle 2023_001_Specimen_001_Benz 180uM 48hrs_011_011.fcs/Cells</t>
  </si>
  <si>
    <t>Cell cycle 2023_001_Specimen_001_Benz 180uM 48hrs_011_011.fcs</t>
  </si>
  <si>
    <t>Cell cycle 2023_001_Specimen_001_Benz 180uM 24hs_013_013.fcs/Cells/Singlets/Sphase</t>
  </si>
  <si>
    <t>Cell cycle 2023_001_Specimen_001_Benz 180uM 24hs_013_013.fcs/Cells/Singlets/Normal cell cycle total</t>
  </si>
  <si>
    <t>Cell cycle 2023_001_Specimen_001_Benz 180uM 24hs_013_013.fcs/Cells/Singlets/MultiNuc</t>
  </si>
  <si>
    <t>Cell cycle 2023_001_Specimen_001_Benz 180uM 24hs_013_013.fcs/Cells/Singlets/G2</t>
  </si>
  <si>
    <t>Cell cycle 2023_001_Specimen_001_Benz 180uM 24hs_013_013.fcs/Cells/Singlets/G1</t>
  </si>
  <si>
    <t>Cell cycle 2023_001_Specimen_001_Benz 180uM 24hs_013_013.fcs/Cells/Singlets/Anuc</t>
  </si>
  <si>
    <t>Cell cycle 2023_001_Specimen_001_Benz 180uM 24hs_013_013.fcs/Cells/Singlets</t>
  </si>
  <si>
    <t>Cell cycle 2023_001_Specimen_001_Benz 180uM 24hs_013_013.fcs/Cells</t>
  </si>
  <si>
    <t>Cell cycle 2023_001_Specimen_001_Benz 180uM 24hs_013_013.fcs</t>
  </si>
  <si>
    <t>Cell cycle 2023_001_Specimen_001_Benz 120uM 48hs_010_010.fcs/Cells/Singlets/Sphase</t>
  </si>
  <si>
    <t>Cell cycle 2023_001_Specimen_001_Benz 120uM 48hs_010_010.fcs/Cells/Singlets/Normal cell cycle total</t>
  </si>
  <si>
    <t>Cell cycle 2023_001_Specimen_001_Benz 120uM 48hs_010_010.fcs/Cells/Singlets/MultiNuc</t>
  </si>
  <si>
    <t>Cell cycle 2023_001_Specimen_001_Benz 120uM 48hs_010_010.fcs/Cells/Singlets/G2</t>
  </si>
  <si>
    <t>Cell cycle 2023_001_Specimen_001_Benz 120uM 48hs_010_010.fcs/Cells/Singlets/G1</t>
  </si>
  <si>
    <t>Cell cycle 2023_001_Specimen_001_Benz 120uM 48hs_010_010.fcs/Cells/Singlets/Anuc</t>
  </si>
  <si>
    <t>Cell cycle 2023_001_Specimen_001_Benz 120uM 48hs_010_010.fcs/Cells/Singlets</t>
  </si>
  <si>
    <t>Cell cycle 2023_001_Specimen_001_Benz 120uM 48hs_010_010.fcs/Cells</t>
  </si>
  <si>
    <t>Cell cycle 2023_001_Specimen_001_Benz 120uM 48hs_010_010.fcs</t>
  </si>
  <si>
    <t>Cell cycle 2023_001_Specimen_001_Benz 120uM 24hr_012_012.fcs/Cells/Singlets/Sphase</t>
  </si>
  <si>
    <t>Cell cycle 2023_001_Specimen_001_Benz 120uM 24hr_012_012.fcs/Cells/Singlets/Normal cell cycle total</t>
  </si>
  <si>
    <t>Cell cycle 2023_001_Specimen_001_Benz 120uM 24hr_012_012.fcs/Cells/Singlets/MultiNuc</t>
  </si>
  <si>
    <t>Cell cycle 2023_001_Specimen_001_Benz 120uM 24hr_012_012.fcs/Cells/Singlets/G2</t>
  </si>
  <si>
    <t>Cell cycle 2023_001_Specimen_001_Benz 120uM 24hr_012_012.fcs/Cells/Singlets/G1</t>
  </si>
  <si>
    <t>Cell cycle 2023_001_Specimen_001_Benz 120uM 24hr_012_012.fcs/Cells/Singlets/Anuc</t>
  </si>
  <si>
    <t>Cell cycle 2023_001_Specimen_001_Benz 120uM 24hr_012_012.fcs/Cells/Singlets</t>
  </si>
  <si>
    <t>Cell cycle 2023_001_Specimen_001_Benz 120uM 24hr_012_012.fcs/Cells</t>
  </si>
  <si>
    <t>Cell cycle 2023_001_Specimen_001_Benz 120uM 24hr_012_012.fcs</t>
  </si>
  <si>
    <t>#Cells</t>
  </si>
  <si>
    <t>Statistic</t>
  </si>
  <si>
    <t>Name</t>
  </si>
  <si>
    <t>Depth</t>
  </si>
  <si>
    <t>Cell cycle 2023_202-4_Specimen_001_Untreated_003_003.fcs/Cells/Singlets/All Major</t>
  </si>
  <si>
    <t>Cell cycle 2023_202-4_Specimen_001_Untreated_002_002.fcs/Cells/Singlets/All Major</t>
  </si>
  <si>
    <t>Cell cycle 2023_202-4_Specimen_001_Untreated_001_001.fcs/Cells/Singlets/All Major</t>
  </si>
  <si>
    <t>Cell cycle 2023_202-4_Specimen_001_Nif15um,2f,48hr_005_005.fcs/Cells/Singlets/All Major</t>
  </si>
  <si>
    <t>Cell cycle 2023_202-4_Specimen_001_NIF 15um,2f,24hr_007_007.fcs/Cells/Singlets/All Major</t>
  </si>
  <si>
    <t>Cell cycle 2023_202-4_Specimen_001_NIF 12um,2f,48hr_004_004.fcs/Cells/Singlets/All Major</t>
  </si>
  <si>
    <t>Cell cycle 2023_202-4_Specimen_001_NIF 12um,2f,24hrs_006_006.fcs/Cells/Singlets/All Major</t>
  </si>
  <si>
    <t>Cell cycle 2023_202-4_Specimen_001_ELF 120um,2f,48hr_014_014.fcs/Cells/Singlets/All Major</t>
  </si>
  <si>
    <t>Cell cycle 2023_202-4_Specimen_001_ELF 120um,2f,24hr_017_017.fcs/Cells/Singlets/All Major</t>
  </si>
  <si>
    <t>Cell cycle 2023_202-4_Specimen_001_ELF 100um,2f,48hs_013_013.fcs/Cells/Singlets/All Major</t>
  </si>
  <si>
    <t>Cell cycle 2023_202-4_Specimen_001_ELF 100um,2f,24hr_016_016.fcs/Cells/Singlets/All Major</t>
  </si>
  <si>
    <t>Cell cycle 2023_202-4_Specimen_001_ELF 80um,2f,48hrs_012_012.fcs/Cells/Singlets/All Major</t>
  </si>
  <si>
    <t>Cell cycle 2023_202-4_Specimen_001_ELF 80um,2f,24hr_015_015.fcs/Cells/Singlets/All Major</t>
  </si>
  <si>
    <t>Cell cycle 2023_202-4_Specimen_001_Benz 180uM,2f,24hrs_011_011.fcs/Cells/Singlets/All Major</t>
  </si>
  <si>
    <t>Cell cycle 2023_202-4_Specimen_001_Benz 120uM,2f,24hs_010_010.fcs/Cells/Singlets/All Major</t>
  </si>
  <si>
    <t>Cell cycle 2023_202-4_Specimen_001_BENZ 180um,2f,48hr_009_009.fcs/Cells/Singlets/All Major</t>
  </si>
  <si>
    <t>Cell cycle 2023_202-4_Specimen_001_BENZ 120um,2f,48hr_008_008.fcs/Cells/Singlets/All Major</t>
  </si>
  <si>
    <t>Cell cycle 2023_202-5_Specimen_001_BENZ 120um,2f,48hr_008_008.fcs/Cells/Singlets/All Major</t>
  </si>
  <si>
    <t>Cell cycle 2023_202-5_Specimen_001_BENZ 120um,2f,48hr_008_008.fcs/Cells/Singlets/Sphse</t>
  </si>
  <si>
    <t>Cell cycle 2023_202-5_Specimen_001_BENZ 180um,2f,48hr_009_009.fcs/Cells/Singlets/All Major</t>
  </si>
  <si>
    <t>Cell cycle 2023_202-5_Specimen_001_BENZ 180um,2f,48hr_009_009.fcs/Cells/Singlets/Sphse</t>
  </si>
  <si>
    <t>Cell cycle 2023_202-5_Specimen_001_Benz 120uM,2f,24hs_010_010.fcs/Cells/Singlets/All Major</t>
  </si>
  <si>
    <t>Cell cycle 2023_202-5_Specimen_001_Benz 120uM,2f,24hs_010_010.fcs/Cells/Singlets/Sphse</t>
  </si>
  <si>
    <t>Cell cycle 2023_202-5_Specimen_001_Benz 180uM,2f,24hrs_011_011.fcs/Cells/Singlets/All Major</t>
  </si>
  <si>
    <t>Cell cycle 2023_202-5_Specimen_001_Benz 180uM,2f,24hrs_011_011.fcs/Cells/Singlets/Sphse</t>
  </si>
  <si>
    <t>Cell cycle 2023_202-5_Specimen_001_Fex 20uM,2f,48hrs_012_012.fcs/Cells/Singlets/All Major</t>
  </si>
  <si>
    <t>Cell cycle 2023_202-5_Specimen_001_Fex 20uM,2f,48hrs_012_012.fcs/Cells/Singlets/Sphse</t>
  </si>
  <si>
    <t>Cell cycle 2023_202-5_Specimen_001_Fex 20um,2f,24hr_015_015.fcs/Cells/Singlets/All Major</t>
  </si>
  <si>
    <t>Cell cycle 2023_202-5_Specimen_001_Fex 20um,2f,24hr_015_015.fcs/Cells/Singlets/Sphse</t>
  </si>
  <si>
    <t>Cell cycle 2023_202-5_Specimen_001_Fex 50um,2f,24hr_016_016.fcs/Cells/Singlets/All Major</t>
  </si>
  <si>
    <t>Cell cycle 2023_202-5_Specimen_001_Fex 50um,2f,24hr_016_016.fcs/Cells/Singlets/Sphse</t>
  </si>
  <si>
    <t>Cell cycle 2023_202-5_Specimen_001_Fex 50um,2f,48hs_013_013.fcs/Cells/Singlets/All Major</t>
  </si>
  <si>
    <t>Cell cycle 2023_202-5_Specimen_001_Fex 50um,2f,48hs_013_013.fcs/Cells/Singlets/Sphse</t>
  </si>
  <si>
    <t>Cell cycle 2023_202-5_Specimen_001_Fex 70um,2f,24hr_017_017.fcs/Cells/Singlets/All Major</t>
  </si>
  <si>
    <t>Cell cycle 2023_202-5_Specimen_001_Fex 70um,2f,24hr_017_017.fcs/Cells/Singlets/Sphse</t>
  </si>
  <si>
    <t>Cell cycle 2023_202-5_Specimen_001_Fex 70um,2f,48hr_014_014.fcs/Cells/Singlets/All Major</t>
  </si>
  <si>
    <t>Cell cycle 2023_202-5_Specimen_001_Fex 70um,2f,48hr_014_014.fcs/Cells/Singlets/Sphse</t>
  </si>
  <si>
    <t>Cell cycle 2023_202-5_Specimen_001_NIF 12um,2f,24hrs_006_006.fcs/Cells/Singlets/All Major</t>
  </si>
  <si>
    <t>Cell cycle 2023_202-5_Specimen_001_NIF 12um,2f,24hrs_006_006.fcs/Cells/Singlets/Sphse</t>
  </si>
  <si>
    <t>Cell cycle 2023_202-5_Specimen_001_NIF 12um,2f,48hr_004_004.fcs/Cells/Singlets/All Major</t>
  </si>
  <si>
    <t>Cell cycle 2023_202-5_Specimen_001_NIF 12um,2f,48hr_004_004.fcs/Cells/Singlets/Sphse</t>
  </si>
  <si>
    <t>Cell cycle 2023_202-5_Specimen_001_NIF 15um,2f,24hr_007_007.fcs/Cells/Singlets/All Major</t>
  </si>
  <si>
    <t>Cell cycle 2023_202-5_Specimen_001_NIF 15um,2f,24hr_007_007.fcs/Cells/Singlets/Sphse</t>
  </si>
  <si>
    <t>Cell cycle 2023_202-5_Specimen_001_Nif15um,2f,48hr_005_005.fcs/Cells/Singlets/All Major</t>
  </si>
  <si>
    <t>Cell cycle 2023_202-5_Specimen_001_Nif15um,2f,48hr_005_005.fcs/Cells/Singlets/Sphse</t>
  </si>
  <si>
    <t>Cell cycle 2023_202-5_Specimen_001_Untreated_001_001.fcs/Cells/Singlets/All Major</t>
  </si>
  <si>
    <t>Cell cycle 2023_202-5_Specimen_001_Untreated_001_001.fcs/Cells/Singlets/Sphse</t>
  </si>
  <si>
    <t>Cell cycle 2023_202-5_Specimen_001_Untreated_002_002.fcs/Cells/Singlets/All Major</t>
  </si>
  <si>
    <t>Cell cycle 2023_202-5_Specimen_001_Untreated_002_002.fcs/Cells/Singlets/Sphse</t>
  </si>
  <si>
    <t>Cell cycle 2023_202-5_Specimen_001_Untreated_003_003.fcs/Cells/Singlets/All Major</t>
  </si>
  <si>
    <t>Cell cycle 2023_202-5_Specimen_001_Untreated_003_003.fcs/Cells/Singlets/Sphse</t>
  </si>
  <si>
    <t>Cell cycle 2023_202-6_001_Specimen_001_Benz 120um,2f,24hrs_005_005.fcs/Cells/Singlets/All Major</t>
  </si>
  <si>
    <t>Cell cycle 2023_202-6_001_Specimen_001_Benz 120um,2f,48hr_003_003.fcs/Cells/Singlets/All Major</t>
  </si>
  <si>
    <t>Cell cycle 2023_202-6_001_Specimen_001_Benz 180um,2f,24hr_006_006.fcs/Cells/Singlets/All Major</t>
  </si>
  <si>
    <t>Cell cycle 2023_202-6_001_Specimen_001_Benz 180um,2f,48hr_004_004.fcs/Cells/Singlets/All Major</t>
  </si>
  <si>
    <t>Cell cycle 2023_202-6_001_Specimen_001_Fex 20uM,2f,48hrs_007_007.fcs/Cells/Singlets/All Major</t>
  </si>
  <si>
    <t>Cell cycle 2023_202-6_001_Specimen_001_Fex 20um,2f,24hr_010_010.fcs/Cells/Singlets/All Major</t>
  </si>
  <si>
    <t>Cell cycle 2023_202-6_001_Specimen_001_Fex 50um,2f,24hr_011_011.fcs/Cells/Singlets/All Major</t>
  </si>
  <si>
    <t>Cell cycle 2023_202-6_001_Specimen_001_Fex 50um,2f,48hs_008_008.fcs/Cells/Singlets/All Major</t>
  </si>
  <si>
    <t>Cell cycle 2023_202-6_001_Specimen_001_Fex 70um,2f,24hr_012_012.fcs/Cells/Singlets/All Major</t>
  </si>
  <si>
    <t>Cell cycle 2023_202-6_001_Specimen_001_Fex 70um,2f,48hr_009_009.fcs/Cells/Singlets/All Major</t>
  </si>
  <si>
    <t>Cell cycle 2023_202-6_001_Specimen_001_Untreated_001_001.fcs/Cells/Singlets/All Major</t>
  </si>
  <si>
    <t>Cell cycle 2023_202-6_001_Specimen_001_Untreated_002_002.fcs/Cells/Singlets/All Major</t>
  </si>
  <si>
    <t>NITRO DRUG CELL CYCLE GATES COMPARED - ALL EXPERIMENTS ALL GATES</t>
  </si>
  <si>
    <t>NITRO DRUG CELL CYCLE REPLICATES SUMMARY FOR ALL STATS AND COMPARISONS</t>
  </si>
  <si>
    <t xml:space="preserve">FLOWJO EXPORT </t>
  </si>
  <si>
    <t>SUP. 5 - Supplemental Data in Support of FIG. 2 : Cell cycle effects of nitroaromatic drugs</t>
  </si>
  <si>
    <t xml:space="preserve">TAB NAME </t>
  </si>
  <si>
    <t>TAB CONTENT</t>
  </si>
  <si>
    <t>CC DATA ALL</t>
  </si>
  <si>
    <t>Values arising from all cell cyle gates, all times, all treatment conditions, &amp; the change (delta) in cell cycle population compare with untreated</t>
  </si>
  <si>
    <t>COLOR CODED BASED ON EXPERIMENTAL BIOREP</t>
  </si>
  <si>
    <t>Replicate summary for UT and each treatment condition, vaules used in all statistical analyses</t>
  </si>
  <si>
    <t>CC FLOW REPS FOR STATS</t>
  </si>
  <si>
    <t>CC_Sig Pval</t>
  </si>
  <si>
    <t>Outcomes of all cell cycle statistical analyses</t>
  </si>
  <si>
    <t>IR_E001_Raw</t>
  </si>
  <si>
    <t>IR_E202-3_RAW</t>
  </si>
  <si>
    <t>IR_E202-4_RAW</t>
  </si>
  <si>
    <t>IR_E202-5_RAW</t>
  </si>
  <si>
    <t>IR_E202-6&amp;7_RAW</t>
  </si>
  <si>
    <t>Raw Counts arising from cell cycle flow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2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EB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AF2D0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7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2" fillId="0" borderId="10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10" xfId="0" applyFont="1" applyBorder="1" applyAlignment="1">
      <alignment horizontal="center"/>
    </xf>
    <xf numFmtId="0" fontId="2" fillId="8" borderId="0" xfId="0" applyFont="1" applyFill="1" applyAlignment="1">
      <alignment horizontal="left" vertical="top"/>
    </xf>
    <xf numFmtId="0" fontId="2" fillId="8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3" fillId="0" borderId="9" xfId="0" applyFont="1" applyBorder="1"/>
    <xf numFmtId="0" fontId="3" fillId="0" borderId="9" xfId="0" applyFont="1" applyBorder="1" applyAlignment="1">
      <alignment wrapText="1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3" borderId="1" xfId="0" applyFont="1" applyFill="1" applyBorder="1"/>
    <xf numFmtId="0" fontId="4" fillId="3" borderId="0" xfId="0" applyFont="1" applyFill="1" applyAlignment="1">
      <alignment horizontal="center" vertical="top"/>
    </xf>
    <xf numFmtId="0" fontId="4" fillId="3" borderId="2" xfId="0" applyFont="1" applyFill="1" applyBorder="1" applyAlignment="1">
      <alignment horizontal="center" vertical="top"/>
    </xf>
    <xf numFmtId="0" fontId="4" fillId="4" borderId="1" xfId="0" applyFont="1" applyFill="1" applyBorder="1"/>
    <xf numFmtId="0" fontId="4" fillId="4" borderId="0" xfId="0" applyFont="1" applyFill="1" applyAlignment="1">
      <alignment horizontal="center" vertical="top"/>
    </xf>
    <xf numFmtId="0" fontId="4" fillId="4" borderId="2" xfId="0" applyFont="1" applyFill="1" applyBorder="1" applyAlignment="1">
      <alignment horizontal="center" vertical="top"/>
    </xf>
    <xf numFmtId="0" fontId="4" fillId="5" borderId="1" xfId="0" applyFont="1" applyFill="1" applyBorder="1"/>
    <xf numFmtId="0" fontId="4" fillId="5" borderId="0" xfId="0" applyFont="1" applyFill="1" applyAlignment="1">
      <alignment horizontal="center" vertical="top"/>
    </xf>
    <xf numFmtId="0" fontId="4" fillId="5" borderId="2" xfId="0" applyFont="1" applyFill="1" applyBorder="1" applyAlignment="1">
      <alignment horizontal="center" vertical="top"/>
    </xf>
    <xf numFmtId="0" fontId="4" fillId="6" borderId="1" xfId="0" applyFont="1" applyFill="1" applyBorder="1"/>
    <xf numFmtId="0" fontId="4" fillId="6" borderId="0" xfId="0" applyFont="1" applyFill="1" applyAlignment="1">
      <alignment horizontal="center" vertical="top"/>
    </xf>
    <xf numFmtId="0" fontId="4" fillId="6" borderId="2" xfId="0" applyFont="1" applyFill="1" applyBorder="1" applyAlignment="1">
      <alignment horizontal="center" vertical="top"/>
    </xf>
    <xf numFmtId="0" fontId="4" fillId="7" borderId="3" xfId="0" applyFont="1" applyFill="1" applyBorder="1"/>
    <xf numFmtId="0" fontId="4" fillId="7" borderId="4" xfId="0" applyFont="1" applyFill="1" applyBorder="1" applyAlignment="1">
      <alignment horizontal="center" vertical="top"/>
    </xf>
    <xf numFmtId="0" fontId="4" fillId="7" borderId="5" xfId="0" applyFont="1" applyFill="1" applyBorder="1" applyAlignment="1">
      <alignment horizontal="center" vertical="top"/>
    </xf>
    <xf numFmtId="0" fontId="4" fillId="0" borderId="1" xfId="0" applyFont="1" applyBorder="1"/>
    <xf numFmtId="2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6" xfId="0" applyFont="1" applyBorder="1"/>
    <xf numFmtId="0" fontId="4" fillId="2" borderId="7" xfId="0" applyFont="1" applyFill="1" applyBorder="1" applyAlignment="1">
      <alignment horizontal="center" vertical="top"/>
    </xf>
    <xf numFmtId="0" fontId="4" fillId="2" borderId="8" xfId="0" applyFont="1" applyFill="1" applyBorder="1" applyAlignment="1">
      <alignment horizontal="center" vertical="top"/>
    </xf>
    <xf numFmtId="0" fontId="4" fillId="0" borderId="3" xfId="0" applyFont="1" applyBorder="1"/>
    <xf numFmtId="0" fontId="4" fillId="6" borderId="4" xfId="0" applyFont="1" applyFill="1" applyBorder="1" applyAlignment="1">
      <alignment horizontal="center" vertical="top"/>
    </xf>
    <xf numFmtId="0" fontId="4" fillId="6" borderId="5" xfId="0" applyFont="1" applyFill="1" applyBorder="1" applyAlignment="1">
      <alignment horizontal="center" vertical="top"/>
    </xf>
    <xf numFmtId="0" fontId="5" fillId="0" borderId="1" xfId="0" applyFont="1" applyBorder="1"/>
    <xf numFmtId="0" fontId="5" fillId="0" borderId="0" xfId="0" applyFont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0" xfId="0" applyFont="1"/>
    <xf numFmtId="0" fontId="4" fillId="5" borderId="7" xfId="0" applyFont="1" applyFill="1" applyBorder="1" applyAlignment="1">
      <alignment horizontal="center" vertical="top"/>
    </xf>
    <xf numFmtId="0" fontId="4" fillId="5" borderId="8" xfId="0" applyFont="1" applyFill="1" applyBorder="1" applyAlignment="1">
      <alignment horizontal="center" vertical="top"/>
    </xf>
    <xf numFmtId="0" fontId="6" fillId="9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6" fillId="0" borderId="0" xfId="0" applyFont="1"/>
    <xf numFmtId="0" fontId="7" fillId="0" borderId="0" xfId="1"/>
    <xf numFmtId="0" fontId="3" fillId="0" borderId="4" xfId="0" applyFont="1" applyBorder="1"/>
    <xf numFmtId="0" fontId="4" fillId="0" borderId="4" xfId="0" applyFont="1" applyBorder="1" applyAlignment="1">
      <alignment horizontal="center" vertical="top"/>
    </xf>
    <xf numFmtId="0" fontId="4" fillId="2" borderId="0" xfId="0" applyFont="1" applyFill="1"/>
    <xf numFmtId="0" fontId="4" fillId="2" borderId="0" xfId="0" applyFont="1" applyFill="1" applyAlignment="1">
      <alignment horizontal="center" vertical="top"/>
    </xf>
    <xf numFmtId="0" fontId="5" fillId="0" borderId="4" xfId="0" applyFont="1" applyBorder="1"/>
    <xf numFmtId="0" fontId="5" fillId="0" borderId="4" xfId="0" applyFont="1" applyBorder="1" applyAlignment="1">
      <alignment horizontal="center" vertical="top"/>
    </xf>
    <xf numFmtId="0" fontId="4" fillId="7" borderId="0" xfId="0" applyFont="1" applyFill="1" applyAlignment="1">
      <alignment horizontal="center" vertical="top"/>
    </xf>
    <xf numFmtId="0" fontId="8" fillId="0" borderId="0" xfId="0" applyFont="1"/>
    <xf numFmtId="0" fontId="8" fillId="0" borderId="0" xfId="0" applyFont="1" applyAlignment="1">
      <alignment horizontal="center" vertical="top"/>
    </xf>
    <xf numFmtId="0" fontId="4" fillId="7" borderId="4" xfId="0" applyFont="1" applyFill="1" applyBorder="1"/>
    <xf numFmtId="0" fontId="3" fillId="0" borderId="3" xfId="0" applyFont="1" applyBorder="1"/>
    <xf numFmtId="0" fontId="4" fillId="0" borderId="0" xfId="0" applyFont="1" applyFill="1"/>
    <xf numFmtId="0" fontId="4" fillId="0" borderId="4" xfId="0" applyFont="1" applyFill="1" applyBorder="1"/>
    <xf numFmtId="0" fontId="5" fillId="0" borderId="4" xfId="0" applyFont="1" applyFill="1" applyBorder="1"/>
    <xf numFmtId="0" fontId="8" fillId="0" borderId="0" xfId="0" applyFont="1" applyFill="1"/>
    <xf numFmtId="0" fontId="4" fillId="0" borderId="0" xfId="0" applyFont="1" applyFill="1" applyBorder="1"/>
    <xf numFmtId="0" fontId="5" fillId="0" borderId="0" xfId="0" applyFont="1" applyFill="1" applyBorder="1"/>
    <xf numFmtId="0" fontId="8" fillId="0" borderId="0" xfId="0" applyFont="1" applyFill="1" applyBorder="1"/>
  </cellXfs>
  <cellStyles count="2">
    <cellStyle name="Normal" xfId="0" builtinId="0"/>
    <cellStyle name="Normal 2" xfId="1" xr:uid="{BB3063C4-B6B8-6D45-B42E-6D76F10C89CB}"/>
  </cellStyles>
  <dxfs count="0"/>
  <tableStyles count="0" defaultTableStyle="TableStyleMedium2" defaultPivotStyle="PivotStyleLight16"/>
  <colors>
    <mruColors>
      <color rgb="FFFFFE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C5AFD-B2C3-7C43-8C8F-416A5F49B4E1}">
  <dimension ref="A1:B11"/>
  <sheetViews>
    <sheetView tabSelected="1" workbookViewId="0">
      <selection activeCell="B19" sqref="B19"/>
    </sheetView>
  </sheetViews>
  <sheetFormatPr baseColWidth="10" defaultColWidth="11" defaultRowHeight="16" x14ac:dyDescent="0.2"/>
  <cols>
    <col min="1" max="1" width="32.83203125" style="6" customWidth="1"/>
    <col min="2" max="2" width="32.6640625" style="6" customWidth="1"/>
    <col min="3" max="16384" width="11" style="6"/>
  </cols>
  <sheetData>
    <row r="1" spans="1:2" x14ac:dyDescent="0.2">
      <c r="A1" s="5" t="s">
        <v>1015</v>
      </c>
    </row>
    <row r="3" spans="1:2" x14ac:dyDescent="0.2">
      <c r="A3" s="58" t="s">
        <v>1016</v>
      </c>
      <c r="B3" s="68" t="s">
        <v>1017</v>
      </c>
    </row>
    <row r="4" spans="1:2" x14ac:dyDescent="0.2">
      <c r="A4" s="6" t="s">
        <v>1018</v>
      </c>
      <c r="B4" s="34" t="s">
        <v>1019</v>
      </c>
    </row>
    <row r="5" spans="1:2" x14ac:dyDescent="0.2">
      <c r="A5" s="6" t="s">
        <v>1022</v>
      </c>
      <c r="B5" s="34" t="s">
        <v>1021</v>
      </c>
    </row>
    <row r="6" spans="1:2" x14ac:dyDescent="0.2">
      <c r="A6" s="6" t="s">
        <v>1023</v>
      </c>
      <c r="B6" s="34" t="s">
        <v>1024</v>
      </c>
    </row>
    <row r="7" spans="1:2" x14ac:dyDescent="0.2">
      <c r="A7" s="6" t="s">
        <v>1025</v>
      </c>
      <c r="B7" s="34" t="s">
        <v>1030</v>
      </c>
    </row>
    <row r="8" spans="1:2" x14ac:dyDescent="0.2">
      <c r="A8" s="6" t="s">
        <v>1026</v>
      </c>
      <c r="B8" s="34" t="s">
        <v>1030</v>
      </c>
    </row>
    <row r="9" spans="1:2" x14ac:dyDescent="0.2">
      <c r="A9" s="6" t="s">
        <v>1027</v>
      </c>
      <c r="B9" s="34" t="s">
        <v>1030</v>
      </c>
    </row>
    <row r="10" spans="1:2" x14ac:dyDescent="0.2">
      <c r="A10" s="6" t="s">
        <v>1028</v>
      </c>
      <c r="B10" s="34" t="s">
        <v>1030</v>
      </c>
    </row>
    <row r="11" spans="1:2" x14ac:dyDescent="0.2">
      <c r="A11" s="6" t="s">
        <v>1029</v>
      </c>
      <c r="B11" s="34" t="s">
        <v>10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8E3CC-89C9-9842-9354-13BF30F20E40}">
  <dimension ref="A1:BN99"/>
  <sheetViews>
    <sheetView zoomScale="115" zoomScaleNormal="115" workbookViewId="0">
      <selection activeCell="L17" sqref="L17"/>
    </sheetView>
  </sheetViews>
  <sheetFormatPr baseColWidth="10" defaultRowHeight="16" x14ac:dyDescent="0.2"/>
  <cols>
    <col min="1" max="1" width="16" style="6" customWidth="1"/>
    <col min="2" max="2" width="13.5" style="36" customWidth="1"/>
    <col min="3" max="6" width="10.83203125" style="36" customWidth="1"/>
    <col min="7" max="60" width="10.83203125" style="73"/>
    <col min="61" max="66" width="10.83203125" style="69"/>
    <col min="67" max="16384" width="10.83203125" style="6"/>
  </cols>
  <sheetData>
    <row r="1" spans="1:66" x14ac:dyDescent="0.2">
      <c r="A1" s="5" t="s">
        <v>1012</v>
      </c>
    </row>
    <row r="2" spans="1:66" s="17" customFormat="1" x14ac:dyDescent="0.2">
      <c r="B2" s="59"/>
      <c r="C2" s="59"/>
      <c r="D2" s="59"/>
      <c r="E2" s="59"/>
      <c r="F2" s="59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3"/>
      <c r="AU2" s="73"/>
      <c r="AV2" s="73"/>
      <c r="AW2" s="73"/>
      <c r="AX2" s="73"/>
      <c r="AY2" s="73"/>
      <c r="AZ2" s="73"/>
      <c r="BA2" s="73"/>
      <c r="BB2" s="73"/>
      <c r="BC2" s="73"/>
      <c r="BD2" s="73"/>
      <c r="BE2" s="73"/>
      <c r="BF2" s="73"/>
      <c r="BG2" s="73"/>
      <c r="BH2" s="73"/>
      <c r="BI2" s="70"/>
      <c r="BJ2" s="70"/>
      <c r="BK2" s="70"/>
      <c r="BL2" s="70"/>
      <c r="BM2" s="70"/>
      <c r="BN2" s="70"/>
    </row>
    <row r="3" spans="1:66" s="60" customFormat="1" x14ac:dyDescent="0.2">
      <c r="A3" s="60" t="s">
        <v>16</v>
      </c>
      <c r="B3" s="61" t="s">
        <v>5</v>
      </c>
      <c r="C3" s="61" t="s">
        <v>1</v>
      </c>
      <c r="D3" s="61" t="s">
        <v>2</v>
      </c>
      <c r="E3" s="61" t="s">
        <v>3</v>
      </c>
      <c r="F3" s="61" t="s">
        <v>4</v>
      </c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  <c r="AC3" s="73"/>
      <c r="AD3" s="73"/>
      <c r="AE3" s="73"/>
      <c r="AF3" s="73"/>
      <c r="AG3" s="73"/>
      <c r="AH3" s="73"/>
      <c r="AI3" s="73"/>
      <c r="AJ3" s="73"/>
      <c r="AK3" s="73"/>
      <c r="AL3" s="73"/>
      <c r="AM3" s="73"/>
      <c r="AN3" s="73"/>
      <c r="AO3" s="73"/>
      <c r="AP3" s="73"/>
      <c r="AQ3" s="73"/>
      <c r="AR3" s="73"/>
      <c r="AS3" s="73"/>
      <c r="AT3" s="73"/>
      <c r="AU3" s="73"/>
      <c r="AV3" s="73"/>
      <c r="AW3" s="73"/>
      <c r="AX3" s="73"/>
      <c r="AY3" s="73"/>
      <c r="AZ3" s="73"/>
      <c r="BA3" s="73"/>
      <c r="BB3" s="73"/>
      <c r="BC3" s="73"/>
      <c r="BD3" s="73"/>
      <c r="BE3" s="73"/>
      <c r="BF3" s="73"/>
      <c r="BG3" s="73"/>
      <c r="BH3" s="73"/>
      <c r="BI3" s="69"/>
      <c r="BJ3" s="69"/>
      <c r="BK3" s="69"/>
      <c r="BL3" s="69"/>
      <c r="BM3" s="69"/>
      <c r="BN3" s="69"/>
    </row>
    <row r="4" spans="1:66" s="60" customFormat="1" x14ac:dyDescent="0.2">
      <c r="A4" s="60" t="s">
        <v>6</v>
      </c>
      <c r="B4" s="61">
        <v>2.17</v>
      </c>
      <c r="C4" s="61">
        <v>39.5</v>
      </c>
      <c r="D4" s="61">
        <v>19.8</v>
      </c>
      <c r="E4" s="61">
        <v>36.200000000000003</v>
      </c>
      <c r="F4" s="61">
        <v>1.21</v>
      </c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73"/>
      <c r="AD4" s="73"/>
      <c r="AE4" s="73"/>
      <c r="AF4" s="73"/>
      <c r="AG4" s="73"/>
      <c r="AH4" s="73"/>
      <c r="AI4" s="73"/>
      <c r="AJ4" s="73"/>
      <c r="AK4" s="73"/>
      <c r="AL4" s="73"/>
      <c r="AM4" s="73"/>
      <c r="AN4" s="73"/>
      <c r="AO4" s="73"/>
      <c r="AP4" s="73"/>
      <c r="AQ4" s="73"/>
      <c r="AR4" s="73"/>
      <c r="AS4" s="73"/>
      <c r="AT4" s="73"/>
      <c r="AU4" s="73"/>
      <c r="AV4" s="73"/>
      <c r="AW4" s="73"/>
      <c r="AX4" s="73"/>
      <c r="AY4" s="73"/>
      <c r="AZ4" s="73"/>
      <c r="BA4" s="73"/>
      <c r="BB4" s="73"/>
      <c r="BC4" s="73"/>
      <c r="BD4" s="73"/>
      <c r="BE4" s="73"/>
      <c r="BF4" s="73"/>
      <c r="BG4" s="73"/>
      <c r="BH4" s="73"/>
      <c r="BI4" s="69"/>
      <c r="BJ4" s="69"/>
      <c r="BK4" s="69"/>
      <c r="BL4" s="69"/>
      <c r="BM4" s="69"/>
      <c r="BN4" s="69"/>
    </row>
    <row r="5" spans="1:66" s="60" customFormat="1" x14ac:dyDescent="0.2">
      <c r="A5" s="60" t="s">
        <v>9</v>
      </c>
      <c r="B5" s="61">
        <v>2.46</v>
      </c>
      <c r="C5" s="61">
        <v>54.2</v>
      </c>
      <c r="D5" s="61">
        <v>16.8</v>
      </c>
      <c r="E5" s="61">
        <v>25</v>
      </c>
      <c r="F5" s="61">
        <v>0.73</v>
      </c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3"/>
      <c r="AF5" s="73"/>
      <c r="AG5" s="73"/>
      <c r="AH5" s="73"/>
      <c r="AI5" s="73"/>
      <c r="AJ5" s="73"/>
      <c r="AK5" s="73"/>
      <c r="AL5" s="73"/>
      <c r="AM5" s="73"/>
      <c r="AN5" s="73"/>
      <c r="AO5" s="73"/>
      <c r="AP5" s="73"/>
      <c r="AQ5" s="73"/>
      <c r="AR5" s="73"/>
      <c r="AS5" s="73"/>
      <c r="AT5" s="73"/>
      <c r="AU5" s="73"/>
      <c r="AV5" s="73"/>
      <c r="AW5" s="73"/>
      <c r="AX5" s="73"/>
      <c r="AY5" s="73"/>
      <c r="AZ5" s="73"/>
      <c r="BA5" s="73"/>
      <c r="BB5" s="73"/>
      <c r="BC5" s="73"/>
      <c r="BD5" s="73"/>
      <c r="BE5" s="73"/>
      <c r="BF5" s="73"/>
      <c r="BG5" s="73"/>
      <c r="BH5" s="73"/>
      <c r="BI5" s="69"/>
      <c r="BJ5" s="69"/>
      <c r="BK5" s="69"/>
      <c r="BL5" s="69"/>
      <c r="BM5" s="69"/>
      <c r="BN5" s="69"/>
    </row>
    <row r="6" spans="1:66" s="60" customFormat="1" x14ac:dyDescent="0.2">
      <c r="A6" s="60" t="s">
        <v>18</v>
      </c>
      <c r="B6" s="61">
        <v>2.86</v>
      </c>
      <c r="C6" s="61">
        <v>55.4</v>
      </c>
      <c r="D6" s="61">
        <v>16.100000000000001</v>
      </c>
      <c r="E6" s="61">
        <v>24</v>
      </c>
      <c r="F6" s="61">
        <v>0.92</v>
      </c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3"/>
      <c r="AC6" s="73"/>
      <c r="AD6" s="73"/>
      <c r="AE6" s="73"/>
      <c r="AF6" s="73"/>
      <c r="AG6" s="73"/>
      <c r="AH6" s="73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/>
      <c r="AX6" s="73"/>
      <c r="AY6" s="73"/>
      <c r="AZ6" s="73"/>
      <c r="BA6" s="73"/>
      <c r="BB6" s="73"/>
      <c r="BC6" s="73"/>
      <c r="BD6" s="73"/>
      <c r="BE6" s="73"/>
      <c r="BF6" s="73"/>
      <c r="BG6" s="73"/>
      <c r="BH6" s="73"/>
      <c r="BI6" s="69"/>
      <c r="BJ6" s="69"/>
      <c r="BK6" s="69"/>
      <c r="BL6" s="69"/>
      <c r="BM6" s="69"/>
      <c r="BN6" s="69"/>
    </row>
    <row r="7" spans="1:66" s="60" customFormat="1" x14ac:dyDescent="0.2">
      <c r="A7" s="60" t="s">
        <v>10</v>
      </c>
      <c r="B7" s="61">
        <v>5.96</v>
      </c>
      <c r="C7" s="61">
        <v>59.7</v>
      </c>
      <c r="D7" s="61">
        <v>16.399999999999999</v>
      </c>
      <c r="E7" s="61">
        <v>16.100000000000001</v>
      </c>
      <c r="F7" s="61">
        <v>1.04</v>
      </c>
      <c r="G7" s="73"/>
      <c r="H7" s="73"/>
      <c r="I7" s="73"/>
      <c r="J7" s="73"/>
      <c r="K7" s="73"/>
      <c r="L7" s="73"/>
      <c r="M7" s="73"/>
      <c r="N7" s="73"/>
      <c r="O7" s="73"/>
      <c r="P7" s="73"/>
      <c r="Q7" s="73"/>
      <c r="R7" s="73"/>
      <c r="S7" s="73"/>
      <c r="T7" s="73"/>
      <c r="U7" s="73"/>
      <c r="V7" s="73"/>
      <c r="W7" s="73"/>
      <c r="X7" s="73"/>
      <c r="Y7" s="73"/>
      <c r="Z7" s="73"/>
      <c r="AA7" s="73"/>
      <c r="AB7" s="73"/>
      <c r="AC7" s="73"/>
      <c r="AD7" s="73"/>
      <c r="AE7" s="73"/>
      <c r="AF7" s="73"/>
      <c r="AG7" s="73"/>
      <c r="AH7" s="73"/>
      <c r="AI7" s="73"/>
      <c r="AJ7" s="73"/>
      <c r="AK7" s="73"/>
      <c r="AL7" s="73"/>
      <c r="AM7" s="73"/>
      <c r="AN7" s="73"/>
      <c r="AO7" s="73"/>
      <c r="AP7" s="73"/>
      <c r="AQ7" s="73"/>
      <c r="AR7" s="73"/>
      <c r="AS7" s="73"/>
      <c r="AT7" s="73"/>
      <c r="AU7" s="73"/>
      <c r="AV7" s="73"/>
      <c r="AW7" s="73"/>
      <c r="AX7" s="73"/>
      <c r="AY7" s="73"/>
      <c r="AZ7" s="73"/>
      <c r="BA7" s="73"/>
      <c r="BB7" s="73"/>
      <c r="BC7" s="73"/>
      <c r="BD7" s="73"/>
      <c r="BE7" s="73"/>
      <c r="BF7" s="73"/>
      <c r="BG7" s="73"/>
      <c r="BH7" s="73"/>
      <c r="BI7" s="69"/>
      <c r="BJ7" s="69"/>
      <c r="BK7" s="69"/>
      <c r="BL7" s="69"/>
      <c r="BM7" s="69"/>
      <c r="BN7" s="69"/>
    </row>
    <row r="8" spans="1:66" s="60" customFormat="1" x14ac:dyDescent="0.2">
      <c r="A8" s="60" t="s">
        <v>11</v>
      </c>
      <c r="B8" s="61">
        <v>5.51</v>
      </c>
      <c r="C8" s="61">
        <v>58.3</v>
      </c>
      <c r="D8" s="61">
        <v>17.5</v>
      </c>
      <c r="E8" s="61">
        <v>17.5</v>
      </c>
      <c r="F8" s="61">
        <v>1.44</v>
      </c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  <c r="AN8" s="73"/>
      <c r="AO8" s="73"/>
      <c r="AP8" s="73"/>
      <c r="AQ8" s="73"/>
      <c r="AR8" s="73"/>
      <c r="AS8" s="73"/>
      <c r="AT8" s="73"/>
      <c r="AU8" s="73"/>
      <c r="AV8" s="73"/>
      <c r="AW8" s="73"/>
      <c r="AX8" s="73"/>
      <c r="AY8" s="73"/>
      <c r="AZ8" s="73"/>
      <c r="BA8" s="73"/>
      <c r="BB8" s="73"/>
      <c r="BC8" s="73"/>
      <c r="BD8" s="73"/>
      <c r="BE8" s="73"/>
      <c r="BF8" s="73"/>
      <c r="BG8" s="73"/>
      <c r="BH8" s="73"/>
      <c r="BI8" s="69"/>
      <c r="BJ8" s="69"/>
      <c r="BK8" s="69"/>
      <c r="BL8" s="69"/>
      <c r="BM8" s="69"/>
      <c r="BN8" s="69"/>
    </row>
    <row r="9" spans="1:66" s="60" customFormat="1" x14ac:dyDescent="0.2">
      <c r="A9" s="60" t="s">
        <v>12</v>
      </c>
      <c r="B9" s="61">
        <v>2.6</v>
      </c>
      <c r="C9" s="61">
        <v>49.3</v>
      </c>
      <c r="D9" s="61">
        <v>17</v>
      </c>
      <c r="E9" s="61">
        <v>29.7</v>
      </c>
      <c r="F9" s="61">
        <v>6.9000000000000006E-2</v>
      </c>
      <c r="G9" s="73"/>
      <c r="H9" s="73"/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U9" s="73"/>
      <c r="V9" s="73"/>
      <c r="W9" s="73"/>
      <c r="X9" s="73"/>
      <c r="Y9" s="73"/>
      <c r="Z9" s="73"/>
      <c r="AA9" s="73"/>
      <c r="AB9" s="73"/>
      <c r="AC9" s="73"/>
      <c r="AD9" s="73"/>
      <c r="AE9" s="73"/>
      <c r="AF9" s="73"/>
      <c r="AG9" s="73"/>
      <c r="AH9" s="73"/>
      <c r="AI9" s="73"/>
      <c r="AJ9" s="73"/>
      <c r="AK9" s="73"/>
      <c r="AL9" s="73"/>
      <c r="AM9" s="73"/>
      <c r="AN9" s="73"/>
      <c r="AO9" s="73"/>
      <c r="AP9" s="73"/>
      <c r="AQ9" s="73"/>
      <c r="AR9" s="73"/>
      <c r="AS9" s="73"/>
      <c r="AT9" s="73"/>
      <c r="AU9" s="73"/>
      <c r="AV9" s="73"/>
      <c r="AW9" s="73"/>
      <c r="AX9" s="73"/>
      <c r="AY9" s="73"/>
      <c r="AZ9" s="73"/>
      <c r="BA9" s="73"/>
      <c r="BB9" s="73"/>
      <c r="BC9" s="73"/>
      <c r="BD9" s="73"/>
      <c r="BE9" s="73"/>
      <c r="BF9" s="73"/>
      <c r="BG9" s="73"/>
      <c r="BH9" s="73"/>
      <c r="BI9" s="69"/>
      <c r="BJ9" s="69"/>
      <c r="BK9" s="69"/>
      <c r="BL9" s="69"/>
      <c r="BM9" s="69"/>
      <c r="BN9" s="69"/>
    </row>
    <row r="10" spans="1:66" s="60" customFormat="1" x14ac:dyDescent="0.2">
      <c r="A10" s="60" t="s">
        <v>13</v>
      </c>
      <c r="B10" s="61">
        <v>2.74</v>
      </c>
      <c r="C10" s="61">
        <v>52.5</v>
      </c>
      <c r="D10" s="61">
        <v>15.6</v>
      </c>
      <c r="E10" s="61">
        <v>27.7</v>
      </c>
      <c r="F10" s="61">
        <v>0.68</v>
      </c>
      <c r="G10" s="73"/>
      <c r="H10" s="73"/>
      <c r="I10" s="73"/>
      <c r="J10" s="73"/>
      <c r="K10" s="73"/>
      <c r="L10" s="73"/>
      <c r="M10" s="73"/>
      <c r="N10" s="73"/>
      <c r="O10" s="73"/>
      <c r="P10" s="73"/>
      <c r="Q10" s="73"/>
      <c r="R10" s="73"/>
      <c r="S10" s="73"/>
      <c r="T10" s="73"/>
      <c r="U10" s="73"/>
      <c r="V10" s="73"/>
      <c r="W10" s="73"/>
      <c r="X10" s="73"/>
      <c r="Y10" s="73"/>
      <c r="Z10" s="73"/>
      <c r="AA10" s="73"/>
      <c r="AB10" s="73"/>
      <c r="AC10" s="73"/>
      <c r="AD10" s="73"/>
      <c r="AE10" s="73"/>
      <c r="AF10" s="73"/>
      <c r="AG10" s="73"/>
      <c r="AH10" s="73"/>
      <c r="AI10" s="73"/>
      <c r="AJ10" s="73"/>
      <c r="AK10" s="73"/>
      <c r="AL10" s="73"/>
      <c r="AM10" s="73"/>
      <c r="AN10" s="73"/>
      <c r="AO10" s="73"/>
      <c r="AP10" s="73"/>
      <c r="AQ10" s="73"/>
      <c r="AR10" s="73"/>
      <c r="AS10" s="73"/>
      <c r="AT10" s="73"/>
      <c r="AU10" s="73"/>
      <c r="AV10" s="73"/>
      <c r="AW10" s="73"/>
      <c r="AX10" s="73"/>
      <c r="AY10" s="73"/>
      <c r="AZ10" s="73"/>
      <c r="BA10" s="73"/>
      <c r="BB10" s="73"/>
      <c r="BC10" s="73"/>
      <c r="BD10" s="73"/>
      <c r="BE10" s="73"/>
      <c r="BF10" s="73"/>
      <c r="BG10" s="73"/>
      <c r="BH10" s="73"/>
      <c r="BI10" s="69"/>
      <c r="BJ10" s="69"/>
      <c r="BK10" s="69"/>
      <c r="BL10" s="69"/>
      <c r="BM10" s="69"/>
      <c r="BN10" s="69"/>
    </row>
    <row r="11" spans="1:66" s="60" customFormat="1" x14ac:dyDescent="0.2">
      <c r="A11" s="60" t="s">
        <v>14</v>
      </c>
      <c r="B11" s="61">
        <v>4.43</v>
      </c>
      <c r="C11" s="61">
        <v>55.4</v>
      </c>
      <c r="D11" s="61">
        <v>16.600000000000001</v>
      </c>
      <c r="E11" s="61">
        <v>20.2</v>
      </c>
      <c r="F11" s="61">
        <v>2.52</v>
      </c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3"/>
      <c r="T11" s="73"/>
      <c r="U11" s="73"/>
      <c r="V11" s="73"/>
      <c r="W11" s="73"/>
      <c r="X11" s="73"/>
      <c r="Y11" s="73"/>
      <c r="Z11" s="73"/>
      <c r="AA11" s="73"/>
      <c r="AB11" s="73"/>
      <c r="AC11" s="73"/>
      <c r="AD11" s="73"/>
      <c r="AE11" s="73"/>
      <c r="AF11" s="73"/>
      <c r="AG11" s="73"/>
      <c r="AH11" s="73"/>
      <c r="AI11" s="73"/>
      <c r="AJ11" s="73"/>
      <c r="AK11" s="73"/>
      <c r="AL11" s="73"/>
      <c r="AM11" s="73"/>
      <c r="AN11" s="73"/>
      <c r="AO11" s="73"/>
      <c r="AP11" s="73"/>
      <c r="AQ11" s="73"/>
      <c r="AR11" s="73"/>
      <c r="AS11" s="73"/>
      <c r="AT11" s="73"/>
      <c r="AU11" s="73"/>
      <c r="AV11" s="73"/>
      <c r="AW11" s="73"/>
      <c r="AX11" s="73"/>
      <c r="AY11" s="73"/>
      <c r="AZ11" s="73"/>
      <c r="BA11" s="73"/>
      <c r="BB11" s="73"/>
      <c r="BC11" s="73"/>
      <c r="BD11" s="73"/>
      <c r="BE11" s="73"/>
      <c r="BF11" s="73"/>
      <c r="BG11" s="73"/>
      <c r="BH11" s="73"/>
      <c r="BI11" s="69"/>
      <c r="BJ11" s="69"/>
      <c r="BK11" s="69"/>
      <c r="BL11" s="69"/>
      <c r="BM11" s="69"/>
      <c r="BN11" s="69"/>
    </row>
    <row r="12" spans="1:66" s="60" customFormat="1" x14ac:dyDescent="0.2">
      <c r="A12" s="60" t="s">
        <v>15</v>
      </c>
      <c r="B12" s="61">
        <v>9.1199999999999992</v>
      </c>
      <c r="C12" s="61">
        <v>54.3</v>
      </c>
      <c r="D12" s="61">
        <v>17.3</v>
      </c>
      <c r="E12" s="61">
        <v>16.2</v>
      </c>
      <c r="F12" s="61">
        <v>2.42</v>
      </c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73"/>
      <c r="AC12" s="73"/>
      <c r="AD12" s="73"/>
      <c r="AE12" s="73"/>
      <c r="AF12" s="73"/>
      <c r="AG12" s="73"/>
      <c r="AH12" s="73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  <c r="AX12" s="73"/>
      <c r="AY12" s="73"/>
      <c r="AZ12" s="73"/>
      <c r="BA12" s="73"/>
      <c r="BB12" s="73"/>
      <c r="BC12" s="73"/>
      <c r="BD12" s="73"/>
      <c r="BE12" s="73"/>
      <c r="BF12" s="73"/>
      <c r="BG12" s="73"/>
      <c r="BH12" s="73"/>
      <c r="BI12" s="69"/>
      <c r="BJ12" s="69"/>
      <c r="BK12" s="69"/>
      <c r="BL12" s="69"/>
      <c r="BM12" s="69"/>
      <c r="BN12" s="69"/>
    </row>
    <row r="13" spans="1:66" s="17" customFormat="1" x14ac:dyDescent="0.2">
      <c r="B13" s="59"/>
      <c r="C13" s="59"/>
      <c r="D13" s="59"/>
      <c r="E13" s="59"/>
      <c r="F13" s="59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3"/>
      <c r="W13" s="73"/>
      <c r="X13" s="73"/>
      <c r="Y13" s="73"/>
      <c r="Z13" s="73"/>
      <c r="AA13" s="73"/>
      <c r="AB13" s="73"/>
      <c r="AC13" s="73"/>
      <c r="AD13" s="73"/>
      <c r="AE13" s="73"/>
      <c r="AF13" s="73"/>
      <c r="AG13" s="73"/>
      <c r="AH13" s="73"/>
      <c r="AI13" s="73"/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3"/>
      <c r="AV13" s="73"/>
      <c r="AW13" s="73"/>
      <c r="AX13" s="73"/>
      <c r="AY13" s="73"/>
      <c r="AZ13" s="73"/>
      <c r="BA13" s="73"/>
      <c r="BB13" s="73"/>
      <c r="BC13" s="73"/>
      <c r="BD13" s="73"/>
      <c r="BE13" s="73"/>
      <c r="BF13" s="73"/>
      <c r="BG13" s="73"/>
      <c r="BH13" s="73"/>
      <c r="BI13" s="70"/>
      <c r="BJ13" s="70"/>
      <c r="BK13" s="70"/>
      <c r="BL13" s="70"/>
      <c r="BM13" s="70"/>
      <c r="BN13" s="70"/>
    </row>
    <row r="14" spans="1:66" s="51" customFormat="1" x14ac:dyDescent="0.2">
      <c r="A14" s="51" t="s">
        <v>0</v>
      </c>
      <c r="B14" s="20" t="s">
        <v>5</v>
      </c>
      <c r="C14" s="20" t="s">
        <v>1</v>
      </c>
      <c r="D14" s="20" t="s">
        <v>2</v>
      </c>
      <c r="E14" s="20" t="s">
        <v>3</v>
      </c>
      <c r="F14" s="20" t="s">
        <v>4</v>
      </c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  <c r="AF14" s="73"/>
      <c r="AG14" s="73"/>
      <c r="AH14" s="73"/>
      <c r="AI14" s="73"/>
      <c r="AJ14" s="73"/>
      <c r="AK14" s="73"/>
      <c r="AL14" s="73"/>
      <c r="AM14" s="73"/>
      <c r="AN14" s="73"/>
      <c r="AO14" s="73"/>
      <c r="AP14" s="73"/>
      <c r="AQ14" s="73"/>
      <c r="AR14" s="73"/>
      <c r="AS14" s="73"/>
      <c r="AT14" s="73"/>
      <c r="AU14" s="73"/>
      <c r="AV14" s="73"/>
      <c r="AW14" s="73"/>
      <c r="AX14" s="73"/>
      <c r="AY14" s="73"/>
      <c r="AZ14" s="73"/>
      <c r="BA14" s="73"/>
      <c r="BB14" s="73"/>
      <c r="BC14" s="73"/>
      <c r="BD14" s="73"/>
      <c r="BE14" s="73"/>
      <c r="BF14" s="73"/>
      <c r="BG14" s="73"/>
      <c r="BH14" s="73"/>
      <c r="BI14" s="69"/>
      <c r="BJ14" s="69"/>
      <c r="BK14" s="69"/>
      <c r="BL14" s="69"/>
      <c r="BM14" s="69"/>
      <c r="BN14" s="69"/>
    </row>
    <row r="15" spans="1:66" s="51" customFormat="1" x14ac:dyDescent="0.2">
      <c r="A15" s="51" t="s">
        <v>6</v>
      </c>
      <c r="B15" s="20">
        <v>4.2699999999999996</v>
      </c>
      <c r="C15" s="20">
        <v>49.2</v>
      </c>
      <c r="D15" s="20">
        <v>14.8</v>
      </c>
      <c r="E15" s="20">
        <v>29.6</v>
      </c>
      <c r="F15" s="20">
        <v>2.2000000000000002</v>
      </c>
      <c r="G15" s="73"/>
      <c r="H15" s="73"/>
      <c r="I15" s="73"/>
      <c r="J15" s="73"/>
      <c r="K15" s="73"/>
      <c r="L15" s="73"/>
      <c r="M15" s="73"/>
      <c r="N15" s="73"/>
      <c r="O15" s="73"/>
      <c r="P15" s="73"/>
      <c r="Q15" s="73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  <c r="AH15" s="73"/>
      <c r="AI15" s="73"/>
      <c r="AJ15" s="73"/>
      <c r="AK15" s="73"/>
      <c r="AL15" s="73"/>
      <c r="AM15" s="73"/>
      <c r="AN15" s="73"/>
      <c r="AO15" s="73"/>
      <c r="AP15" s="73"/>
      <c r="AQ15" s="73"/>
      <c r="AR15" s="73"/>
      <c r="AS15" s="73"/>
      <c r="AT15" s="73"/>
      <c r="AU15" s="73"/>
      <c r="AV15" s="73"/>
      <c r="AW15" s="73"/>
      <c r="AX15" s="73"/>
      <c r="AY15" s="73"/>
      <c r="AZ15" s="73"/>
      <c r="BA15" s="73"/>
      <c r="BB15" s="73"/>
      <c r="BC15" s="73"/>
      <c r="BD15" s="73"/>
      <c r="BE15" s="73"/>
      <c r="BF15" s="73"/>
      <c r="BG15" s="73"/>
      <c r="BH15" s="73"/>
      <c r="BI15" s="69"/>
      <c r="BJ15" s="69"/>
      <c r="BK15" s="69"/>
      <c r="BL15" s="69"/>
      <c r="BM15" s="69"/>
      <c r="BN15" s="69"/>
    </row>
    <row r="16" spans="1:66" s="51" customFormat="1" x14ac:dyDescent="0.2">
      <c r="A16" s="51" t="s">
        <v>7</v>
      </c>
      <c r="B16" s="20">
        <v>4.3899999999999997</v>
      </c>
      <c r="C16" s="20">
        <v>49.4</v>
      </c>
      <c r="D16" s="20">
        <v>14.8</v>
      </c>
      <c r="E16" s="20">
        <v>29.1</v>
      </c>
      <c r="F16" s="20">
        <v>2.2400000000000002</v>
      </c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69"/>
      <c r="BJ16" s="69"/>
      <c r="BK16" s="69"/>
      <c r="BL16" s="69"/>
      <c r="BM16" s="69"/>
      <c r="BN16" s="69"/>
    </row>
    <row r="17" spans="1:66" s="51" customFormat="1" x14ac:dyDescent="0.2">
      <c r="A17" s="51" t="s">
        <v>9</v>
      </c>
      <c r="B17" s="20">
        <v>3.38</v>
      </c>
      <c r="C17" s="20">
        <v>50.4</v>
      </c>
      <c r="D17" s="20">
        <v>16.100000000000001</v>
      </c>
      <c r="E17" s="20">
        <v>29.2</v>
      </c>
      <c r="F17" s="20">
        <v>1.1100000000000001</v>
      </c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73"/>
      <c r="AF17" s="73"/>
      <c r="AG17" s="73"/>
      <c r="AH17" s="73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  <c r="AX17" s="73"/>
      <c r="AY17" s="73"/>
      <c r="AZ17" s="73"/>
      <c r="BA17" s="73"/>
      <c r="BB17" s="73"/>
      <c r="BC17" s="73"/>
      <c r="BD17" s="73"/>
      <c r="BE17" s="73"/>
      <c r="BF17" s="73"/>
      <c r="BG17" s="73"/>
      <c r="BH17" s="73"/>
      <c r="BI17" s="69"/>
      <c r="BJ17" s="69"/>
      <c r="BK17" s="69"/>
      <c r="BL17" s="69"/>
      <c r="BM17" s="69"/>
      <c r="BN17" s="69"/>
    </row>
    <row r="18" spans="1:66" s="51" customFormat="1" x14ac:dyDescent="0.2">
      <c r="A18" s="51" t="s">
        <v>18</v>
      </c>
      <c r="B18" s="20">
        <v>9.27</v>
      </c>
      <c r="C18" s="20">
        <v>51.1</v>
      </c>
      <c r="D18" s="20">
        <v>16</v>
      </c>
      <c r="E18" s="20">
        <v>21.6</v>
      </c>
      <c r="F18" s="20">
        <v>1.67</v>
      </c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  <c r="BH18" s="73"/>
      <c r="BI18" s="69"/>
      <c r="BJ18" s="69"/>
      <c r="BK18" s="69"/>
      <c r="BL18" s="69"/>
      <c r="BM18" s="69"/>
      <c r="BN18" s="69"/>
    </row>
    <row r="19" spans="1:66" s="51" customFormat="1" x14ac:dyDescent="0.2">
      <c r="A19" s="51" t="s">
        <v>10</v>
      </c>
      <c r="B19" s="20">
        <v>3.73</v>
      </c>
      <c r="C19" s="20">
        <v>73.599999999999994</v>
      </c>
      <c r="D19" s="20">
        <v>12.3</v>
      </c>
      <c r="E19" s="20">
        <v>9.6999999999999993</v>
      </c>
      <c r="F19" s="20">
        <v>0.85</v>
      </c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  <c r="AX19" s="73"/>
      <c r="AY19" s="73"/>
      <c r="AZ19" s="73"/>
      <c r="BA19" s="73"/>
      <c r="BB19" s="73"/>
      <c r="BC19" s="73"/>
      <c r="BD19" s="73"/>
      <c r="BE19" s="73"/>
      <c r="BF19" s="73"/>
      <c r="BG19" s="73"/>
      <c r="BH19" s="73"/>
      <c r="BI19" s="69"/>
      <c r="BJ19" s="69"/>
      <c r="BK19" s="69"/>
      <c r="BL19" s="69"/>
      <c r="BM19" s="69"/>
      <c r="BN19" s="69"/>
    </row>
    <row r="20" spans="1:66" s="51" customFormat="1" x14ac:dyDescent="0.2">
      <c r="A20" s="51" t="s">
        <v>11</v>
      </c>
      <c r="B20" s="20">
        <v>6</v>
      </c>
      <c r="C20" s="20">
        <v>55.5</v>
      </c>
      <c r="D20" s="20">
        <v>19.7</v>
      </c>
      <c r="E20" s="20">
        <v>17.5</v>
      </c>
      <c r="F20" s="20">
        <v>1.54</v>
      </c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73"/>
      <c r="AF20" s="73"/>
      <c r="AG20" s="73"/>
      <c r="AH20" s="73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/>
      <c r="AW20" s="73"/>
      <c r="AX20" s="73"/>
      <c r="AY20" s="73"/>
      <c r="AZ20" s="73"/>
      <c r="BA20" s="73"/>
      <c r="BB20" s="73"/>
      <c r="BC20" s="73"/>
      <c r="BD20" s="73"/>
      <c r="BE20" s="73"/>
      <c r="BF20" s="73"/>
      <c r="BG20" s="73"/>
      <c r="BH20" s="73"/>
      <c r="BI20" s="69"/>
      <c r="BJ20" s="69"/>
      <c r="BK20" s="69"/>
      <c r="BL20" s="69"/>
      <c r="BM20" s="69"/>
      <c r="BN20" s="69"/>
    </row>
    <row r="21" spans="1:66" s="51" customFormat="1" x14ac:dyDescent="0.2">
      <c r="A21" s="51" t="s">
        <v>12</v>
      </c>
      <c r="B21" s="20">
        <v>2.86</v>
      </c>
      <c r="C21" s="20">
        <v>48.8</v>
      </c>
      <c r="D21" s="20">
        <v>17.100000000000001</v>
      </c>
      <c r="E21" s="20">
        <v>30.3</v>
      </c>
      <c r="F21" s="20">
        <v>1.07</v>
      </c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69"/>
      <c r="BJ21" s="69"/>
      <c r="BK21" s="69"/>
      <c r="BL21" s="69"/>
      <c r="BM21" s="69"/>
      <c r="BN21" s="69"/>
    </row>
    <row r="22" spans="1:66" s="51" customFormat="1" x14ac:dyDescent="0.2">
      <c r="A22" s="51" t="s">
        <v>13</v>
      </c>
      <c r="B22" s="20">
        <v>3.41</v>
      </c>
      <c r="C22" s="20">
        <v>51.2</v>
      </c>
      <c r="D22" s="20">
        <v>15.8</v>
      </c>
      <c r="E22" s="20">
        <v>28.7</v>
      </c>
      <c r="F22" s="20">
        <v>1.07</v>
      </c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69"/>
      <c r="BJ22" s="69"/>
      <c r="BK22" s="69"/>
      <c r="BL22" s="69"/>
      <c r="BM22" s="69"/>
      <c r="BN22" s="69"/>
    </row>
    <row r="23" spans="1:66" s="51" customFormat="1" x14ac:dyDescent="0.2">
      <c r="A23" s="51" t="s">
        <v>14</v>
      </c>
      <c r="B23" s="20">
        <v>2.29</v>
      </c>
      <c r="C23" s="20">
        <v>65.599999999999994</v>
      </c>
      <c r="D23" s="20">
        <v>13.3</v>
      </c>
      <c r="E23" s="20">
        <v>17.899999999999999</v>
      </c>
      <c r="F23" s="20">
        <v>0.96</v>
      </c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73"/>
      <c r="AF23" s="73"/>
      <c r="AG23" s="73"/>
      <c r="AH23" s="73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/>
      <c r="AX23" s="73"/>
      <c r="AY23" s="73"/>
      <c r="AZ23" s="73"/>
      <c r="BA23" s="73"/>
      <c r="BB23" s="73"/>
      <c r="BC23" s="73"/>
      <c r="BD23" s="73"/>
      <c r="BE23" s="73"/>
      <c r="BF23" s="73"/>
      <c r="BG23" s="73"/>
      <c r="BH23" s="73"/>
      <c r="BI23" s="69"/>
      <c r="BJ23" s="69"/>
      <c r="BK23" s="69"/>
      <c r="BL23" s="69"/>
      <c r="BM23" s="69"/>
      <c r="BN23" s="69"/>
    </row>
    <row r="24" spans="1:66" s="51" customFormat="1" x14ac:dyDescent="0.2">
      <c r="A24" s="51" t="s">
        <v>15</v>
      </c>
      <c r="B24" s="20">
        <v>3.97</v>
      </c>
      <c r="C24" s="20">
        <v>63.5</v>
      </c>
      <c r="D24" s="20">
        <v>16.100000000000001</v>
      </c>
      <c r="E24" s="20">
        <v>15.4</v>
      </c>
      <c r="F24" s="20">
        <v>1.1599999999999999</v>
      </c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73"/>
      <c r="AF24" s="73"/>
      <c r="AG24" s="73"/>
      <c r="AH24" s="73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/>
      <c r="AX24" s="73"/>
      <c r="AY24" s="73"/>
      <c r="AZ24" s="73"/>
      <c r="BA24" s="73"/>
      <c r="BB24" s="73"/>
      <c r="BC24" s="73"/>
      <c r="BD24" s="73"/>
      <c r="BE24" s="73"/>
      <c r="BF24" s="73"/>
      <c r="BG24" s="73"/>
      <c r="BH24" s="73"/>
      <c r="BI24" s="69"/>
      <c r="BJ24" s="69"/>
      <c r="BK24" s="69"/>
      <c r="BL24" s="69"/>
      <c r="BM24" s="69"/>
      <c r="BN24" s="69"/>
    </row>
    <row r="25" spans="1:66" s="17" customFormat="1" x14ac:dyDescent="0.2">
      <c r="B25" s="59"/>
      <c r="C25" s="59"/>
      <c r="D25" s="59"/>
      <c r="E25" s="59"/>
      <c r="F25" s="59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73"/>
      <c r="BE25" s="73"/>
      <c r="BF25" s="73"/>
      <c r="BG25" s="73"/>
      <c r="BH25" s="73"/>
      <c r="BI25" s="70"/>
      <c r="BJ25" s="70"/>
      <c r="BK25" s="70"/>
      <c r="BL25" s="70"/>
      <c r="BM25" s="70"/>
      <c r="BN25" s="70"/>
    </row>
    <row r="26" spans="1:66" s="52" customFormat="1" x14ac:dyDescent="0.2">
      <c r="A26" s="52" t="s">
        <v>17</v>
      </c>
      <c r="B26" s="23" t="s">
        <v>5</v>
      </c>
      <c r="C26" s="23" t="s">
        <v>1</v>
      </c>
      <c r="D26" s="23" t="s">
        <v>2</v>
      </c>
      <c r="E26" s="23" t="s">
        <v>3</v>
      </c>
      <c r="F26" s="23" t="s">
        <v>4</v>
      </c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  <c r="AA26" s="73"/>
      <c r="AB26" s="73"/>
      <c r="AC26" s="73"/>
      <c r="AD26" s="73"/>
      <c r="AE26" s="73"/>
      <c r="AF26" s="73"/>
      <c r="AG26" s="73"/>
      <c r="AH26" s="73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/>
      <c r="AX26" s="73"/>
      <c r="AY26" s="73"/>
      <c r="AZ26" s="73"/>
      <c r="BA26" s="73"/>
      <c r="BB26" s="73"/>
      <c r="BC26" s="73"/>
      <c r="BD26" s="73"/>
      <c r="BE26" s="73"/>
      <c r="BF26" s="73"/>
      <c r="BG26" s="73"/>
      <c r="BH26" s="73"/>
      <c r="BI26" s="69"/>
      <c r="BJ26" s="69"/>
      <c r="BK26" s="69"/>
      <c r="BL26" s="69"/>
      <c r="BM26" s="69"/>
      <c r="BN26" s="69"/>
    </row>
    <row r="27" spans="1:66" s="52" customFormat="1" x14ac:dyDescent="0.2">
      <c r="A27" s="52" t="s">
        <v>6</v>
      </c>
      <c r="B27" s="23">
        <v>2.97</v>
      </c>
      <c r="C27" s="23">
        <v>49.4</v>
      </c>
      <c r="D27" s="23">
        <v>19</v>
      </c>
      <c r="E27" s="23">
        <v>25.6</v>
      </c>
      <c r="F27" s="23">
        <v>2.38</v>
      </c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  <c r="AA27" s="73"/>
      <c r="AB27" s="73"/>
      <c r="AC27" s="73"/>
      <c r="AD27" s="73"/>
      <c r="AE27" s="73"/>
      <c r="AF27" s="73"/>
      <c r="AG27" s="73"/>
      <c r="AH27" s="73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  <c r="AX27" s="73"/>
      <c r="AY27" s="73"/>
      <c r="AZ27" s="73"/>
      <c r="BA27" s="73"/>
      <c r="BB27" s="73"/>
      <c r="BC27" s="73"/>
      <c r="BD27" s="73"/>
      <c r="BE27" s="73"/>
      <c r="BF27" s="73"/>
      <c r="BG27" s="73"/>
      <c r="BH27" s="73"/>
      <c r="BI27" s="69"/>
      <c r="BJ27" s="69"/>
      <c r="BK27" s="69"/>
      <c r="BL27" s="69"/>
      <c r="BM27" s="69"/>
      <c r="BN27" s="69"/>
    </row>
    <row r="28" spans="1:66" s="52" customFormat="1" x14ac:dyDescent="0.2">
      <c r="A28" s="52" t="s">
        <v>7</v>
      </c>
      <c r="B28" s="23">
        <v>3.34</v>
      </c>
      <c r="C28" s="23">
        <v>48.5</v>
      </c>
      <c r="D28" s="23">
        <v>19.899999999999999</v>
      </c>
      <c r="E28" s="23">
        <v>25.2</v>
      </c>
      <c r="F28" s="23">
        <v>2.38</v>
      </c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73"/>
      <c r="AF28" s="73"/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69"/>
      <c r="BJ28" s="69"/>
      <c r="BK28" s="69"/>
      <c r="BL28" s="69"/>
      <c r="BM28" s="69"/>
      <c r="BN28" s="69"/>
    </row>
    <row r="29" spans="1:66" s="52" customFormat="1" x14ac:dyDescent="0.2">
      <c r="A29" s="52" t="s">
        <v>8</v>
      </c>
      <c r="B29" s="23">
        <v>2.59</v>
      </c>
      <c r="C29" s="23">
        <v>50.2</v>
      </c>
      <c r="D29" s="23">
        <v>20.6</v>
      </c>
      <c r="E29" s="23">
        <v>23.9</v>
      </c>
      <c r="F29" s="23">
        <v>2.02</v>
      </c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  <c r="R29" s="73"/>
      <c r="S29" s="73"/>
      <c r="T29" s="73"/>
      <c r="U29" s="73"/>
      <c r="V29" s="73"/>
      <c r="W29" s="73"/>
      <c r="X29" s="73"/>
      <c r="Y29" s="73"/>
      <c r="Z29" s="73"/>
      <c r="AA29" s="73"/>
      <c r="AB29" s="73"/>
      <c r="AC29" s="73"/>
      <c r="AD29" s="73"/>
      <c r="AE29" s="73"/>
      <c r="AF29" s="73"/>
      <c r="AG29" s="73"/>
      <c r="AH29" s="73"/>
      <c r="AI29" s="73"/>
      <c r="AJ29" s="73"/>
      <c r="AK29" s="73"/>
      <c r="AL29" s="73"/>
      <c r="AM29" s="73"/>
      <c r="AN29" s="73"/>
      <c r="AO29" s="73"/>
      <c r="AP29" s="73"/>
      <c r="AQ29" s="73"/>
      <c r="AR29" s="73"/>
      <c r="AS29" s="73"/>
      <c r="AT29" s="73"/>
      <c r="AU29" s="73"/>
      <c r="AV29" s="73"/>
      <c r="AW29" s="73"/>
      <c r="AX29" s="73"/>
      <c r="AY29" s="73"/>
      <c r="AZ29" s="73"/>
      <c r="BA29" s="73"/>
      <c r="BB29" s="73"/>
      <c r="BC29" s="73"/>
      <c r="BD29" s="73"/>
      <c r="BE29" s="73"/>
      <c r="BF29" s="73"/>
      <c r="BG29" s="73"/>
      <c r="BH29" s="73"/>
      <c r="BI29" s="69"/>
      <c r="BJ29" s="69"/>
      <c r="BK29" s="69"/>
      <c r="BL29" s="69"/>
      <c r="BM29" s="69"/>
      <c r="BN29" s="69"/>
    </row>
    <row r="30" spans="1:66" s="52" customFormat="1" x14ac:dyDescent="0.2">
      <c r="A30" s="52" t="s">
        <v>9</v>
      </c>
      <c r="B30" s="23">
        <v>3.2</v>
      </c>
      <c r="C30" s="23">
        <v>53.5</v>
      </c>
      <c r="D30" s="23">
        <v>17.5</v>
      </c>
      <c r="E30" s="23">
        <v>22.5</v>
      </c>
      <c r="F30" s="23">
        <v>2.65</v>
      </c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  <c r="AA30" s="73"/>
      <c r="AB30" s="73"/>
      <c r="AC30" s="73"/>
      <c r="AD30" s="73"/>
      <c r="AE30" s="73"/>
      <c r="AF30" s="73"/>
      <c r="AG30" s="73"/>
      <c r="AH30" s="73"/>
      <c r="AI30" s="73"/>
      <c r="AJ30" s="73"/>
      <c r="AK30" s="73"/>
      <c r="AL30" s="73"/>
      <c r="AM30" s="73"/>
      <c r="AN30" s="73"/>
      <c r="AO30" s="73"/>
      <c r="AP30" s="73"/>
      <c r="AQ30" s="73"/>
      <c r="AR30" s="73"/>
      <c r="AS30" s="73"/>
      <c r="AT30" s="73"/>
      <c r="AU30" s="73"/>
      <c r="AV30" s="73"/>
      <c r="AW30" s="73"/>
      <c r="AX30" s="73"/>
      <c r="AY30" s="73"/>
      <c r="AZ30" s="73"/>
      <c r="BA30" s="73"/>
      <c r="BB30" s="73"/>
      <c r="BC30" s="73"/>
      <c r="BD30" s="73"/>
      <c r="BE30" s="73"/>
      <c r="BF30" s="73"/>
      <c r="BG30" s="73"/>
      <c r="BH30" s="73"/>
      <c r="BI30" s="69"/>
      <c r="BJ30" s="69"/>
      <c r="BK30" s="69"/>
      <c r="BL30" s="69"/>
      <c r="BM30" s="69"/>
      <c r="BN30" s="69"/>
    </row>
    <row r="31" spans="1:66" s="52" customFormat="1" x14ac:dyDescent="0.2">
      <c r="A31" s="52" t="s">
        <v>18</v>
      </c>
      <c r="B31" s="23">
        <v>4.04</v>
      </c>
      <c r="C31" s="23">
        <v>53.9</v>
      </c>
      <c r="D31" s="23">
        <v>17.600000000000001</v>
      </c>
      <c r="E31" s="23">
        <v>20.399999999999999</v>
      </c>
      <c r="F31" s="23">
        <v>3.27</v>
      </c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  <c r="AA31" s="73"/>
      <c r="AB31" s="73"/>
      <c r="AC31" s="73"/>
      <c r="AD31" s="73"/>
      <c r="AE31" s="73"/>
      <c r="AF31" s="73"/>
      <c r="AG31" s="73"/>
      <c r="AH31" s="73"/>
      <c r="AI31" s="73"/>
      <c r="AJ31" s="73"/>
      <c r="AK31" s="73"/>
      <c r="AL31" s="73"/>
      <c r="AM31" s="73"/>
      <c r="AN31" s="73"/>
      <c r="AO31" s="73"/>
      <c r="AP31" s="73"/>
      <c r="AQ31" s="73"/>
      <c r="AR31" s="73"/>
      <c r="AS31" s="73"/>
      <c r="AT31" s="73"/>
      <c r="AU31" s="73"/>
      <c r="AV31" s="73"/>
      <c r="AW31" s="73"/>
      <c r="AX31" s="73"/>
      <c r="AY31" s="73"/>
      <c r="AZ31" s="73"/>
      <c r="BA31" s="73"/>
      <c r="BB31" s="73"/>
      <c r="BC31" s="73"/>
      <c r="BD31" s="73"/>
      <c r="BE31" s="73"/>
      <c r="BF31" s="73"/>
      <c r="BG31" s="73"/>
      <c r="BH31" s="73"/>
      <c r="BI31" s="69"/>
      <c r="BJ31" s="69"/>
      <c r="BK31" s="69"/>
      <c r="BL31" s="69"/>
      <c r="BM31" s="69"/>
      <c r="BN31" s="69"/>
    </row>
    <row r="32" spans="1:66" s="52" customFormat="1" x14ac:dyDescent="0.2">
      <c r="A32" s="52" t="s">
        <v>10</v>
      </c>
      <c r="B32" s="23">
        <v>5.35</v>
      </c>
      <c r="C32" s="23">
        <v>57.4</v>
      </c>
      <c r="D32" s="23">
        <v>20.399999999999999</v>
      </c>
      <c r="E32" s="23">
        <v>14.5</v>
      </c>
      <c r="F32" s="23">
        <v>1.8</v>
      </c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  <c r="U32" s="73"/>
      <c r="V32" s="73"/>
      <c r="W32" s="73"/>
      <c r="X32" s="73"/>
      <c r="Y32" s="73"/>
      <c r="Z32" s="73"/>
      <c r="AA32" s="73"/>
      <c r="AB32" s="73"/>
      <c r="AC32" s="73"/>
      <c r="AD32" s="73"/>
      <c r="AE32" s="73"/>
      <c r="AF32" s="73"/>
      <c r="AG32" s="73"/>
      <c r="AH32" s="73"/>
      <c r="AI32" s="73"/>
      <c r="AJ32" s="73"/>
      <c r="AK32" s="73"/>
      <c r="AL32" s="73"/>
      <c r="AM32" s="73"/>
      <c r="AN32" s="73"/>
      <c r="AO32" s="73"/>
      <c r="AP32" s="73"/>
      <c r="AQ32" s="73"/>
      <c r="AR32" s="73"/>
      <c r="AS32" s="73"/>
      <c r="AT32" s="73"/>
      <c r="AU32" s="73"/>
      <c r="AV32" s="73"/>
      <c r="AW32" s="73"/>
      <c r="AX32" s="73"/>
      <c r="AY32" s="73"/>
      <c r="AZ32" s="73"/>
      <c r="BA32" s="73"/>
      <c r="BB32" s="73"/>
      <c r="BC32" s="73"/>
      <c r="BD32" s="73"/>
      <c r="BE32" s="73"/>
      <c r="BF32" s="73"/>
      <c r="BG32" s="73"/>
      <c r="BH32" s="73"/>
      <c r="BI32" s="69"/>
      <c r="BJ32" s="69"/>
      <c r="BK32" s="69"/>
      <c r="BL32" s="69"/>
      <c r="BM32" s="69"/>
      <c r="BN32" s="69"/>
    </row>
    <row r="33" spans="1:66" s="52" customFormat="1" x14ac:dyDescent="0.2">
      <c r="A33" s="52" t="s">
        <v>11</v>
      </c>
      <c r="B33" s="23">
        <v>7.86</v>
      </c>
      <c r="C33" s="23">
        <v>53.5</v>
      </c>
      <c r="D33" s="23">
        <v>20.399999999999999</v>
      </c>
      <c r="E33" s="23">
        <v>15</v>
      </c>
      <c r="F33" s="23">
        <v>2.67</v>
      </c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  <c r="U33" s="73"/>
      <c r="V33" s="73"/>
      <c r="W33" s="73"/>
      <c r="X33" s="73"/>
      <c r="Y33" s="73"/>
      <c r="Z33" s="73"/>
      <c r="AA33" s="73"/>
      <c r="AB33" s="73"/>
      <c r="AC33" s="73"/>
      <c r="AD33" s="73"/>
      <c r="AE33" s="73"/>
      <c r="AF33" s="73"/>
      <c r="AG33" s="73"/>
      <c r="AH33" s="73"/>
      <c r="AI33" s="73"/>
      <c r="AJ33" s="73"/>
      <c r="AK33" s="73"/>
      <c r="AL33" s="73"/>
      <c r="AM33" s="73"/>
      <c r="AN33" s="73"/>
      <c r="AO33" s="73"/>
      <c r="AP33" s="73"/>
      <c r="AQ33" s="73"/>
      <c r="AR33" s="73"/>
      <c r="AS33" s="73"/>
      <c r="AT33" s="73"/>
      <c r="AU33" s="73"/>
      <c r="AV33" s="73"/>
      <c r="AW33" s="73"/>
      <c r="AX33" s="73"/>
      <c r="AY33" s="73"/>
      <c r="AZ33" s="73"/>
      <c r="BA33" s="73"/>
      <c r="BB33" s="73"/>
      <c r="BC33" s="73"/>
      <c r="BD33" s="73"/>
      <c r="BE33" s="73"/>
      <c r="BF33" s="73"/>
      <c r="BG33" s="73"/>
      <c r="BH33" s="73"/>
      <c r="BI33" s="69"/>
      <c r="BJ33" s="69"/>
      <c r="BK33" s="69"/>
      <c r="BL33" s="69"/>
      <c r="BM33" s="69"/>
      <c r="BN33" s="69"/>
    </row>
    <row r="34" spans="1:66" s="52" customFormat="1" x14ac:dyDescent="0.2">
      <c r="A34" s="52" t="s">
        <v>12</v>
      </c>
      <c r="B34" s="23">
        <v>2.91</v>
      </c>
      <c r="C34" s="23">
        <v>52.4</v>
      </c>
      <c r="D34" s="23">
        <v>16.8</v>
      </c>
      <c r="E34" s="23">
        <v>24.6</v>
      </c>
      <c r="F34" s="23">
        <v>2.56</v>
      </c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  <c r="U34" s="73"/>
      <c r="V34" s="73"/>
      <c r="W34" s="73"/>
      <c r="X34" s="73"/>
      <c r="Y34" s="73"/>
      <c r="Z34" s="73"/>
      <c r="AA34" s="73"/>
      <c r="AB34" s="73"/>
      <c r="AC34" s="73"/>
      <c r="AD34" s="73"/>
      <c r="AE34" s="73"/>
      <c r="AF34" s="73"/>
      <c r="AG34" s="73"/>
      <c r="AH34" s="73"/>
      <c r="AI34" s="73"/>
      <c r="AJ34" s="73"/>
      <c r="AK34" s="73"/>
      <c r="AL34" s="73"/>
      <c r="AM34" s="73"/>
      <c r="AN34" s="73"/>
      <c r="AO34" s="73"/>
      <c r="AP34" s="73"/>
      <c r="AQ34" s="73"/>
      <c r="AR34" s="73"/>
      <c r="AS34" s="73"/>
      <c r="AT34" s="73"/>
      <c r="AU34" s="73"/>
      <c r="AV34" s="73"/>
      <c r="AW34" s="73"/>
      <c r="AX34" s="73"/>
      <c r="AY34" s="73"/>
      <c r="AZ34" s="73"/>
      <c r="BA34" s="73"/>
      <c r="BB34" s="73"/>
      <c r="BC34" s="73"/>
      <c r="BD34" s="73"/>
      <c r="BE34" s="73"/>
      <c r="BF34" s="73"/>
      <c r="BG34" s="73"/>
      <c r="BH34" s="73"/>
      <c r="BI34" s="69"/>
      <c r="BJ34" s="69"/>
      <c r="BK34" s="69"/>
      <c r="BL34" s="69"/>
      <c r="BM34" s="69"/>
      <c r="BN34" s="69"/>
    </row>
    <row r="35" spans="1:66" s="52" customFormat="1" x14ac:dyDescent="0.2">
      <c r="A35" s="52" t="s">
        <v>13</v>
      </c>
      <c r="B35" s="23">
        <v>3.65</v>
      </c>
      <c r="C35" s="23">
        <v>53.6</v>
      </c>
      <c r="D35" s="23">
        <v>16.100000000000001</v>
      </c>
      <c r="E35" s="23">
        <v>23.2</v>
      </c>
      <c r="F35" s="23">
        <v>2.77</v>
      </c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  <c r="U35" s="73"/>
      <c r="V35" s="73"/>
      <c r="W35" s="73"/>
      <c r="X35" s="73"/>
      <c r="Y35" s="73"/>
      <c r="Z35" s="73"/>
      <c r="AA35" s="73"/>
      <c r="AB35" s="73"/>
      <c r="AC35" s="73"/>
      <c r="AD35" s="73"/>
      <c r="AE35" s="73"/>
      <c r="AF35" s="73"/>
      <c r="AG35" s="73"/>
      <c r="AH35" s="73"/>
      <c r="AI35" s="73"/>
      <c r="AJ35" s="73"/>
      <c r="AK35" s="73"/>
      <c r="AL35" s="73"/>
      <c r="AM35" s="73"/>
      <c r="AN35" s="73"/>
      <c r="AO35" s="73"/>
      <c r="AP35" s="73"/>
      <c r="AQ35" s="73"/>
      <c r="AR35" s="73"/>
      <c r="AS35" s="73"/>
      <c r="AT35" s="73"/>
      <c r="AU35" s="73"/>
      <c r="AV35" s="73"/>
      <c r="AW35" s="73"/>
      <c r="AX35" s="73"/>
      <c r="AY35" s="73"/>
      <c r="AZ35" s="73"/>
      <c r="BA35" s="73"/>
      <c r="BB35" s="73"/>
      <c r="BC35" s="73"/>
      <c r="BD35" s="73"/>
      <c r="BE35" s="73"/>
      <c r="BF35" s="73"/>
      <c r="BG35" s="73"/>
      <c r="BH35" s="73"/>
      <c r="BI35" s="69"/>
      <c r="BJ35" s="69"/>
      <c r="BK35" s="69"/>
      <c r="BL35" s="69"/>
      <c r="BM35" s="69"/>
      <c r="BN35" s="69"/>
    </row>
    <row r="36" spans="1:66" s="52" customFormat="1" x14ac:dyDescent="0.2">
      <c r="A36" s="52" t="s">
        <v>14</v>
      </c>
      <c r="B36" s="23">
        <v>4.87</v>
      </c>
      <c r="C36" s="23">
        <v>55.1</v>
      </c>
      <c r="D36" s="23">
        <v>20.2</v>
      </c>
      <c r="E36" s="23">
        <v>16.2</v>
      </c>
      <c r="F36" s="23">
        <v>2.96</v>
      </c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  <c r="AA36" s="73"/>
      <c r="AB36" s="73"/>
      <c r="AC36" s="73"/>
      <c r="AD36" s="73"/>
      <c r="AE36" s="73"/>
      <c r="AF36" s="73"/>
      <c r="AG36" s="73"/>
      <c r="AH36" s="73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73"/>
      <c r="AW36" s="73"/>
      <c r="AX36" s="73"/>
      <c r="AY36" s="73"/>
      <c r="AZ36" s="73"/>
      <c r="BA36" s="73"/>
      <c r="BB36" s="73"/>
      <c r="BC36" s="73"/>
      <c r="BD36" s="73"/>
      <c r="BE36" s="73"/>
      <c r="BF36" s="73"/>
      <c r="BG36" s="73"/>
      <c r="BH36" s="73"/>
      <c r="BI36" s="69"/>
      <c r="BJ36" s="69"/>
      <c r="BK36" s="69"/>
      <c r="BL36" s="69"/>
      <c r="BM36" s="69"/>
      <c r="BN36" s="69"/>
    </row>
    <row r="37" spans="1:66" s="52" customFormat="1" x14ac:dyDescent="0.2">
      <c r="A37" s="52" t="s">
        <v>15</v>
      </c>
      <c r="B37" s="23">
        <v>11</v>
      </c>
      <c r="C37" s="23">
        <v>46.7</v>
      </c>
      <c r="D37" s="23">
        <v>22</v>
      </c>
      <c r="E37" s="23">
        <v>14.9</v>
      </c>
      <c r="F37" s="23">
        <v>4.5999999999999996</v>
      </c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69"/>
      <c r="BJ37" s="69"/>
      <c r="BK37" s="69"/>
      <c r="BL37" s="69"/>
      <c r="BM37" s="69"/>
      <c r="BN37" s="69"/>
    </row>
    <row r="38" spans="1:66" s="17" customFormat="1" x14ac:dyDescent="0.2">
      <c r="B38" s="59"/>
      <c r="C38" s="59"/>
      <c r="D38" s="59"/>
      <c r="E38" s="59"/>
      <c r="F38" s="59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0"/>
      <c r="BJ38" s="70"/>
      <c r="BK38" s="70"/>
      <c r="BL38" s="70"/>
      <c r="BM38" s="70"/>
      <c r="BN38" s="70"/>
    </row>
    <row r="39" spans="1:66" s="53" customFormat="1" x14ac:dyDescent="0.2">
      <c r="A39" s="53" t="s">
        <v>19</v>
      </c>
      <c r="B39" s="26" t="s">
        <v>5</v>
      </c>
      <c r="C39" s="26" t="s">
        <v>1</v>
      </c>
      <c r="D39" s="26" t="s">
        <v>2</v>
      </c>
      <c r="E39" s="26" t="s">
        <v>3</v>
      </c>
      <c r="F39" s="26" t="s">
        <v>4</v>
      </c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69"/>
      <c r="BJ39" s="69"/>
      <c r="BK39" s="69"/>
      <c r="BL39" s="69"/>
      <c r="BM39" s="69"/>
      <c r="BN39" s="69"/>
    </row>
    <row r="40" spans="1:66" s="53" customFormat="1" x14ac:dyDescent="0.2">
      <c r="A40" s="53" t="s">
        <v>6</v>
      </c>
      <c r="B40" s="26">
        <v>3.22</v>
      </c>
      <c r="C40" s="26">
        <v>50</v>
      </c>
      <c r="D40" s="26">
        <v>14.5</v>
      </c>
      <c r="E40" s="26">
        <v>29.7</v>
      </c>
      <c r="F40" s="26">
        <v>1.33</v>
      </c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73"/>
      <c r="AF40" s="73"/>
      <c r="AG40" s="73"/>
      <c r="AH40" s="73"/>
      <c r="AI40" s="73"/>
      <c r="AJ40" s="73"/>
      <c r="AK40" s="73"/>
      <c r="AL40" s="73"/>
      <c r="AM40" s="73"/>
      <c r="AN40" s="73"/>
      <c r="AO40" s="73"/>
      <c r="AP40" s="73"/>
      <c r="AQ40" s="73"/>
      <c r="AR40" s="73"/>
      <c r="AS40" s="73"/>
      <c r="AT40" s="73"/>
      <c r="AU40" s="73"/>
      <c r="AV40" s="73"/>
      <c r="AW40" s="73"/>
      <c r="AX40" s="73"/>
      <c r="AY40" s="73"/>
      <c r="AZ40" s="73"/>
      <c r="BA40" s="73"/>
      <c r="BB40" s="73"/>
      <c r="BC40" s="73"/>
      <c r="BD40" s="73"/>
      <c r="BE40" s="73"/>
      <c r="BF40" s="73"/>
      <c r="BG40" s="73"/>
      <c r="BH40" s="73"/>
      <c r="BI40" s="69"/>
      <c r="BJ40" s="69"/>
      <c r="BK40" s="69"/>
      <c r="BL40" s="69"/>
      <c r="BM40" s="69"/>
      <c r="BN40" s="69"/>
    </row>
    <row r="41" spans="1:66" s="53" customFormat="1" x14ac:dyDescent="0.2">
      <c r="A41" s="53" t="s">
        <v>7</v>
      </c>
      <c r="B41" s="26">
        <v>3.84</v>
      </c>
      <c r="C41" s="26">
        <v>51.5</v>
      </c>
      <c r="D41" s="26">
        <v>15</v>
      </c>
      <c r="E41" s="26">
        <v>27</v>
      </c>
      <c r="F41" s="26">
        <v>1.4</v>
      </c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  <c r="U41" s="73"/>
      <c r="V41" s="73"/>
      <c r="W41" s="73"/>
      <c r="X41" s="73"/>
      <c r="Y41" s="73"/>
      <c r="Z41" s="73"/>
      <c r="AA41" s="73"/>
      <c r="AB41" s="73"/>
      <c r="AC41" s="73"/>
      <c r="AD41" s="73"/>
      <c r="AE41" s="73"/>
      <c r="AF41" s="73"/>
      <c r="AG41" s="73"/>
      <c r="AH41" s="73"/>
      <c r="AI41" s="73"/>
      <c r="AJ41" s="73"/>
      <c r="AK41" s="73"/>
      <c r="AL41" s="73"/>
      <c r="AM41" s="73"/>
      <c r="AN41" s="73"/>
      <c r="AO41" s="73"/>
      <c r="AP41" s="73"/>
      <c r="AQ41" s="73"/>
      <c r="AR41" s="73"/>
      <c r="AS41" s="73"/>
      <c r="AT41" s="73"/>
      <c r="AU41" s="73"/>
      <c r="AV41" s="73"/>
      <c r="AW41" s="73"/>
      <c r="AX41" s="73"/>
      <c r="AY41" s="73"/>
      <c r="AZ41" s="73"/>
      <c r="BA41" s="73"/>
      <c r="BB41" s="73"/>
      <c r="BC41" s="73"/>
      <c r="BD41" s="73"/>
      <c r="BE41" s="73"/>
      <c r="BF41" s="73"/>
      <c r="BG41" s="73"/>
      <c r="BH41" s="73"/>
      <c r="BI41" s="69"/>
      <c r="BJ41" s="69"/>
      <c r="BK41" s="69"/>
      <c r="BL41" s="69"/>
      <c r="BM41" s="69"/>
      <c r="BN41" s="69"/>
    </row>
    <row r="42" spans="1:66" s="53" customFormat="1" x14ac:dyDescent="0.2">
      <c r="A42" s="53" t="s">
        <v>8</v>
      </c>
      <c r="B42" s="26">
        <v>3.7</v>
      </c>
      <c r="C42" s="26">
        <v>51.1</v>
      </c>
      <c r="D42" s="26">
        <v>15.4</v>
      </c>
      <c r="E42" s="26">
        <v>27.1</v>
      </c>
      <c r="F42" s="26">
        <v>1.31</v>
      </c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  <c r="AF42" s="73"/>
      <c r="AG42" s="73"/>
      <c r="AH42" s="73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  <c r="AX42" s="73"/>
      <c r="AY42" s="73"/>
      <c r="AZ42" s="73"/>
      <c r="BA42" s="73"/>
      <c r="BB42" s="73"/>
      <c r="BC42" s="73"/>
      <c r="BD42" s="73"/>
      <c r="BE42" s="73"/>
      <c r="BF42" s="73"/>
      <c r="BG42" s="73"/>
      <c r="BH42" s="73"/>
      <c r="BI42" s="69"/>
      <c r="BJ42" s="69"/>
      <c r="BK42" s="69"/>
      <c r="BL42" s="69"/>
      <c r="BM42" s="69"/>
      <c r="BN42" s="69"/>
    </row>
    <row r="43" spans="1:66" s="53" customFormat="1" x14ac:dyDescent="0.2">
      <c r="A43" s="53" t="s">
        <v>9</v>
      </c>
      <c r="B43" s="26">
        <v>4.7</v>
      </c>
      <c r="C43" s="26">
        <v>60.7</v>
      </c>
      <c r="D43" s="26">
        <v>13.5</v>
      </c>
      <c r="E43" s="26">
        <v>19</v>
      </c>
      <c r="F43" s="26">
        <v>0.89</v>
      </c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73"/>
      <c r="AH43" s="73"/>
      <c r="AI43" s="73"/>
      <c r="AJ43" s="73"/>
      <c r="AK43" s="73"/>
      <c r="AL43" s="73"/>
      <c r="AM43" s="73"/>
      <c r="AN43" s="73"/>
      <c r="AO43" s="73"/>
      <c r="AP43" s="73"/>
      <c r="AQ43" s="73"/>
      <c r="AR43" s="73"/>
      <c r="AS43" s="73"/>
      <c r="AT43" s="73"/>
      <c r="AU43" s="73"/>
      <c r="AV43" s="73"/>
      <c r="AW43" s="73"/>
      <c r="AX43" s="73"/>
      <c r="AY43" s="73"/>
      <c r="AZ43" s="73"/>
      <c r="BA43" s="73"/>
      <c r="BB43" s="73"/>
      <c r="BC43" s="73"/>
      <c r="BD43" s="73"/>
      <c r="BE43" s="73"/>
      <c r="BF43" s="73"/>
      <c r="BG43" s="73"/>
      <c r="BH43" s="73"/>
      <c r="BI43" s="69"/>
      <c r="BJ43" s="69"/>
      <c r="BK43" s="69"/>
      <c r="BL43" s="69"/>
      <c r="BM43" s="69"/>
      <c r="BN43" s="69"/>
    </row>
    <row r="44" spans="1:66" s="53" customFormat="1" x14ac:dyDescent="0.2">
      <c r="A44" s="53" t="s">
        <v>18</v>
      </c>
      <c r="B44" s="26">
        <v>4.67</v>
      </c>
      <c r="C44" s="26">
        <v>60.2</v>
      </c>
      <c r="D44" s="26">
        <v>13.9</v>
      </c>
      <c r="E44" s="26">
        <v>18.8</v>
      </c>
      <c r="F44" s="26">
        <v>1.06</v>
      </c>
      <c r="G44" s="73"/>
      <c r="H44" s="73"/>
      <c r="I44" s="73"/>
      <c r="J44" s="73"/>
      <c r="K44" s="73"/>
      <c r="L44" s="73"/>
      <c r="M44" s="73"/>
      <c r="N44" s="73"/>
      <c r="O44" s="73"/>
      <c r="P44" s="73"/>
      <c r="Q44" s="73"/>
      <c r="R44" s="73"/>
      <c r="S44" s="73"/>
      <c r="T44" s="73"/>
      <c r="U44" s="73"/>
      <c r="V44" s="73"/>
      <c r="W44" s="73"/>
      <c r="X44" s="73"/>
      <c r="Y44" s="73"/>
      <c r="Z44" s="73"/>
      <c r="AA44" s="73"/>
      <c r="AB44" s="73"/>
      <c r="AC44" s="73"/>
      <c r="AD44" s="73"/>
      <c r="AE44" s="73"/>
      <c r="AF44" s="73"/>
      <c r="AG44" s="73"/>
      <c r="AH44" s="73"/>
      <c r="AI44" s="73"/>
      <c r="AJ44" s="73"/>
      <c r="AK44" s="73"/>
      <c r="AL44" s="73"/>
      <c r="AM44" s="73"/>
      <c r="AN44" s="73"/>
      <c r="AO44" s="73"/>
      <c r="AP44" s="73"/>
      <c r="AQ44" s="73"/>
      <c r="AR44" s="73"/>
      <c r="AS44" s="73"/>
      <c r="AT44" s="73"/>
      <c r="AU44" s="73"/>
      <c r="AV44" s="73"/>
      <c r="AW44" s="73"/>
      <c r="AX44" s="73"/>
      <c r="AY44" s="73"/>
      <c r="AZ44" s="73"/>
      <c r="BA44" s="73"/>
      <c r="BB44" s="73"/>
      <c r="BC44" s="73"/>
      <c r="BD44" s="73"/>
      <c r="BE44" s="73"/>
      <c r="BF44" s="73"/>
      <c r="BG44" s="73"/>
      <c r="BH44" s="73"/>
      <c r="BI44" s="69"/>
      <c r="BJ44" s="69"/>
      <c r="BK44" s="69"/>
      <c r="BL44" s="69"/>
      <c r="BM44" s="69"/>
      <c r="BN44" s="69"/>
    </row>
    <row r="45" spans="1:66" s="53" customFormat="1" x14ac:dyDescent="0.2">
      <c r="A45" s="53" t="s">
        <v>10</v>
      </c>
      <c r="B45" s="26">
        <v>4.5599999999999996</v>
      </c>
      <c r="C45" s="26">
        <v>63.4</v>
      </c>
      <c r="D45" s="26">
        <v>15</v>
      </c>
      <c r="E45" s="26">
        <v>14.1</v>
      </c>
      <c r="F45" s="26">
        <v>1.43</v>
      </c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  <c r="AA45" s="73"/>
      <c r="AB45" s="73"/>
      <c r="AC45" s="73"/>
      <c r="AD45" s="73"/>
      <c r="AE45" s="73"/>
      <c r="AF45" s="73"/>
      <c r="AG45" s="73"/>
      <c r="AH45" s="73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69"/>
      <c r="BJ45" s="69"/>
      <c r="BK45" s="69"/>
      <c r="BL45" s="69"/>
      <c r="BM45" s="69"/>
      <c r="BN45" s="69"/>
    </row>
    <row r="46" spans="1:66" s="53" customFormat="1" x14ac:dyDescent="0.2">
      <c r="A46" s="53" t="s">
        <v>11</v>
      </c>
      <c r="B46" s="26">
        <v>7.28</v>
      </c>
      <c r="C46" s="26">
        <v>61.1</v>
      </c>
      <c r="D46" s="26">
        <v>16.8</v>
      </c>
      <c r="E46" s="26">
        <v>12.1</v>
      </c>
      <c r="F46" s="26">
        <v>1.27</v>
      </c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  <c r="AA46" s="73"/>
      <c r="AB46" s="73"/>
      <c r="AC46" s="73"/>
      <c r="AD46" s="73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69"/>
      <c r="BJ46" s="69"/>
      <c r="BK46" s="69"/>
      <c r="BL46" s="69"/>
      <c r="BM46" s="69"/>
      <c r="BN46" s="69"/>
    </row>
    <row r="47" spans="1:66" s="53" customFormat="1" x14ac:dyDescent="0.2">
      <c r="A47" s="53" t="s">
        <v>12</v>
      </c>
      <c r="B47" s="26">
        <v>3.98</v>
      </c>
      <c r="C47" s="26">
        <v>55.8</v>
      </c>
      <c r="D47" s="26">
        <v>14.7</v>
      </c>
      <c r="E47" s="26">
        <v>23.1</v>
      </c>
      <c r="F47" s="26">
        <v>1.03</v>
      </c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73"/>
      <c r="AF47" s="73"/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69"/>
      <c r="BJ47" s="69"/>
      <c r="BK47" s="69"/>
      <c r="BL47" s="69"/>
      <c r="BM47" s="69"/>
      <c r="BN47" s="69"/>
    </row>
    <row r="48" spans="1:66" s="53" customFormat="1" x14ac:dyDescent="0.2">
      <c r="A48" s="53" t="s">
        <v>13</v>
      </c>
      <c r="B48" s="26">
        <v>4.2300000000000004</v>
      </c>
      <c r="C48" s="26">
        <v>57.3</v>
      </c>
      <c r="D48" s="26">
        <v>13.4</v>
      </c>
      <c r="E48" s="26">
        <v>22.7</v>
      </c>
      <c r="F48" s="26">
        <v>1.02</v>
      </c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  <c r="AA48" s="73"/>
      <c r="AB48" s="73"/>
      <c r="AC48" s="73"/>
      <c r="AD48" s="73"/>
      <c r="AE48" s="73"/>
      <c r="AF48" s="73"/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69"/>
      <c r="BJ48" s="69"/>
      <c r="BK48" s="69"/>
      <c r="BL48" s="69"/>
      <c r="BM48" s="69"/>
      <c r="BN48" s="69"/>
    </row>
    <row r="49" spans="1:66" s="53" customFormat="1" x14ac:dyDescent="0.2">
      <c r="A49" s="53" t="s">
        <v>14</v>
      </c>
      <c r="B49" s="26">
        <v>4.1900000000000004</v>
      </c>
      <c r="C49" s="26">
        <v>59.2</v>
      </c>
      <c r="D49" s="26">
        <v>15</v>
      </c>
      <c r="E49" s="26">
        <v>17.8</v>
      </c>
      <c r="F49" s="26">
        <v>2.39</v>
      </c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  <c r="AA49" s="73"/>
      <c r="AB49" s="73"/>
      <c r="AC49" s="73"/>
      <c r="AD49" s="73"/>
      <c r="AE49" s="73"/>
      <c r="AF49" s="73"/>
      <c r="AG49" s="73"/>
      <c r="AH49" s="73"/>
      <c r="AI49" s="73"/>
      <c r="AJ49" s="73"/>
      <c r="AK49" s="73"/>
      <c r="AL49" s="73"/>
      <c r="AM49" s="73"/>
      <c r="AN49" s="73"/>
      <c r="AO49" s="73"/>
      <c r="AP49" s="73"/>
      <c r="AQ49" s="73"/>
      <c r="AR49" s="73"/>
      <c r="AS49" s="73"/>
      <c r="AT49" s="73"/>
      <c r="AU49" s="73"/>
      <c r="AV49" s="73"/>
      <c r="AW49" s="73"/>
      <c r="AX49" s="73"/>
      <c r="AY49" s="73"/>
      <c r="AZ49" s="73"/>
      <c r="BA49" s="73"/>
      <c r="BB49" s="73"/>
      <c r="BC49" s="73"/>
      <c r="BD49" s="73"/>
      <c r="BE49" s="73"/>
      <c r="BF49" s="73"/>
      <c r="BG49" s="73"/>
      <c r="BH49" s="73"/>
      <c r="BI49" s="69"/>
      <c r="BJ49" s="69"/>
      <c r="BK49" s="69"/>
      <c r="BL49" s="69"/>
      <c r="BM49" s="69"/>
      <c r="BN49" s="69"/>
    </row>
    <row r="50" spans="1:66" s="53" customFormat="1" x14ac:dyDescent="0.2">
      <c r="A50" s="53" t="s">
        <v>15</v>
      </c>
      <c r="B50" s="26">
        <v>6.72</v>
      </c>
      <c r="C50" s="26">
        <v>56.8</v>
      </c>
      <c r="D50" s="26">
        <v>16.100000000000001</v>
      </c>
      <c r="E50" s="26">
        <v>15.7</v>
      </c>
      <c r="F50" s="26">
        <v>3.14</v>
      </c>
      <c r="G50" s="73"/>
      <c r="H50" s="73"/>
      <c r="I50" s="73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  <c r="U50" s="73"/>
      <c r="V50" s="73"/>
      <c r="W50" s="73"/>
      <c r="X50" s="73"/>
      <c r="Y50" s="73"/>
      <c r="Z50" s="73"/>
      <c r="AA50" s="73"/>
      <c r="AB50" s="73"/>
      <c r="AC50" s="73"/>
      <c r="AD50" s="73"/>
      <c r="AE50" s="73"/>
      <c r="AF50" s="73"/>
      <c r="AG50" s="73"/>
      <c r="AH50" s="73"/>
      <c r="AI50" s="73"/>
      <c r="AJ50" s="73"/>
      <c r="AK50" s="73"/>
      <c r="AL50" s="73"/>
      <c r="AM50" s="73"/>
      <c r="AN50" s="73"/>
      <c r="AO50" s="73"/>
      <c r="AP50" s="73"/>
      <c r="AQ50" s="73"/>
      <c r="AR50" s="73"/>
      <c r="AS50" s="73"/>
      <c r="AT50" s="73"/>
      <c r="AU50" s="73"/>
      <c r="AV50" s="73"/>
      <c r="AW50" s="73"/>
      <c r="AX50" s="73"/>
      <c r="AY50" s="73"/>
      <c r="AZ50" s="73"/>
      <c r="BA50" s="73"/>
      <c r="BB50" s="73"/>
      <c r="BC50" s="73"/>
      <c r="BD50" s="73"/>
      <c r="BE50" s="73"/>
      <c r="BF50" s="73"/>
      <c r="BG50" s="73"/>
      <c r="BH50" s="73"/>
      <c r="BI50" s="69"/>
      <c r="BJ50" s="69"/>
      <c r="BK50" s="69"/>
      <c r="BL50" s="69"/>
      <c r="BM50" s="69"/>
      <c r="BN50" s="69"/>
    </row>
    <row r="51" spans="1:66" s="53" customFormat="1" x14ac:dyDescent="0.2">
      <c r="A51" s="53" t="s">
        <v>20</v>
      </c>
      <c r="B51" s="26">
        <v>3.41</v>
      </c>
      <c r="C51" s="26">
        <v>52.4</v>
      </c>
      <c r="D51" s="26">
        <v>12.8</v>
      </c>
      <c r="E51" s="26">
        <v>27.1</v>
      </c>
      <c r="F51" s="26">
        <v>2.75</v>
      </c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73"/>
      <c r="AF51" s="73"/>
      <c r="AG51" s="73"/>
      <c r="AH51" s="73"/>
      <c r="AI51" s="73"/>
      <c r="AJ51" s="73"/>
      <c r="AK51" s="73"/>
      <c r="AL51" s="73"/>
      <c r="AM51" s="73"/>
      <c r="AN51" s="73"/>
      <c r="AO51" s="73"/>
      <c r="AP51" s="73"/>
      <c r="AQ51" s="73"/>
      <c r="AR51" s="73"/>
      <c r="AS51" s="73"/>
      <c r="AT51" s="73"/>
      <c r="AU51" s="73"/>
      <c r="AV51" s="73"/>
      <c r="AW51" s="73"/>
      <c r="AX51" s="73"/>
      <c r="AY51" s="73"/>
      <c r="AZ51" s="73"/>
      <c r="BA51" s="73"/>
      <c r="BB51" s="73"/>
      <c r="BC51" s="73"/>
      <c r="BD51" s="73"/>
      <c r="BE51" s="73"/>
      <c r="BF51" s="73"/>
      <c r="BG51" s="73"/>
      <c r="BH51" s="73"/>
      <c r="BI51" s="69"/>
      <c r="BJ51" s="69"/>
      <c r="BK51" s="69"/>
      <c r="BL51" s="69"/>
      <c r="BM51" s="69"/>
      <c r="BN51" s="69"/>
    </row>
    <row r="52" spans="1:66" s="53" customFormat="1" x14ac:dyDescent="0.2">
      <c r="A52" s="53" t="s">
        <v>21</v>
      </c>
      <c r="B52" s="26">
        <v>6.23</v>
      </c>
      <c r="C52" s="26">
        <v>50.7</v>
      </c>
      <c r="D52" s="26">
        <v>11.5</v>
      </c>
      <c r="E52" s="26">
        <v>26.1</v>
      </c>
      <c r="F52" s="26">
        <v>4.01</v>
      </c>
      <c r="G52" s="73"/>
      <c r="H52" s="73"/>
      <c r="I52" s="73"/>
      <c r="J52" s="73"/>
      <c r="K52" s="73"/>
      <c r="L52" s="73"/>
      <c r="M52" s="73"/>
      <c r="N52" s="73"/>
      <c r="O52" s="73"/>
      <c r="P52" s="73"/>
      <c r="Q52" s="73"/>
      <c r="R52" s="73"/>
      <c r="S52" s="73"/>
      <c r="T52" s="73"/>
      <c r="U52" s="73"/>
      <c r="V52" s="73"/>
      <c r="W52" s="73"/>
      <c r="X52" s="73"/>
      <c r="Y52" s="73"/>
      <c r="Z52" s="73"/>
      <c r="AA52" s="73"/>
      <c r="AB52" s="73"/>
      <c r="AC52" s="73"/>
      <c r="AD52" s="73"/>
      <c r="AE52" s="73"/>
      <c r="AF52" s="73"/>
      <c r="AG52" s="73"/>
      <c r="AH52" s="73"/>
      <c r="AI52" s="73"/>
      <c r="AJ52" s="73"/>
      <c r="AK52" s="73"/>
      <c r="AL52" s="73"/>
      <c r="AM52" s="73"/>
      <c r="AN52" s="73"/>
      <c r="AO52" s="73"/>
      <c r="AP52" s="73"/>
      <c r="AQ52" s="73"/>
      <c r="AR52" s="73"/>
      <c r="AS52" s="73"/>
      <c r="AT52" s="73"/>
      <c r="AU52" s="73"/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69"/>
      <c r="BJ52" s="69"/>
      <c r="BK52" s="69"/>
      <c r="BL52" s="69"/>
      <c r="BM52" s="69"/>
      <c r="BN52" s="69"/>
    </row>
    <row r="53" spans="1:66" s="53" customFormat="1" x14ac:dyDescent="0.2">
      <c r="A53" s="53" t="s">
        <v>22</v>
      </c>
      <c r="B53" s="26">
        <v>7.52</v>
      </c>
      <c r="C53" s="26">
        <v>51.4</v>
      </c>
      <c r="D53" s="26">
        <v>9.5500000000000007</v>
      </c>
      <c r="E53" s="26">
        <v>25</v>
      </c>
      <c r="F53" s="26">
        <v>4.9800000000000004</v>
      </c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/>
      <c r="U53" s="73"/>
      <c r="V53" s="73"/>
      <c r="W53" s="73"/>
      <c r="X53" s="73"/>
      <c r="Y53" s="73"/>
      <c r="Z53" s="73"/>
      <c r="AA53" s="73"/>
      <c r="AB53" s="73"/>
      <c r="AC53" s="73"/>
      <c r="AD53" s="73"/>
      <c r="AE53" s="73"/>
      <c r="AF53" s="73"/>
      <c r="AG53" s="73"/>
      <c r="AH53" s="73"/>
      <c r="AI53" s="73"/>
      <c r="AJ53" s="73"/>
      <c r="AK53" s="73"/>
      <c r="AL53" s="73"/>
      <c r="AM53" s="73"/>
      <c r="AN53" s="73"/>
      <c r="AO53" s="73"/>
      <c r="AP53" s="73"/>
      <c r="AQ53" s="73"/>
      <c r="AR53" s="73"/>
      <c r="AS53" s="73"/>
      <c r="AT53" s="73"/>
      <c r="AU53" s="73"/>
      <c r="AV53" s="73"/>
      <c r="AW53" s="73"/>
      <c r="AX53" s="73"/>
      <c r="AY53" s="73"/>
      <c r="AZ53" s="73"/>
      <c r="BA53" s="73"/>
      <c r="BB53" s="73"/>
      <c r="BC53" s="73"/>
      <c r="BD53" s="73"/>
      <c r="BE53" s="73"/>
      <c r="BF53" s="73"/>
      <c r="BG53" s="73"/>
      <c r="BH53" s="73"/>
      <c r="BI53" s="69"/>
      <c r="BJ53" s="69"/>
      <c r="BK53" s="69"/>
      <c r="BL53" s="69"/>
      <c r="BM53" s="69"/>
      <c r="BN53" s="69"/>
    </row>
    <row r="54" spans="1:66" s="53" customFormat="1" x14ac:dyDescent="0.2">
      <c r="A54" s="53" t="s">
        <v>23</v>
      </c>
      <c r="B54" s="26">
        <v>3.06</v>
      </c>
      <c r="C54" s="26">
        <v>64.8</v>
      </c>
      <c r="D54" s="26">
        <v>10.4</v>
      </c>
      <c r="E54" s="26">
        <v>19.399999999999999</v>
      </c>
      <c r="F54" s="26">
        <v>1.38</v>
      </c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73"/>
      <c r="AF54" s="73"/>
      <c r="AG54" s="73"/>
      <c r="AH54" s="73"/>
      <c r="AI54" s="73"/>
      <c r="AJ54" s="73"/>
      <c r="AK54" s="73"/>
      <c r="AL54" s="73"/>
      <c r="AM54" s="73"/>
      <c r="AN54" s="73"/>
      <c r="AO54" s="73"/>
      <c r="AP54" s="73"/>
      <c r="AQ54" s="73"/>
      <c r="AR54" s="73"/>
      <c r="AS54" s="73"/>
      <c r="AT54" s="73"/>
      <c r="AU54" s="73"/>
      <c r="AV54" s="73"/>
      <c r="AW54" s="73"/>
      <c r="AX54" s="73"/>
      <c r="AY54" s="73"/>
      <c r="AZ54" s="73"/>
      <c r="BA54" s="73"/>
      <c r="BB54" s="73"/>
      <c r="BC54" s="73"/>
      <c r="BD54" s="73"/>
      <c r="BE54" s="73"/>
      <c r="BF54" s="73"/>
      <c r="BG54" s="73"/>
      <c r="BH54" s="73"/>
      <c r="BI54" s="69"/>
      <c r="BJ54" s="69"/>
      <c r="BK54" s="69"/>
      <c r="BL54" s="69"/>
      <c r="BM54" s="69"/>
      <c r="BN54" s="69"/>
    </row>
    <row r="55" spans="1:66" s="53" customFormat="1" x14ac:dyDescent="0.2">
      <c r="A55" s="53" t="s">
        <v>24</v>
      </c>
      <c r="B55" s="26">
        <v>7.82</v>
      </c>
      <c r="C55" s="26">
        <v>52.8</v>
      </c>
      <c r="D55" s="26">
        <v>8.09</v>
      </c>
      <c r="E55" s="26">
        <v>25.3</v>
      </c>
      <c r="F55" s="26">
        <v>4.6900000000000004</v>
      </c>
      <c r="G55" s="73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  <c r="U55" s="73"/>
      <c r="V55" s="73"/>
      <c r="W55" s="73"/>
      <c r="X55" s="73"/>
      <c r="Y55" s="73"/>
      <c r="Z55" s="73"/>
      <c r="AA55" s="73"/>
      <c r="AB55" s="73"/>
      <c r="AC55" s="73"/>
      <c r="AD55" s="73"/>
      <c r="AE55" s="73"/>
      <c r="AF55" s="73"/>
      <c r="AG55" s="73"/>
      <c r="AH55" s="73"/>
      <c r="AI55" s="73"/>
      <c r="AJ55" s="73"/>
      <c r="AK55" s="73"/>
      <c r="AL55" s="73"/>
      <c r="AM55" s="73"/>
      <c r="AN55" s="73"/>
      <c r="AO55" s="73"/>
      <c r="AP55" s="73"/>
      <c r="AQ55" s="73"/>
      <c r="AR55" s="73"/>
      <c r="AS55" s="73"/>
      <c r="AT55" s="73"/>
      <c r="AU55" s="73"/>
      <c r="AV55" s="73"/>
      <c r="AW55" s="73"/>
      <c r="AX55" s="73"/>
      <c r="AY55" s="73"/>
      <c r="AZ55" s="73"/>
      <c r="BA55" s="73"/>
      <c r="BB55" s="73"/>
      <c r="BC55" s="73"/>
      <c r="BD55" s="73"/>
      <c r="BE55" s="73"/>
      <c r="BF55" s="73"/>
      <c r="BG55" s="73"/>
      <c r="BH55" s="73"/>
      <c r="BI55" s="69"/>
      <c r="BJ55" s="69"/>
      <c r="BK55" s="69"/>
      <c r="BL55" s="69"/>
      <c r="BM55" s="69"/>
      <c r="BN55" s="69"/>
    </row>
    <row r="56" spans="1:66" s="53" customFormat="1" x14ac:dyDescent="0.2">
      <c r="A56" s="53" t="s">
        <v>25</v>
      </c>
      <c r="B56" s="26">
        <v>13.6</v>
      </c>
      <c r="C56" s="26">
        <v>45.2</v>
      </c>
      <c r="D56" s="26">
        <v>5.94</v>
      </c>
      <c r="E56" s="26">
        <v>27.9</v>
      </c>
      <c r="F56" s="26">
        <v>6.18</v>
      </c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69"/>
      <c r="BJ56" s="69"/>
      <c r="BK56" s="69"/>
      <c r="BL56" s="69"/>
      <c r="BM56" s="69"/>
      <c r="BN56" s="69"/>
    </row>
    <row r="57" spans="1:66" s="62" customFormat="1" x14ac:dyDescent="0.2">
      <c r="B57" s="63"/>
      <c r="C57" s="63"/>
      <c r="D57" s="63"/>
      <c r="E57" s="63"/>
      <c r="F57" s="63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4"/>
      <c r="AH57" s="74"/>
      <c r="AI57" s="74"/>
      <c r="AJ57" s="74"/>
      <c r="AK57" s="74"/>
      <c r="AL57" s="74"/>
      <c r="AM57" s="74"/>
      <c r="AN57" s="74"/>
      <c r="AO57" s="74"/>
      <c r="AP57" s="74"/>
      <c r="AQ57" s="74"/>
      <c r="AR57" s="74"/>
      <c r="AS57" s="74"/>
      <c r="AT57" s="74"/>
      <c r="AU57" s="74"/>
      <c r="AV57" s="74"/>
      <c r="AW57" s="74"/>
      <c r="AX57" s="74"/>
      <c r="AY57" s="74"/>
      <c r="AZ57" s="74"/>
      <c r="BA57" s="74"/>
      <c r="BB57" s="74"/>
      <c r="BC57" s="74"/>
      <c r="BD57" s="74"/>
      <c r="BE57" s="74"/>
      <c r="BF57" s="74"/>
      <c r="BG57" s="74"/>
      <c r="BH57" s="74"/>
      <c r="BI57" s="71"/>
      <c r="BJ57" s="71"/>
      <c r="BK57" s="71"/>
      <c r="BL57" s="71"/>
      <c r="BM57" s="71"/>
      <c r="BN57" s="71"/>
    </row>
    <row r="58" spans="1:66" s="54" customFormat="1" x14ac:dyDescent="0.2">
      <c r="A58" s="54" t="s">
        <v>26</v>
      </c>
      <c r="B58" s="29" t="s">
        <v>5</v>
      </c>
      <c r="C58" s="29" t="s">
        <v>1</v>
      </c>
      <c r="D58" s="29" t="s">
        <v>2</v>
      </c>
      <c r="E58" s="29" t="s">
        <v>3</v>
      </c>
      <c r="F58" s="29" t="s">
        <v>4</v>
      </c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  <c r="U58" s="73"/>
      <c r="V58" s="73"/>
      <c r="W58" s="73"/>
      <c r="X58" s="73"/>
      <c r="Y58" s="73"/>
      <c r="Z58" s="73"/>
      <c r="AA58" s="73"/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73"/>
      <c r="AO58" s="73"/>
      <c r="AP58" s="73"/>
      <c r="AQ58" s="73"/>
      <c r="AR58" s="73"/>
      <c r="AS58" s="73"/>
      <c r="AT58" s="73"/>
      <c r="AU58" s="73"/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69"/>
      <c r="BJ58" s="69"/>
      <c r="BK58" s="69"/>
      <c r="BL58" s="69"/>
      <c r="BM58" s="69"/>
      <c r="BN58" s="69"/>
    </row>
    <row r="59" spans="1:66" s="54" customFormat="1" x14ac:dyDescent="0.2">
      <c r="A59" s="54" t="s">
        <v>6</v>
      </c>
      <c r="B59" s="29">
        <v>2.04</v>
      </c>
      <c r="C59" s="29">
        <v>57.1</v>
      </c>
      <c r="D59" s="29">
        <v>15.3</v>
      </c>
      <c r="E59" s="29">
        <v>23.4</v>
      </c>
      <c r="F59" s="29">
        <v>1.38</v>
      </c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73"/>
      <c r="AF59" s="73"/>
      <c r="AG59" s="73"/>
      <c r="AH59" s="73"/>
      <c r="AI59" s="73"/>
      <c r="AJ59" s="73"/>
      <c r="AK59" s="73"/>
      <c r="AL59" s="73"/>
      <c r="AM59" s="73"/>
      <c r="AN59" s="73"/>
      <c r="AO59" s="73"/>
      <c r="AP59" s="73"/>
      <c r="AQ59" s="73"/>
      <c r="AR59" s="73"/>
      <c r="AS59" s="73"/>
      <c r="AT59" s="73"/>
      <c r="AU59" s="73"/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69"/>
      <c r="BJ59" s="69"/>
      <c r="BK59" s="69"/>
      <c r="BL59" s="69"/>
      <c r="BM59" s="69"/>
      <c r="BN59" s="69"/>
    </row>
    <row r="60" spans="1:66" s="54" customFormat="1" x14ac:dyDescent="0.2">
      <c r="A60" s="54" t="s">
        <v>7</v>
      </c>
      <c r="B60" s="29">
        <v>1.62</v>
      </c>
      <c r="C60" s="29">
        <v>55.9</v>
      </c>
      <c r="D60" s="29">
        <v>14.8</v>
      </c>
      <c r="E60" s="29">
        <v>25.2</v>
      </c>
      <c r="F60" s="29">
        <v>1.63</v>
      </c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  <c r="U60" s="73"/>
      <c r="V60" s="73"/>
      <c r="W60" s="73"/>
      <c r="X60" s="73"/>
      <c r="Y60" s="73"/>
      <c r="Z60" s="73"/>
      <c r="AA60" s="73"/>
      <c r="AB60" s="73"/>
      <c r="AC60" s="73"/>
      <c r="AD60" s="73"/>
      <c r="AE60" s="73"/>
      <c r="AF60" s="73"/>
      <c r="AG60" s="73"/>
      <c r="AH60" s="73"/>
      <c r="AI60" s="73"/>
      <c r="AJ60" s="73"/>
      <c r="AK60" s="73"/>
      <c r="AL60" s="73"/>
      <c r="AM60" s="73"/>
      <c r="AN60" s="73"/>
      <c r="AO60" s="73"/>
      <c r="AP60" s="73"/>
      <c r="AQ60" s="73"/>
      <c r="AR60" s="73"/>
      <c r="AS60" s="73"/>
      <c r="AT60" s="73"/>
      <c r="AU60" s="73"/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69"/>
      <c r="BJ60" s="69"/>
      <c r="BK60" s="69"/>
      <c r="BL60" s="69"/>
      <c r="BM60" s="69"/>
      <c r="BN60" s="69"/>
    </row>
    <row r="61" spans="1:66" s="54" customFormat="1" x14ac:dyDescent="0.2">
      <c r="A61" s="54" t="s">
        <v>9</v>
      </c>
      <c r="B61" s="29">
        <v>2.15</v>
      </c>
      <c r="C61" s="29">
        <v>56.9</v>
      </c>
      <c r="D61" s="29">
        <v>15.9</v>
      </c>
      <c r="E61" s="29">
        <v>23.2</v>
      </c>
      <c r="F61" s="29">
        <v>1.19</v>
      </c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  <c r="U61" s="73"/>
      <c r="V61" s="73"/>
      <c r="W61" s="73"/>
      <c r="X61" s="73"/>
      <c r="Y61" s="73"/>
      <c r="Z61" s="73"/>
      <c r="AA61" s="73"/>
      <c r="AB61" s="73"/>
      <c r="AC61" s="73"/>
      <c r="AD61" s="73"/>
      <c r="AE61" s="73"/>
      <c r="AF61" s="73"/>
      <c r="AG61" s="73"/>
      <c r="AH61" s="73"/>
      <c r="AI61" s="73"/>
      <c r="AJ61" s="73"/>
      <c r="AK61" s="73"/>
      <c r="AL61" s="73"/>
      <c r="AM61" s="73"/>
      <c r="AN61" s="73"/>
      <c r="AO61" s="73"/>
      <c r="AP61" s="73"/>
      <c r="AQ61" s="73"/>
      <c r="AR61" s="73"/>
      <c r="AS61" s="73"/>
      <c r="AT61" s="73"/>
      <c r="AU61" s="73"/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69"/>
      <c r="BJ61" s="69"/>
      <c r="BK61" s="69"/>
      <c r="BL61" s="69"/>
      <c r="BM61" s="69"/>
      <c r="BN61" s="69"/>
    </row>
    <row r="62" spans="1:66" s="54" customFormat="1" x14ac:dyDescent="0.2">
      <c r="A62" s="54" t="s">
        <v>18</v>
      </c>
      <c r="B62" s="29">
        <v>2.2000000000000002</v>
      </c>
      <c r="C62" s="29">
        <v>60.7</v>
      </c>
      <c r="D62" s="29">
        <v>15.1</v>
      </c>
      <c r="E62" s="29">
        <v>20.2</v>
      </c>
      <c r="F62" s="29">
        <v>1.1299999999999999</v>
      </c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  <c r="U62" s="73"/>
      <c r="V62" s="73"/>
      <c r="W62" s="73"/>
      <c r="X62" s="73"/>
      <c r="Y62" s="73"/>
      <c r="Z62" s="73"/>
      <c r="AA62" s="73"/>
      <c r="AB62" s="73"/>
      <c r="AC62" s="73"/>
      <c r="AD62" s="73"/>
      <c r="AE62" s="73"/>
      <c r="AF62" s="73"/>
      <c r="AG62" s="73"/>
      <c r="AH62" s="73"/>
      <c r="AI62" s="73"/>
      <c r="AJ62" s="73"/>
      <c r="AK62" s="73"/>
      <c r="AL62" s="73"/>
      <c r="AM62" s="73"/>
      <c r="AN62" s="73"/>
      <c r="AO62" s="73"/>
      <c r="AP62" s="73"/>
      <c r="AQ62" s="73"/>
      <c r="AR62" s="73"/>
      <c r="AS62" s="73"/>
      <c r="AT62" s="73"/>
      <c r="AU62" s="73"/>
      <c r="AV62" s="73"/>
      <c r="AW62" s="73"/>
      <c r="AX62" s="73"/>
      <c r="AY62" s="73"/>
      <c r="AZ62" s="73"/>
      <c r="BA62" s="73"/>
      <c r="BB62" s="73"/>
      <c r="BC62" s="73"/>
      <c r="BD62" s="73"/>
      <c r="BE62" s="73"/>
      <c r="BF62" s="73"/>
      <c r="BG62" s="73"/>
      <c r="BH62" s="73"/>
      <c r="BI62" s="69"/>
      <c r="BJ62" s="69"/>
      <c r="BK62" s="69"/>
      <c r="BL62" s="69"/>
      <c r="BM62" s="69"/>
      <c r="BN62" s="69"/>
    </row>
    <row r="63" spans="1:66" s="54" customFormat="1" x14ac:dyDescent="0.2">
      <c r="A63" s="54" t="s">
        <v>10</v>
      </c>
      <c r="B63" s="29">
        <v>2.31</v>
      </c>
      <c r="C63" s="29">
        <v>66.5</v>
      </c>
      <c r="D63" s="29">
        <v>14.7</v>
      </c>
      <c r="E63" s="29">
        <v>14.5</v>
      </c>
      <c r="F63" s="29">
        <v>1.26</v>
      </c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  <c r="U63" s="73"/>
      <c r="V63" s="73"/>
      <c r="W63" s="73"/>
      <c r="X63" s="73"/>
      <c r="Y63" s="73"/>
      <c r="Z63" s="73"/>
      <c r="AA63" s="73"/>
      <c r="AB63" s="73"/>
      <c r="AC63" s="73"/>
      <c r="AD63" s="73"/>
      <c r="AE63" s="73"/>
      <c r="AF63" s="73"/>
      <c r="AG63" s="73"/>
      <c r="AH63" s="73"/>
      <c r="AI63" s="73"/>
      <c r="AJ63" s="73"/>
      <c r="AK63" s="73"/>
      <c r="AL63" s="73"/>
      <c r="AM63" s="73"/>
      <c r="AN63" s="73"/>
      <c r="AO63" s="73"/>
      <c r="AP63" s="73"/>
      <c r="AQ63" s="73"/>
      <c r="AR63" s="73"/>
      <c r="AS63" s="73"/>
      <c r="AT63" s="73"/>
      <c r="AU63" s="73"/>
      <c r="AV63" s="73"/>
      <c r="AW63" s="73"/>
      <c r="AX63" s="73"/>
      <c r="AY63" s="73"/>
      <c r="AZ63" s="73"/>
      <c r="BA63" s="73"/>
      <c r="BB63" s="73"/>
      <c r="BC63" s="73"/>
      <c r="BD63" s="73"/>
      <c r="BE63" s="73"/>
      <c r="BF63" s="73"/>
      <c r="BG63" s="73"/>
      <c r="BH63" s="73"/>
      <c r="BI63" s="69"/>
      <c r="BJ63" s="69"/>
      <c r="BK63" s="69"/>
      <c r="BL63" s="69"/>
      <c r="BM63" s="69"/>
      <c r="BN63" s="69"/>
    </row>
    <row r="64" spans="1:66" s="54" customFormat="1" x14ac:dyDescent="0.2">
      <c r="A64" s="54" t="s">
        <v>11</v>
      </c>
      <c r="B64" s="29">
        <v>3.63</v>
      </c>
      <c r="C64" s="29">
        <v>61.8</v>
      </c>
      <c r="D64" s="29">
        <v>17.899999999999999</v>
      </c>
      <c r="E64" s="29">
        <v>14.4</v>
      </c>
      <c r="F64" s="29">
        <v>1.58</v>
      </c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  <c r="U64" s="73"/>
      <c r="V64" s="73"/>
      <c r="W64" s="73"/>
      <c r="X64" s="73"/>
      <c r="Y64" s="73"/>
      <c r="Z64" s="73"/>
      <c r="AA64" s="73"/>
      <c r="AB64" s="73"/>
      <c r="AC64" s="73"/>
      <c r="AD64" s="73"/>
      <c r="AE64" s="73"/>
      <c r="AF64" s="73"/>
      <c r="AG64" s="73"/>
      <c r="AH64" s="73"/>
      <c r="AI64" s="73"/>
      <c r="AJ64" s="73"/>
      <c r="AK64" s="73"/>
      <c r="AL64" s="73"/>
      <c r="AM64" s="73"/>
      <c r="AN64" s="73"/>
      <c r="AO64" s="73"/>
      <c r="AP64" s="73"/>
      <c r="AQ64" s="73"/>
      <c r="AR64" s="73"/>
      <c r="AS64" s="73"/>
      <c r="AT64" s="73"/>
      <c r="AU64" s="73"/>
      <c r="AV64" s="73"/>
      <c r="AW64" s="73"/>
      <c r="AX64" s="73"/>
      <c r="AY64" s="73"/>
      <c r="AZ64" s="73"/>
      <c r="BA64" s="73"/>
      <c r="BB64" s="73"/>
      <c r="BC64" s="73"/>
      <c r="BD64" s="73"/>
      <c r="BE64" s="73"/>
      <c r="BF64" s="73"/>
      <c r="BG64" s="73"/>
      <c r="BH64" s="73"/>
      <c r="BI64" s="69"/>
      <c r="BJ64" s="69"/>
      <c r="BK64" s="69"/>
      <c r="BL64" s="69"/>
      <c r="BM64" s="69"/>
      <c r="BN64" s="69"/>
    </row>
    <row r="65" spans="1:66" s="54" customFormat="1" x14ac:dyDescent="0.2">
      <c r="A65" s="54" t="s">
        <v>20</v>
      </c>
      <c r="B65" s="29">
        <v>1.89</v>
      </c>
      <c r="C65" s="29">
        <v>56.9</v>
      </c>
      <c r="D65" s="29">
        <v>14.5</v>
      </c>
      <c r="E65" s="29">
        <v>24.7</v>
      </c>
      <c r="F65" s="29">
        <v>1.31</v>
      </c>
      <c r="G65" s="73"/>
      <c r="H65" s="73"/>
      <c r="I65" s="73"/>
      <c r="J65" s="73"/>
      <c r="K65" s="73"/>
      <c r="L65" s="73"/>
      <c r="M65" s="73"/>
      <c r="N65" s="73"/>
      <c r="O65" s="73"/>
      <c r="P65" s="73"/>
      <c r="Q65" s="73"/>
      <c r="R65" s="73"/>
      <c r="S65" s="73"/>
      <c r="T65" s="73"/>
      <c r="U65" s="73"/>
      <c r="V65" s="73"/>
      <c r="W65" s="73"/>
      <c r="X65" s="73"/>
      <c r="Y65" s="73"/>
      <c r="Z65" s="73"/>
      <c r="AA65" s="73"/>
      <c r="AB65" s="73"/>
      <c r="AC65" s="73"/>
      <c r="AD65" s="73"/>
      <c r="AE65" s="73"/>
      <c r="AF65" s="73"/>
      <c r="AG65" s="73"/>
      <c r="AH65" s="73"/>
      <c r="AI65" s="73"/>
      <c r="AJ65" s="73"/>
      <c r="AK65" s="73"/>
      <c r="AL65" s="73"/>
      <c r="AM65" s="73"/>
      <c r="AN65" s="73"/>
      <c r="AO65" s="73"/>
      <c r="AP65" s="73"/>
      <c r="AQ65" s="73"/>
      <c r="AR65" s="73"/>
      <c r="AS65" s="73"/>
      <c r="AT65" s="73"/>
      <c r="AU65" s="73"/>
      <c r="AV65" s="73"/>
      <c r="AW65" s="73"/>
      <c r="AX65" s="73"/>
      <c r="AY65" s="73"/>
      <c r="AZ65" s="73"/>
      <c r="BA65" s="73"/>
      <c r="BB65" s="73"/>
      <c r="BC65" s="73"/>
      <c r="BD65" s="73"/>
      <c r="BE65" s="73"/>
      <c r="BF65" s="73"/>
      <c r="BG65" s="73"/>
      <c r="BH65" s="73"/>
      <c r="BI65" s="69"/>
      <c r="BJ65" s="69"/>
      <c r="BK65" s="69"/>
      <c r="BL65" s="69"/>
      <c r="BM65" s="69"/>
      <c r="BN65" s="69"/>
    </row>
    <row r="66" spans="1:66" s="54" customFormat="1" x14ac:dyDescent="0.2">
      <c r="A66" s="54" t="s">
        <v>21</v>
      </c>
      <c r="B66" s="29">
        <v>2.08</v>
      </c>
      <c r="C66" s="29">
        <v>57.7</v>
      </c>
      <c r="D66" s="29">
        <v>13.7</v>
      </c>
      <c r="E66" s="29">
        <v>24.2</v>
      </c>
      <c r="F66" s="29">
        <v>1.53</v>
      </c>
      <c r="G66" s="73"/>
      <c r="H66" s="73"/>
      <c r="I66" s="73"/>
      <c r="J66" s="73"/>
      <c r="K66" s="73"/>
      <c r="L66" s="73"/>
      <c r="M66" s="73"/>
      <c r="N66" s="73"/>
      <c r="O66" s="73"/>
      <c r="P66" s="73"/>
      <c r="Q66" s="73"/>
      <c r="R66" s="73"/>
      <c r="S66" s="73"/>
      <c r="T66" s="73"/>
      <c r="U66" s="73"/>
      <c r="V66" s="73"/>
      <c r="W66" s="73"/>
      <c r="X66" s="73"/>
      <c r="Y66" s="73"/>
      <c r="Z66" s="73"/>
      <c r="AA66" s="73"/>
      <c r="AB66" s="73"/>
      <c r="AC66" s="73"/>
      <c r="AD66" s="73"/>
      <c r="AE66" s="73"/>
      <c r="AF66" s="73"/>
      <c r="AG66" s="73"/>
      <c r="AH66" s="73"/>
      <c r="AI66" s="73"/>
      <c r="AJ66" s="73"/>
      <c r="AK66" s="73"/>
      <c r="AL66" s="73"/>
      <c r="AM66" s="73"/>
      <c r="AN66" s="73"/>
      <c r="AO66" s="73"/>
      <c r="AP66" s="73"/>
      <c r="AQ66" s="73"/>
      <c r="AR66" s="73"/>
      <c r="AS66" s="73"/>
      <c r="AT66" s="73"/>
      <c r="AU66" s="73"/>
      <c r="AV66" s="73"/>
      <c r="AW66" s="73"/>
      <c r="AX66" s="73"/>
      <c r="AY66" s="73"/>
      <c r="AZ66" s="73"/>
      <c r="BA66" s="73"/>
      <c r="BB66" s="73"/>
      <c r="BC66" s="73"/>
      <c r="BD66" s="73"/>
      <c r="BE66" s="73"/>
      <c r="BF66" s="73"/>
      <c r="BG66" s="73"/>
      <c r="BH66" s="73"/>
      <c r="BI66" s="69"/>
      <c r="BJ66" s="69"/>
      <c r="BK66" s="69"/>
      <c r="BL66" s="69"/>
      <c r="BM66" s="69"/>
      <c r="BN66" s="69"/>
    </row>
    <row r="67" spans="1:66" s="54" customFormat="1" x14ac:dyDescent="0.2">
      <c r="A67" s="54" t="s">
        <v>22</v>
      </c>
      <c r="B67" s="29">
        <v>3.65</v>
      </c>
      <c r="C67" s="29">
        <v>57</v>
      </c>
      <c r="D67" s="29">
        <v>10.4</v>
      </c>
      <c r="E67" s="29">
        <v>25.1</v>
      </c>
      <c r="F67" s="29">
        <v>3.2</v>
      </c>
      <c r="G67" s="73"/>
      <c r="H67" s="73"/>
      <c r="I67" s="73"/>
      <c r="J67" s="73"/>
      <c r="K67" s="73"/>
      <c r="L67" s="73"/>
      <c r="M67" s="73"/>
      <c r="N67" s="73"/>
      <c r="O67" s="73"/>
      <c r="P67" s="73"/>
      <c r="Q67" s="73"/>
      <c r="R67" s="73"/>
      <c r="S67" s="73"/>
      <c r="T67" s="73"/>
      <c r="U67" s="73"/>
      <c r="V67" s="73"/>
      <c r="W67" s="73"/>
      <c r="X67" s="73"/>
      <c r="Y67" s="73"/>
      <c r="Z67" s="73"/>
      <c r="AA67" s="73"/>
      <c r="AB67" s="73"/>
      <c r="AC67" s="73"/>
      <c r="AD67" s="73"/>
      <c r="AE67" s="73"/>
      <c r="AF67" s="73"/>
      <c r="AG67" s="73"/>
      <c r="AH67" s="73"/>
      <c r="AI67" s="73"/>
      <c r="AJ67" s="73"/>
      <c r="AK67" s="73"/>
      <c r="AL67" s="73"/>
      <c r="AM67" s="73"/>
      <c r="AN67" s="73"/>
      <c r="AO67" s="73"/>
      <c r="AP67" s="73"/>
      <c r="AQ67" s="73"/>
      <c r="AR67" s="73"/>
      <c r="AS67" s="73"/>
      <c r="AT67" s="73"/>
      <c r="AU67" s="73"/>
      <c r="AV67" s="73"/>
      <c r="AW67" s="73"/>
      <c r="AX67" s="73"/>
      <c r="AY67" s="73"/>
      <c r="AZ67" s="73"/>
      <c r="BA67" s="73"/>
      <c r="BB67" s="73"/>
      <c r="BC67" s="73"/>
      <c r="BD67" s="73"/>
      <c r="BE67" s="73"/>
      <c r="BF67" s="73"/>
      <c r="BG67" s="73"/>
      <c r="BH67" s="73"/>
      <c r="BI67" s="69"/>
      <c r="BJ67" s="69"/>
      <c r="BK67" s="69"/>
      <c r="BL67" s="69"/>
      <c r="BM67" s="69"/>
      <c r="BN67" s="69"/>
    </row>
    <row r="68" spans="1:66" s="54" customFormat="1" x14ac:dyDescent="0.2">
      <c r="A68" s="54" t="s">
        <v>23</v>
      </c>
      <c r="B68" s="29">
        <v>1.89</v>
      </c>
      <c r="C68" s="29">
        <v>68.900000000000006</v>
      </c>
      <c r="D68" s="29">
        <v>9.3000000000000007</v>
      </c>
      <c r="E68" s="29">
        <v>18</v>
      </c>
      <c r="F68" s="29">
        <v>1.36</v>
      </c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/>
      <c r="U68" s="73"/>
      <c r="V68" s="73"/>
      <c r="W68" s="73"/>
      <c r="X68" s="73"/>
      <c r="Y68" s="73"/>
      <c r="Z68" s="73"/>
      <c r="AA68" s="73"/>
      <c r="AB68" s="73"/>
      <c r="AC68" s="73"/>
      <c r="AD68" s="73"/>
      <c r="AE68" s="73"/>
      <c r="AF68" s="73"/>
      <c r="AG68" s="73"/>
      <c r="AH68" s="73"/>
      <c r="AI68" s="73"/>
      <c r="AJ68" s="73"/>
      <c r="AK68" s="73"/>
      <c r="AL68" s="73"/>
      <c r="AM68" s="73"/>
      <c r="AN68" s="73"/>
      <c r="AO68" s="73"/>
      <c r="AP68" s="73"/>
      <c r="AQ68" s="73"/>
      <c r="AR68" s="73"/>
      <c r="AS68" s="73"/>
      <c r="AT68" s="73"/>
      <c r="AU68" s="73"/>
      <c r="AV68" s="73"/>
      <c r="AW68" s="73"/>
      <c r="AX68" s="73"/>
      <c r="AY68" s="73"/>
      <c r="AZ68" s="73"/>
      <c r="BA68" s="73"/>
      <c r="BB68" s="73"/>
      <c r="BC68" s="73"/>
      <c r="BD68" s="73"/>
      <c r="BE68" s="73"/>
      <c r="BF68" s="73"/>
      <c r="BG68" s="73"/>
      <c r="BH68" s="73"/>
      <c r="BI68" s="69"/>
      <c r="BJ68" s="69"/>
      <c r="BK68" s="69"/>
      <c r="BL68" s="69"/>
      <c r="BM68" s="69"/>
      <c r="BN68" s="69"/>
    </row>
    <row r="69" spans="1:66" s="54" customFormat="1" x14ac:dyDescent="0.2">
      <c r="A69" s="54" t="s">
        <v>24</v>
      </c>
      <c r="B69" s="29">
        <v>1.27</v>
      </c>
      <c r="C69" s="29">
        <v>68.900000000000006</v>
      </c>
      <c r="D69" s="29">
        <v>9.36</v>
      </c>
      <c r="E69" s="29">
        <v>18.8</v>
      </c>
      <c r="F69" s="29">
        <v>1.17</v>
      </c>
      <c r="G69" s="73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  <c r="U69" s="73"/>
      <c r="V69" s="73"/>
      <c r="W69" s="73"/>
      <c r="X69" s="73"/>
      <c r="Y69" s="73"/>
      <c r="Z69" s="73"/>
      <c r="AA69" s="73"/>
      <c r="AB69" s="73"/>
      <c r="AC69" s="73"/>
      <c r="AD69" s="73"/>
      <c r="AE69" s="73"/>
      <c r="AF69" s="73"/>
      <c r="AG69" s="73"/>
      <c r="AH69" s="73"/>
      <c r="AI69" s="73"/>
      <c r="AJ69" s="73"/>
      <c r="AK69" s="73"/>
      <c r="AL69" s="73"/>
      <c r="AM69" s="73"/>
      <c r="AN69" s="73"/>
      <c r="AO69" s="73"/>
      <c r="AP69" s="73"/>
      <c r="AQ69" s="73"/>
      <c r="AR69" s="73"/>
      <c r="AS69" s="73"/>
      <c r="AT69" s="73"/>
      <c r="AU69" s="73"/>
      <c r="AV69" s="73"/>
      <c r="AW69" s="73"/>
      <c r="AX69" s="73"/>
      <c r="AY69" s="73"/>
      <c r="AZ69" s="73"/>
      <c r="BA69" s="73"/>
      <c r="BB69" s="73"/>
      <c r="BC69" s="73"/>
      <c r="BD69" s="73"/>
      <c r="BE69" s="73"/>
      <c r="BF69" s="73"/>
      <c r="BG69" s="73"/>
      <c r="BH69" s="73"/>
      <c r="BI69" s="69"/>
      <c r="BJ69" s="69"/>
      <c r="BK69" s="69"/>
      <c r="BL69" s="69"/>
      <c r="BM69" s="69"/>
      <c r="BN69" s="69"/>
    </row>
    <row r="70" spans="1:66" s="54" customFormat="1" x14ac:dyDescent="0.2">
      <c r="A70" s="54" t="s">
        <v>25</v>
      </c>
      <c r="B70" s="29">
        <v>12.9</v>
      </c>
      <c r="C70" s="29">
        <v>44.7</v>
      </c>
      <c r="D70" s="29">
        <v>12</v>
      </c>
      <c r="E70" s="29">
        <v>22.1</v>
      </c>
      <c r="F70" s="29">
        <v>6.87</v>
      </c>
      <c r="G70" s="73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  <c r="U70" s="73"/>
      <c r="V70" s="73"/>
      <c r="W70" s="73"/>
      <c r="X70" s="73"/>
      <c r="Y70" s="73"/>
      <c r="Z70" s="73"/>
      <c r="AA70" s="73"/>
      <c r="AB70" s="73"/>
      <c r="AC70" s="73"/>
      <c r="AD70" s="73"/>
      <c r="AE70" s="73"/>
      <c r="AF70" s="73"/>
      <c r="AG70" s="73"/>
      <c r="AH70" s="73"/>
      <c r="AI70" s="73"/>
      <c r="AJ70" s="73"/>
      <c r="AK70" s="73"/>
      <c r="AL70" s="73"/>
      <c r="AM70" s="73"/>
      <c r="AN70" s="73"/>
      <c r="AO70" s="73"/>
      <c r="AP70" s="73"/>
      <c r="AQ70" s="73"/>
      <c r="AR70" s="73"/>
      <c r="AS70" s="73"/>
      <c r="AT70" s="73"/>
      <c r="AU70" s="73"/>
      <c r="AV70" s="73"/>
      <c r="AW70" s="73"/>
      <c r="AX70" s="73"/>
      <c r="AY70" s="73"/>
      <c r="AZ70" s="73"/>
      <c r="BA70" s="73"/>
      <c r="BB70" s="73"/>
      <c r="BC70" s="73"/>
      <c r="BD70" s="73"/>
      <c r="BE70" s="73"/>
      <c r="BF70" s="73"/>
      <c r="BG70" s="73"/>
      <c r="BH70" s="73"/>
      <c r="BI70" s="69"/>
      <c r="BJ70" s="69"/>
      <c r="BK70" s="69"/>
      <c r="BL70" s="69"/>
      <c r="BM70" s="69"/>
      <c r="BN70" s="69"/>
    </row>
    <row r="71" spans="1:66" s="17" customFormat="1" x14ac:dyDescent="0.2">
      <c r="B71" s="59"/>
      <c r="C71" s="59"/>
      <c r="D71" s="59"/>
      <c r="E71" s="59"/>
      <c r="F71" s="59"/>
      <c r="G71" s="73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/>
      <c r="T71" s="73"/>
      <c r="U71" s="73"/>
      <c r="V71" s="73"/>
      <c r="W71" s="73"/>
      <c r="X71" s="73"/>
      <c r="Y71" s="73"/>
      <c r="Z71" s="73"/>
      <c r="AA71" s="73"/>
      <c r="AB71" s="73"/>
      <c r="AC71" s="73"/>
      <c r="AD71" s="73"/>
      <c r="AE71" s="73"/>
      <c r="AF71" s="73"/>
      <c r="AG71" s="73"/>
      <c r="AH71" s="73"/>
      <c r="AI71" s="73"/>
      <c r="AJ71" s="73"/>
      <c r="AK71" s="73"/>
      <c r="AL71" s="73"/>
      <c r="AM71" s="73"/>
      <c r="AN71" s="73"/>
      <c r="AO71" s="73"/>
      <c r="AP71" s="73"/>
      <c r="AQ71" s="73"/>
      <c r="AR71" s="73"/>
      <c r="AS71" s="73"/>
      <c r="AT71" s="73"/>
      <c r="AU71" s="73"/>
      <c r="AV71" s="73"/>
      <c r="AW71" s="73"/>
      <c r="AX71" s="73"/>
      <c r="AY71" s="73"/>
      <c r="AZ71" s="73"/>
      <c r="BA71" s="73"/>
      <c r="BB71" s="73"/>
      <c r="BC71" s="73"/>
      <c r="BD71" s="73"/>
      <c r="BE71" s="73"/>
      <c r="BF71" s="73"/>
      <c r="BG71" s="73"/>
      <c r="BH71" s="73"/>
      <c r="BI71" s="70"/>
      <c r="BJ71" s="70"/>
      <c r="BK71" s="70"/>
      <c r="BL71" s="70"/>
      <c r="BM71" s="70"/>
      <c r="BN71" s="70"/>
    </row>
    <row r="72" spans="1:66" s="55" customFormat="1" x14ac:dyDescent="0.2">
      <c r="A72" s="55" t="s">
        <v>27</v>
      </c>
      <c r="B72" s="64" t="s">
        <v>5</v>
      </c>
      <c r="C72" s="64" t="s">
        <v>1</v>
      </c>
      <c r="D72" s="64" t="s">
        <v>2</v>
      </c>
      <c r="E72" s="64" t="s">
        <v>3</v>
      </c>
      <c r="F72" s="64" t="s">
        <v>4</v>
      </c>
      <c r="G72" s="73"/>
      <c r="H72" s="73"/>
      <c r="I72" s="73"/>
      <c r="J72" s="73"/>
      <c r="K72" s="73"/>
      <c r="L72" s="73"/>
      <c r="M72" s="73"/>
      <c r="N72" s="73"/>
      <c r="O72" s="73"/>
      <c r="P72" s="73"/>
      <c r="Q72" s="73"/>
      <c r="R72" s="73"/>
      <c r="S72" s="73"/>
      <c r="T72" s="73"/>
      <c r="U72" s="73"/>
      <c r="V72" s="73"/>
      <c r="W72" s="73"/>
      <c r="X72" s="73"/>
      <c r="Y72" s="73"/>
      <c r="Z72" s="73"/>
      <c r="AA72" s="73"/>
      <c r="AB72" s="73"/>
      <c r="AC72" s="73"/>
      <c r="AD72" s="73"/>
      <c r="AE72" s="73"/>
      <c r="AF72" s="73"/>
      <c r="AG72" s="73"/>
      <c r="AH72" s="73"/>
      <c r="AI72" s="73"/>
      <c r="AJ72" s="73"/>
      <c r="AK72" s="73"/>
      <c r="AL72" s="73"/>
      <c r="AM72" s="73"/>
      <c r="AN72" s="73"/>
      <c r="AO72" s="73"/>
      <c r="AP72" s="73"/>
      <c r="AQ72" s="73"/>
      <c r="AR72" s="73"/>
      <c r="AS72" s="73"/>
      <c r="AT72" s="73"/>
      <c r="AU72" s="73"/>
      <c r="AV72" s="73"/>
      <c r="AW72" s="73"/>
      <c r="AX72" s="73"/>
      <c r="AY72" s="73"/>
      <c r="AZ72" s="73"/>
      <c r="BA72" s="73"/>
      <c r="BB72" s="73"/>
      <c r="BC72" s="73"/>
      <c r="BD72" s="73"/>
      <c r="BE72" s="73"/>
      <c r="BF72" s="73"/>
      <c r="BG72" s="73"/>
      <c r="BH72" s="73"/>
      <c r="BI72" s="69"/>
      <c r="BJ72" s="69"/>
      <c r="BK72" s="69"/>
      <c r="BL72" s="69"/>
      <c r="BM72" s="69"/>
      <c r="BN72" s="69"/>
    </row>
    <row r="73" spans="1:66" s="55" customFormat="1" x14ac:dyDescent="0.2">
      <c r="A73" s="55" t="s">
        <v>6</v>
      </c>
      <c r="B73" s="64">
        <v>1.87</v>
      </c>
      <c r="C73" s="64">
        <v>57.1</v>
      </c>
      <c r="D73" s="64">
        <v>18.2</v>
      </c>
      <c r="E73" s="64">
        <v>20.7</v>
      </c>
      <c r="F73" s="64">
        <v>1.21</v>
      </c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  <c r="U73" s="73"/>
      <c r="V73" s="73"/>
      <c r="W73" s="73"/>
      <c r="X73" s="73"/>
      <c r="Y73" s="73"/>
      <c r="Z73" s="73"/>
      <c r="AA73" s="73"/>
      <c r="AB73" s="73"/>
      <c r="AC73" s="73"/>
      <c r="AD73" s="73"/>
      <c r="AE73" s="73"/>
      <c r="AF73" s="73"/>
      <c r="AG73" s="73"/>
      <c r="AH73" s="73"/>
      <c r="AI73" s="73"/>
      <c r="AJ73" s="73"/>
      <c r="AK73" s="73"/>
      <c r="AL73" s="73"/>
      <c r="AM73" s="73"/>
      <c r="AN73" s="73"/>
      <c r="AO73" s="73"/>
      <c r="AP73" s="73"/>
      <c r="AQ73" s="73"/>
      <c r="AR73" s="73"/>
      <c r="AS73" s="73"/>
      <c r="AT73" s="73"/>
      <c r="AU73" s="73"/>
      <c r="AV73" s="73"/>
      <c r="AW73" s="73"/>
      <c r="AX73" s="73"/>
      <c r="AY73" s="73"/>
      <c r="AZ73" s="73"/>
      <c r="BA73" s="73"/>
      <c r="BB73" s="73"/>
      <c r="BC73" s="73"/>
      <c r="BD73" s="73"/>
      <c r="BE73" s="73"/>
      <c r="BF73" s="73"/>
      <c r="BG73" s="73"/>
      <c r="BH73" s="73"/>
      <c r="BI73" s="69"/>
      <c r="BJ73" s="69"/>
      <c r="BK73" s="69"/>
      <c r="BL73" s="69"/>
      <c r="BM73" s="69"/>
      <c r="BN73" s="69"/>
    </row>
    <row r="74" spans="1:66" s="55" customFormat="1" x14ac:dyDescent="0.2">
      <c r="A74" s="55" t="s">
        <v>7</v>
      </c>
      <c r="B74" s="64">
        <v>1.78</v>
      </c>
      <c r="C74" s="64">
        <v>58.6</v>
      </c>
      <c r="D74" s="64">
        <v>15.9</v>
      </c>
      <c r="E74" s="64">
        <v>21.6</v>
      </c>
      <c r="F74" s="64">
        <v>1.23</v>
      </c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  <c r="U74" s="73"/>
      <c r="V74" s="73"/>
      <c r="W74" s="73"/>
      <c r="X74" s="73"/>
      <c r="Y74" s="73"/>
      <c r="Z74" s="73"/>
      <c r="AA74" s="73"/>
      <c r="AB74" s="73"/>
      <c r="AC74" s="73"/>
      <c r="AD74" s="73"/>
      <c r="AE74" s="73"/>
      <c r="AF74" s="73"/>
      <c r="AG74" s="73"/>
      <c r="AH74" s="73"/>
      <c r="AI74" s="73"/>
      <c r="AJ74" s="73"/>
      <c r="AK74" s="73"/>
      <c r="AL74" s="73"/>
      <c r="AM74" s="73"/>
      <c r="AN74" s="73"/>
      <c r="AO74" s="73"/>
      <c r="AP74" s="73"/>
      <c r="AQ74" s="73"/>
      <c r="AR74" s="73"/>
      <c r="AS74" s="73"/>
      <c r="AT74" s="73"/>
      <c r="AU74" s="73"/>
      <c r="AV74" s="73"/>
      <c r="AW74" s="73"/>
      <c r="AX74" s="73"/>
      <c r="AY74" s="73"/>
      <c r="AZ74" s="73"/>
      <c r="BA74" s="73"/>
      <c r="BB74" s="73"/>
      <c r="BC74" s="73"/>
      <c r="BD74" s="73"/>
      <c r="BE74" s="73"/>
      <c r="BF74" s="73"/>
      <c r="BG74" s="73"/>
      <c r="BH74" s="73"/>
      <c r="BI74" s="69"/>
      <c r="BJ74" s="69"/>
      <c r="BK74" s="69"/>
      <c r="BL74" s="69"/>
      <c r="BM74" s="69"/>
      <c r="BN74" s="69"/>
    </row>
    <row r="75" spans="1:66" s="55" customFormat="1" x14ac:dyDescent="0.2">
      <c r="A75" s="55" t="s">
        <v>12</v>
      </c>
      <c r="B75" s="64">
        <v>2.19</v>
      </c>
      <c r="C75" s="64">
        <v>58.7</v>
      </c>
      <c r="D75" s="64">
        <v>15.9</v>
      </c>
      <c r="E75" s="64">
        <v>21.6</v>
      </c>
      <c r="F75" s="64">
        <v>0.86</v>
      </c>
      <c r="G75" s="73"/>
      <c r="H75" s="73"/>
      <c r="I75" s="73"/>
      <c r="J75" s="73"/>
      <c r="K75" s="73"/>
      <c r="L75" s="73"/>
      <c r="M75" s="73"/>
      <c r="N75" s="73"/>
      <c r="O75" s="73"/>
      <c r="P75" s="73"/>
      <c r="Q75" s="73"/>
      <c r="R75" s="73"/>
      <c r="S75" s="73"/>
      <c r="T75" s="73"/>
      <c r="U75" s="73"/>
      <c r="V75" s="73"/>
      <c r="W75" s="73"/>
      <c r="X75" s="73"/>
      <c r="Y75" s="73"/>
      <c r="Z75" s="73"/>
      <c r="AA75" s="73"/>
      <c r="AB75" s="73"/>
      <c r="AC75" s="73"/>
      <c r="AD75" s="73"/>
      <c r="AE75" s="73"/>
      <c r="AF75" s="73"/>
      <c r="AG75" s="73"/>
      <c r="AH75" s="73"/>
      <c r="AI75" s="73"/>
      <c r="AJ75" s="73"/>
      <c r="AK75" s="73"/>
      <c r="AL75" s="73"/>
      <c r="AM75" s="73"/>
      <c r="AN75" s="73"/>
      <c r="AO75" s="73"/>
      <c r="AP75" s="73"/>
      <c r="AQ75" s="73"/>
      <c r="AR75" s="73"/>
      <c r="AS75" s="73"/>
      <c r="AT75" s="73"/>
      <c r="AU75" s="73"/>
      <c r="AV75" s="73"/>
      <c r="AW75" s="73"/>
      <c r="AX75" s="73"/>
      <c r="AY75" s="73"/>
      <c r="AZ75" s="73"/>
      <c r="BA75" s="73"/>
      <c r="BB75" s="73"/>
      <c r="BC75" s="73"/>
      <c r="BD75" s="73"/>
      <c r="BE75" s="73"/>
      <c r="BF75" s="73"/>
      <c r="BG75" s="73"/>
      <c r="BH75" s="73"/>
      <c r="BI75" s="69"/>
      <c r="BJ75" s="69"/>
      <c r="BK75" s="69"/>
      <c r="BL75" s="69"/>
      <c r="BM75" s="69"/>
      <c r="BN75" s="69"/>
    </row>
    <row r="76" spans="1:66" s="55" customFormat="1" x14ac:dyDescent="0.2">
      <c r="A76" s="55" t="s">
        <v>13</v>
      </c>
      <c r="B76" s="64">
        <v>2.61</v>
      </c>
      <c r="C76" s="64">
        <v>58.5</v>
      </c>
      <c r="D76" s="64">
        <v>19.600000000000001</v>
      </c>
      <c r="E76" s="64">
        <v>17</v>
      </c>
      <c r="F76" s="64">
        <v>1.31</v>
      </c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  <c r="U76" s="73"/>
      <c r="V76" s="73"/>
      <c r="W76" s="73"/>
      <c r="X76" s="73"/>
      <c r="Y76" s="73"/>
      <c r="Z76" s="73"/>
      <c r="AA76" s="73"/>
      <c r="AB76" s="73"/>
      <c r="AC76" s="73"/>
      <c r="AD76" s="73"/>
      <c r="AE76" s="73"/>
      <c r="AF76" s="73"/>
      <c r="AG76" s="73"/>
      <c r="AH76" s="73"/>
      <c r="AI76" s="73"/>
      <c r="AJ76" s="73"/>
      <c r="AK76" s="73"/>
      <c r="AL76" s="73"/>
      <c r="AM76" s="73"/>
      <c r="AN76" s="73"/>
      <c r="AO76" s="73"/>
      <c r="AP76" s="73"/>
      <c r="AQ76" s="73"/>
      <c r="AR76" s="73"/>
      <c r="AS76" s="73"/>
      <c r="AT76" s="73"/>
      <c r="AU76" s="73"/>
      <c r="AV76" s="73"/>
      <c r="AW76" s="73"/>
      <c r="AX76" s="73"/>
      <c r="AY76" s="73"/>
      <c r="AZ76" s="73"/>
      <c r="BA76" s="73"/>
      <c r="BB76" s="73"/>
      <c r="BC76" s="73"/>
      <c r="BD76" s="73"/>
      <c r="BE76" s="73"/>
      <c r="BF76" s="73"/>
      <c r="BG76" s="73"/>
      <c r="BH76" s="73"/>
      <c r="BI76" s="69"/>
      <c r="BJ76" s="69"/>
      <c r="BK76" s="69"/>
      <c r="BL76" s="69"/>
      <c r="BM76" s="69"/>
      <c r="BN76" s="69"/>
    </row>
    <row r="77" spans="1:66" s="55" customFormat="1" x14ac:dyDescent="0.2">
      <c r="A77" s="55" t="s">
        <v>14</v>
      </c>
      <c r="B77" s="64">
        <v>5.68</v>
      </c>
      <c r="C77" s="64">
        <v>59.7</v>
      </c>
      <c r="D77" s="64">
        <v>14.7</v>
      </c>
      <c r="E77" s="64">
        <v>14</v>
      </c>
      <c r="F77" s="64">
        <v>5.0999999999999996</v>
      </c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  <c r="U77" s="73"/>
      <c r="V77" s="73"/>
      <c r="W77" s="73"/>
      <c r="X77" s="73"/>
      <c r="Y77" s="73"/>
      <c r="Z77" s="73"/>
      <c r="AA77" s="73"/>
      <c r="AB77" s="73"/>
      <c r="AC77" s="73"/>
      <c r="AD77" s="73"/>
      <c r="AE77" s="73"/>
      <c r="AF77" s="73"/>
      <c r="AG77" s="73"/>
      <c r="AH77" s="73"/>
      <c r="AI77" s="73"/>
      <c r="AJ77" s="73"/>
      <c r="AK77" s="73"/>
      <c r="AL77" s="73"/>
      <c r="AM77" s="73"/>
      <c r="AN77" s="73"/>
      <c r="AO77" s="73"/>
      <c r="AP77" s="73"/>
      <c r="AQ77" s="73"/>
      <c r="AR77" s="73"/>
      <c r="AS77" s="73"/>
      <c r="AT77" s="73"/>
      <c r="AU77" s="73"/>
      <c r="AV77" s="73"/>
      <c r="AW77" s="73"/>
      <c r="AX77" s="73"/>
      <c r="AY77" s="73"/>
      <c r="AZ77" s="73"/>
      <c r="BA77" s="73"/>
      <c r="BB77" s="73"/>
      <c r="BC77" s="73"/>
      <c r="BD77" s="73"/>
      <c r="BE77" s="73"/>
      <c r="BF77" s="73"/>
      <c r="BG77" s="73"/>
      <c r="BH77" s="73"/>
      <c r="BI77" s="69"/>
      <c r="BJ77" s="69"/>
      <c r="BK77" s="69"/>
      <c r="BL77" s="69"/>
      <c r="BM77" s="69"/>
      <c r="BN77" s="69"/>
    </row>
    <row r="78" spans="1:66" s="55" customFormat="1" x14ac:dyDescent="0.2">
      <c r="A78" s="55" t="s">
        <v>15</v>
      </c>
      <c r="B78" s="64">
        <v>7.62</v>
      </c>
      <c r="C78" s="64">
        <v>56.4</v>
      </c>
      <c r="D78" s="64">
        <v>17.2</v>
      </c>
      <c r="E78" s="64">
        <v>13.7</v>
      </c>
      <c r="F78" s="64">
        <v>4.05</v>
      </c>
      <c r="G78" s="73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  <c r="U78" s="73"/>
      <c r="V78" s="73"/>
      <c r="W78" s="73"/>
      <c r="X78" s="73"/>
      <c r="Y78" s="73"/>
      <c r="Z78" s="73"/>
      <c r="AA78" s="73"/>
      <c r="AB78" s="73"/>
      <c r="AC78" s="73"/>
      <c r="AD78" s="73"/>
      <c r="AE78" s="73"/>
      <c r="AF78" s="73"/>
      <c r="AG78" s="73"/>
      <c r="AH78" s="73"/>
      <c r="AI78" s="73"/>
      <c r="AJ78" s="73"/>
      <c r="AK78" s="73"/>
      <c r="AL78" s="73"/>
      <c r="AM78" s="73"/>
      <c r="AN78" s="73"/>
      <c r="AO78" s="73"/>
      <c r="AP78" s="73"/>
      <c r="AQ78" s="73"/>
      <c r="AR78" s="73"/>
      <c r="AS78" s="73"/>
      <c r="AT78" s="73"/>
      <c r="AU78" s="73"/>
      <c r="AV78" s="73"/>
      <c r="AW78" s="73"/>
      <c r="AX78" s="73"/>
      <c r="AY78" s="73"/>
      <c r="AZ78" s="73"/>
      <c r="BA78" s="73"/>
      <c r="BB78" s="73"/>
      <c r="BC78" s="73"/>
      <c r="BD78" s="73"/>
      <c r="BE78" s="73"/>
      <c r="BF78" s="73"/>
      <c r="BG78" s="73"/>
      <c r="BH78" s="73"/>
      <c r="BI78" s="69"/>
      <c r="BJ78" s="69"/>
      <c r="BK78" s="69"/>
      <c r="BL78" s="69"/>
      <c r="BM78" s="69"/>
      <c r="BN78" s="69"/>
    </row>
    <row r="79" spans="1:66" s="55" customFormat="1" x14ac:dyDescent="0.2">
      <c r="A79" s="55" t="s">
        <v>20</v>
      </c>
      <c r="B79" s="64">
        <v>2.2999999999999998</v>
      </c>
      <c r="C79" s="64">
        <v>62.7</v>
      </c>
      <c r="D79" s="64">
        <v>13.2</v>
      </c>
      <c r="E79" s="64">
        <v>20.100000000000001</v>
      </c>
      <c r="F79" s="64">
        <v>1.1100000000000001</v>
      </c>
      <c r="G79" s="73"/>
      <c r="H79" s="73"/>
      <c r="I79" s="73"/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73"/>
      <c r="U79" s="73"/>
      <c r="V79" s="73"/>
      <c r="W79" s="73"/>
      <c r="X79" s="73"/>
      <c r="Y79" s="73"/>
      <c r="Z79" s="73"/>
      <c r="AA79" s="73"/>
      <c r="AB79" s="73"/>
      <c r="AC79" s="73"/>
      <c r="AD79" s="73"/>
      <c r="AE79" s="73"/>
      <c r="AF79" s="73"/>
      <c r="AG79" s="73"/>
      <c r="AH79" s="73"/>
      <c r="AI79" s="73"/>
      <c r="AJ79" s="73"/>
      <c r="AK79" s="73"/>
      <c r="AL79" s="73"/>
      <c r="AM79" s="73"/>
      <c r="AN79" s="73"/>
      <c r="AO79" s="73"/>
      <c r="AP79" s="73"/>
      <c r="AQ79" s="73"/>
      <c r="AR79" s="73"/>
      <c r="AS79" s="73"/>
      <c r="AT79" s="73"/>
      <c r="AU79" s="73"/>
      <c r="AV79" s="73"/>
      <c r="AW79" s="73"/>
      <c r="AX79" s="73"/>
      <c r="AY79" s="73"/>
      <c r="AZ79" s="73"/>
      <c r="BA79" s="73"/>
      <c r="BB79" s="73"/>
      <c r="BC79" s="73"/>
      <c r="BD79" s="73"/>
      <c r="BE79" s="73"/>
      <c r="BF79" s="73"/>
      <c r="BG79" s="73"/>
      <c r="BH79" s="73"/>
      <c r="BI79" s="69"/>
      <c r="BJ79" s="69"/>
      <c r="BK79" s="69"/>
      <c r="BL79" s="69"/>
      <c r="BM79" s="69"/>
      <c r="BN79" s="69"/>
    </row>
    <row r="80" spans="1:66" s="55" customFormat="1" x14ac:dyDescent="0.2">
      <c r="A80" s="55" t="s">
        <v>21</v>
      </c>
      <c r="B80" s="64">
        <v>3.41</v>
      </c>
      <c r="C80" s="64">
        <v>57.9</v>
      </c>
      <c r="D80" s="64">
        <v>13.2</v>
      </c>
      <c r="E80" s="64">
        <v>21.6</v>
      </c>
      <c r="F80" s="64">
        <v>2.88</v>
      </c>
      <c r="G80" s="73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  <c r="U80" s="73"/>
      <c r="V80" s="73"/>
      <c r="W80" s="73"/>
      <c r="X80" s="73"/>
      <c r="Y80" s="73"/>
      <c r="Z80" s="73"/>
      <c r="AA80" s="73"/>
      <c r="AB80" s="73"/>
      <c r="AC80" s="73"/>
      <c r="AD80" s="73"/>
      <c r="AE80" s="73"/>
      <c r="AF80" s="73"/>
      <c r="AG80" s="73"/>
      <c r="AH80" s="73"/>
      <c r="AI80" s="73"/>
      <c r="AJ80" s="73"/>
      <c r="AK80" s="73"/>
      <c r="AL80" s="73"/>
      <c r="AM80" s="73"/>
      <c r="AN80" s="73"/>
      <c r="AO80" s="73"/>
      <c r="AP80" s="73"/>
      <c r="AQ80" s="73"/>
      <c r="AR80" s="73"/>
      <c r="AS80" s="73"/>
      <c r="AT80" s="73"/>
      <c r="AU80" s="73"/>
      <c r="AV80" s="73"/>
      <c r="AW80" s="73"/>
      <c r="AX80" s="73"/>
      <c r="AY80" s="73"/>
      <c r="AZ80" s="73"/>
      <c r="BA80" s="73"/>
      <c r="BB80" s="73"/>
      <c r="BC80" s="73"/>
      <c r="BD80" s="73"/>
      <c r="BE80" s="73"/>
      <c r="BF80" s="73"/>
      <c r="BG80" s="73"/>
      <c r="BH80" s="73"/>
      <c r="BI80" s="69"/>
      <c r="BJ80" s="69"/>
      <c r="BK80" s="69"/>
      <c r="BL80" s="69"/>
      <c r="BM80" s="69"/>
      <c r="BN80" s="69"/>
    </row>
    <row r="81" spans="1:66" s="55" customFormat="1" x14ac:dyDescent="0.2">
      <c r="A81" s="55" t="s">
        <v>22</v>
      </c>
      <c r="B81" s="64">
        <v>3.04</v>
      </c>
      <c r="C81" s="64">
        <v>58.5</v>
      </c>
      <c r="D81" s="64">
        <v>11.6</v>
      </c>
      <c r="E81" s="64">
        <v>23.4</v>
      </c>
      <c r="F81" s="64">
        <v>2.72</v>
      </c>
      <c r="G81" s="73"/>
      <c r="H81" s="73"/>
      <c r="I81" s="73"/>
      <c r="J81" s="73"/>
      <c r="K81" s="73"/>
      <c r="L81" s="73"/>
      <c r="M81" s="73"/>
      <c r="N81" s="73"/>
      <c r="O81" s="73"/>
      <c r="P81" s="73"/>
      <c r="Q81" s="73"/>
      <c r="R81" s="73"/>
      <c r="S81" s="73"/>
      <c r="T81" s="73"/>
      <c r="U81" s="73"/>
      <c r="V81" s="73"/>
      <c r="W81" s="73"/>
      <c r="X81" s="73"/>
      <c r="Y81" s="73"/>
      <c r="Z81" s="73"/>
      <c r="AA81" s="73"/>
      <c r="AB81" s="73"/>
      <c r="AC81" s="73"/>
      <c r="AD81" s="73"/>
      <c r="AE81" s="73"/>
      <c r="AF81" s="73"/>
      <c r="AG81" s="73"/>
      <c r="AH81" s="73"/>
      <c r="AI81" s="73"/>
      <c r="AJ81" s="73"/>
      <c r="AK81" s="73"/>
      <c r="AL81" s="73"/>
      <c r="AM81" s="73"/>
      <c r="AN81" s="73"/>
      <c r="AO81" s="73"/>
      <c r="AP81" s="73"/>
      <c r="AQ81" s="73"/>
      <c r="AR81" s="73"/>
      <c r="AS81" s="73"/>
      <c r="AT81" s="73"/>
      <c r="AU81" s="73"/>
      <c r="AV81" s="73"/>
      <c r="AW81" s="73"/>
      <c r="AX81" s="73"/>
      <c r="AY81" s="73"/>
      <c r="AZ81" s="73"/>
      <c r="BA81" s="73"/>
      <c r="BB81" s="73"/>
      <c r="BC81" s="73"/>
      <c r="BD81" s="73"/>
      <c r="BE81" s="73"/>
      <c r="BF81" s="73"/>
      <c r="BG81" s="73"/>
      <c r="BH81" s="73"/>
      <c r="BI81" s="69"/>
      <c r="BJ81" s="69"/>
      <c r="BK81" s="69"/>
      <c r="BL81" s="69"/>
      <c r="BM81" s="69"/>
      <c r="BN81" s="69"/>
    </row>
    <row r="82" spans="1:66" s="55" customFormat="1" x14ac:dyDescent="0.2">
      <c r="A82" s="55" t="s">
        <v>23</v>
      </c>
      <c r="B82" s="64">
        <v>1.99</v>
      </c>
      <c r="C82" s="64">
        <v>74.2</v>
      </c>
      <c r="D82" s="64">
        <v>7.84</v>
      </c>
      <c r="E82" s="64">
        <v>14.3</v>
      </c>
      <c r="F82" s="64">
        <v>1.0900000000000001</v>
      </c>
      <c r="G82" s="73"/>
      <c r="H82" s="73"/>
      <c r="I82" s="73"/>
      <c r="J82" s="73"/>
      <c r="K82" s="73"/>
      <c r="L82" s="73"/>
      <c r="M82" s="73"/>
      <c r="N82" s="73"/>
      <c r="O82" s="73"/>
      <c r="P82" s="73"/>
      <c r="Q82" s="73"/>
      <c r="R82" s="73"/>
      <c r="S82" s="73"/>
      <c r="T82" s="73"/>
      <c r="U82" s="73"/>
      <c r="V82" s="73"/>
      <c r="W82" s="73"/>
      <c r="X82" s="73"/>
      <c r="Y82" s="73"/>
      <c r="Z82" s="73"/>
      <c r="AA82" s="73"/>
      <c r="AB82" s="73"/>
      <c r="AC82" s="73"/>
      <c r="AD82" s="73"/>
      <c r="AE82" s="73"/>
      <c r="AF82" s="73"/>
      <c r="AG82" s="73"/>
      <c r="AH82" s="73"/>
      <c r="AI82" s="73"/>
      <c r="AJ82" s="73"/>
      <c r="AK82" s="73"/>
      <c r="AL82" s="73"/>
      <c r="AM82" s="73"/>
      <c r="AN82" s="73"/>
      <c r="AO82" s="73"/>
      <c r="AP82" s="73"/>
      <c r="AQ82" s="73"/>
      <c r="AR82" s="73"/>
      <c r="AS82" s="73"/>
      <c r="AT82" s="73"/>
      <c r="AU82" s="73"/>
      <c r="AV82" s="73"/>
      <c r="AW82" s="73"/>
      <c r="AX82" s="73"/>
      <c r="AY82" s="73"/>
      <c r="AZ82" s="73"/>
      <c r="BA82" s="73"/>
      <c r="BB82" s="73"/>
      <c r="BC82" s="73"/>
      <c r="BD82" s="73"/>
      <c r="BE82" s="73"/>
      <c r="BF82" s="73"/>
      <c r="BG82" s="73"/>
      <c r="BH82" s="73"/>
      <c r="BI82" s="69"/>
      <c r="BJ82" s="69"/>
      <c r="BK82" s="69"/>
      <c r="BL82" s="69"/>
      <c r="BM82" s="69"/>
      <c r="BN82" s="69"/>
    </row>
    <row r="83" spans="1:66" s="55" customFormat="1" x14ac:dyDescent="0.2">
      <c r="A83" s="55" t="s">
        <v>24</v>
      </c>
      <c r="B83" s="64">
        <v>1.67</v>
      </c>
      <c r="C83" s="64">
        <v>72.3</v>
      </c>
      <c r="D83" s="64">
        <v>8.5399999999999991</v>
      </c>
      <c r="E83" s="64">
        <v>15.5</v>
      </c>
      <c r="F83" s="64">
        <v>1.42</v>
      </c>
      <c r="G83" s="73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  <c r="U83" s="73"/>
      <c r="V83" s="73"/>
      <c r="W83" s="73"/>
      <c r="X83" s="73"/>
      <c r="Y83" s="73"/>
      <c r="Z83" s="73"/>
      <c r="AA83" s="73"/>
      <c r="AB83" s="73"/>
      <c r="AC83" s="73"/>
      <c r="AD83" s="73"/>
      <c r="AE83" s="73"/>
      <c r="AF83" s="73"/>
      <c r="AG83" s="73"/>
      <c r="AH83" s="73"/>
      <c r="AI83" s="73"/>
      <c r="AJ83" s="73"/>
      <c r="AK83" s="73"/>
      <c r="AL83" s="73"/>
      <c r="AM83" s="73"/>
      <c r="AN83" s="73"/>
      <c r="AO83" s="73"/>
      <c r="AP83" s="73"/>
      <c r="AQ83" s="73"/>
      <c r="AR83" s="73"/>
      <c r="AS83" s="73"/>
      <c r="AT83" s="73"/>
      <c r="AU83" s="73"/>
      <c r="AV83" s="73"/>
      <c r="AW83" s="73"/>
      <c r="AX83" s="73"/>
      <c r="AY83" s="73"/>
      <c r="AZ83" s="73"/>
      <c r="BA83" s="73"/>
      <c r="BB83" s="73"/>
      <c r="BC83" s="73"/>
      <c r="BD83" s="73"/>
      <c r="BE83" s="73"/>
      <c r="BF83" s="73"/>
      <c r="BG83" s="73"/>
      <c r="BH83" s="73"/>
      <c r="BI83" s="69"/>
      <c r="BJ83" s="69"/>
      <c r="BK83" s="69"/>
      <c r="BL83" s="69"/>
      <c r="BM83" s="69"/>
      <c r="BN83" s="69"/>
    </row>
    <row r="84" spans="1:66" s="67" customFormat="1" x14ac:dyDescent="0.2">
      <c r="A84" s="67" t="s">
        <v>25</v>
      </c>
      <c r="B84" s="32">
        <v>21.7</v>
      </c>
      <c r="C84" s="32">
        <v>43.3</v>
      </c>
      <c r="D84" s="32">
        <v>9.02</v>
      </c>
      <c r="E84" s="32">
        <v>20.9</v>
      </c>
      <c r="F84" s="32">
        <v>4.1399999999999997</v>
      </c>
      <c r="G84" s="73"/>
      <c r="H84" s="73"/>
      <c r="I84" s="73"/>
      <c r="J84" s="73"/>
      <c r="K84" s="73"/>
      <c r="L84" s="73"/>
      <c r="M84" s="73"/>
      <c r="N84" s="73"/>
      <c r="O84" s="73"/>
      <c r="P84" s="73"/>
      <c r="Q84" s="73"/>
      <c r="R84" s="73"/>
      <c r="S84" s="73"/>
      <c r="T84" s="73"/>
      <c r="U84" s="73"/>
      <c r="V84" s="73"/>
      <c r="W84" s="73"/>
      <c r="X84" s="73"/>
      <c r="Y84" s="73"/>
      <c r="Z84" s="73"/>
      <c r="AA84" s="73"/>
      <c r="AB84" s="73"/>
      <c r="AC84" s="73"/>
      <c r="AD84" s="73"/>
      <c r="AE84" s="73"/>
      <c r="AF84" s="73"/>
      <c r="AG84" s="73"/>
      <c r="AH84" s="73"/>
      <c r="AI84" s="73"/>
      <c r="AJ84" s="73"/>
      <c r="AK84" s="73"/>
      <c r="AL84" s="73"/>
      <c r="AM84" s="73"/>
      <c r="AN84" s="73"/>
      <c r="AO84" s="73"/>
      <c r="AP84" s="73"/>
      <c r="AQ84" s="73"/>
      <c r="AR84" s="73"/>
      <c r="AS84" s="73"/>
      <c r="AT84" s="73"/>
      <c r="AU84" s="73"/>
      <c r="AV84" s="73"/>
      <c r="AW84" s="73"/>
      <c r="AX84" s="73"/>
      <c r="AY84" s="73"/>
      <c r="AZ84" s="73"/>
      <c r="BA84" s="73"/>
      <c r="BB84" s="73"/>
      <c r="BC84" s="73"/>
      <c r="BD84" s="73"/>
      <c r="BE84" s="73"/>
      <c r="BF84" s="73"/>
      <c r="BG84" s="73"/>
      <c r="BH84" s="73"/>
      <c r="BI84" s="70"/>
      <c r="BJ84" s="70"/>
      <c r="BK84" s="70"/>
      <c r="BL84" s="70"/>
      <c r="BM84" s="70"/>
      <c r="BN84" s="70"/>
    </row>
    <row r="86" spans="1:66" x14ac:dyDescent="0.2">
      <c r="A86" s="5" t="s">
        <v>1020</v>
      </c>
    </row>
    <row r="87" spans="1:66" s="65" customFormat="1" x14ac:dyDescent="0.2">
      <c r="A87" s="60" t="s">
        <v>16</v>
      </c>
      <c r="B87" s="66"/>
      <c r="C87" s="66"/>
      <c r="D87" s="66"/>
      <c r="E87" s="66"/>
      <c r="F87" s="66"/>
      <c r="G87" s="75"/>
      <c r="H87" s="75"/>
      <c r="I87" s="75"/>
      <c r="J87" s="75"/>
      <c r="K87" s="75"/>
      <c r="L87" s="75"/>
      <c r="M87" s="75"/>
      <c r="N87" s="75"/>
      <c r="O87" s="75"/>
      <c r="P87" s="75"/>
      <c r="Q87" s="75"/>
      <c r="R87" s="75"/>
      <c r="S87" s="75"/>
      <c r="T87" s="75"/>
      <c r="U87" s="75"/>
      <c r="V87" s="75"/>
      <c r="W87" s="75"/>
      <c r="X87" s="75"/>
      <c r="Y87" s="75"/>
      <c r="Z87" s="75"/>
      <c r="AA87" s="75"/>
      <c r="AB87" s="75"/>
      <c r="AC87" s="75"/>
      <c r="AD87" s="75"/>
      <c r="AE87" s="75"/>
      <c r="AF87" s="75"/>
      <c r="AG87" s="75"/>
      <c r="AH87" s="75"/>
      <c r="AI87" s="75"/>
      <c r="AJ87" s="75"/>
      <c r="AK87" s="75"/>
      <c r="AL87" s="75"/>
      <c r="AM87" s="75"/>
      <c r="AN87" s="75"/>
      <c r="AO87" s="75"/>
      <c r="AP87" s="75"/>
      <c r="AQ87" s="75"/>
      <c r="AR87" s="75"/>
      <c r="AS87" s="75"/>
      <c r="AT87" s="75"/>
      <c r="AU87" s="75"/>
      <c r="AV87" s="75"/>
      <c r="AW87" s="75"/>
      <c r="AX87" s="75"/>
      <c r="AY87" s="75"/>
      <c r="AZ87" s="75"/>
      <c r="BA87" s="75"/>
      <c r="BB87" s="75"/>
      <c r="BC87" s="75"/>
      <c r="BD87" s="75"/>
      <c r="BE87" s="75"/>
      <c r="BF87" s="75"/>
      <c r="BG87" s="75"/>
      <c r="BH87" s="75"/>
      <c r="BI87" s="72"/>
      <c r="BJ87" s="72"/>
      <c r="BK87" s="72"/>
      <c r="BL87" s="72"/>
      <c r="BM87" s="72"/>
      <c r="BN87" s="72"/>
    </row>
    <row r="88" spans="1:66" s="65" customFormat="1" x14ac:dyDescent="0.2">
      <c r="A88" s="51" t="s">
        <v>0</v>
      </c>
      <c r="B88" s="66"/>
      <c r="C88" s="66"/>
      <c r="D88" s="66"/>
      <c r="E88" s="66"/>
      <c r="F88" s="66"/>
      <c r="G88" s="75"/>
      <c r="H88" s="75"/>
      <c r="I88" s="75"/>
      <c r="J88" s="75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75"/>
      <c r="V88" s="75"/>
      <c r="W88" s="75"/>
      <c r="X88" s="75"/>
      <c r="Y88" s="75"/>
      <c r="Z88" s="75"/>
      <c r="AA88" s="75"/>
      <c r="AB88" s="75"/>
      <c r="AC88" s="75"/>
      <c r="AD88" s="75"/>
      <c r="AE88" s="75"/>
      <c r="AF88" s="75"/>
      <c r="AG88" s="75"/>
      <c r="AH88" s="75"/>
      <c r="AI88" s="75"/>
      <c r="AJ88" s="75"/>
      <c r="AK88" s="75"/>
      <c r="AL88" s="75"/>
      <c r="AM88" s="75"/>
      <c r="AN88" s="75"/>
      <c r="AO88" s="75"/>
      <c r="AP88" s="75"/>
      <c r="AQ88" s="75"/>
      <c r="AR88" s="75"/>
      <c r="AS88" s="75"/>
      <c r="AT88" s="75"/>
      <c r="AU88" s="75"/>
      <c r="AV88" s="75"/>
      <c r="AW88" s="75"/>
      <c r="AX88" s="75"/>
      <c r="AY88" s="75"/>
      <c r="AZ88" s="75"/>
      <c r="BA88" s="75"/>
      <c r="BB88" s="75"/>
      <c r="BC88" s="75"/>
      <c r="BD88" s="75"/>
      <c r="BE88" s="75"/>
      <c r="BF88" s="75"/>
      <c r="BG88" s="75"/>
      <c r="BH88" s="75"/>
      <c r="BI88" s="72"/>
      <c r="BJ88" s="72"/>
      <c r="BK88" s="72"/>
      <c r="BL88" s="72"/>
      <c r="BM88" s="72"/>
      <c r="BN88" s="72"/>
    </row>
    <row r="89" spans="1:66" s="65" customFormat="1" x14ac:dyDescent="0.2">
      <c r="A89" s="52" t="s">
        <v>17</v>
      </c>
      <c r="B89" s="66"/>
      <c r="C89" s="66"/>
      <c r="D89" s="66"/>
      <c r="E89" s="66"/>
      <c r="F89" s="66"/>
      <c r="G89" s="75"/>
      <c r="H89" s="75"/>
      <c r="I89" s="75"/>
      <c r="J89" s="75"/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5"/>
      <c r="Y89" s="75"/>
      <c r="Z89" s="75"/>
      <c r="AA89" s="75"/>
      <c r="AB89" s="75"/>
      <c r="AC89" s="75"/>
      <c r="AD89" s="75"/>
      <c r="AE89" s="75"/>
      <c r="AF89" s="75"/>
      <c r="AG89" s="75"/>
      <c r="AH89" s="75"/>
      <c r="AI89" s="75"/>
      <c r="AJ89" s="75"/>
      <c r="AK89" s="75"/>
      <c r="AL89" s="75"/>
      <c r="AM89" s="75"/>
      <c r="AN89" s="75"/>
      <c r="AO89" s="75"/>
      <c r="AP89" s="75"/>
      <c r="AQ89" s="75"/>
      <c r="AR89" s="75"/>
      <c r="AS89" s="75"/>
      <c r="AT89" s="75"/>
      <c r="AU89" s="75"/>
      <c r="AV89" s="75"/>
      <c r="AW89" s="75"/>
      <c r="AX89" s="75"/>
      <c r="AY89" s="75"/>
      <c r="AZ89" s="75"/>
      <c r="BA89" s="75"/>
      <c r="BB89" s="75"/>
      <c r="BC89" s="75"/>
      <c r="BD89" s="75"/>
      <c r="BE89" s="75"/>
      <c r="BF89" s="75"/>
      <c r="BG89" s="75"/>
      <c r="BH89" s="75"/>
      <c r="BI89" s="72"/>
      <c r="BJ89" s="72"/>
      <c r="BK89" s="72"/>
      <c r="BL89" s="72"/>
      <c r="BM89" s="72"/>
      <c r="BN89" s="72"/>
    </row>
    <row r="90" spans="1:66" s="65" customFormat="1" x14ac:dyDescent="0.2">
      <c r="A90" s="53" t="s">
        <v>19</v>
      </c>
      <c r="B90" s="66"/>
      <c r="C90" s="66"/>
      <c r="D90" s="66"/>
      <c r="E90" s="66"/>
      <c r="F90" s="66"/>
      <c r="G90" s="75"/>
      <c r="H90" s="75"/>
      <c r="I90" s="75"/>
      <c r="J90" s="75"/>
      <c r="K90" s="75"/>
      <c r="L90" s="75"/>
      <c r="M90" s="75"/>
      <c r="N90" s="75"/>
      <c r="O90" s="75"/>
      <c r="P90" s="75"/>
      <c r="Q90" s="75"/>
      <c r="R90" s="75"/>
      <c r="S90" s="75"/>
      <c r="T90" s="75"/>
      <c r="U90" s="75"/>
      <c r="V90" s="75"/>
      <c r="W90" s="75"/>
      <c r="X90" s="75"/>
      <c r="Y90" s="75"/>
      <c r="Z90" s="75"/>
      <c r="AA90" s="75"/>
      <c r="AB90" s="75"/>
      <c r="AC90" s="75"/>
      <c r="AD90" s="75"/>
      <c r="AE90" s="75"/>
      <c r="AF90" s="75"/>
      <c r="AG90" s="75"/>
      <c r="AH90" s="75"/>
      <c r="AI90" s="75"/>
      <c r="AJ90" s="75"/>
      <c r="AK90" s="75"/>
      <c r="AL90" s="75"/>
      <c r="AM90" s="75"/>
      <c r="AN90" s="75"/>
      <c r="AO90" s="75"/>
      <c r="AP90" s="75"/>
      <c r="AQ90" s="75"/>
      <c r="AR90" s="75"/>
      <c r="AS90" s="75"/>
      <c r="AT90" s="75"/>
      <c r="AU90" s="75"/>
      <c r="AV90" s="75"/>
      <c r="AW90" s="75"/>
      <c r="AX90" s="75"/>
      <c r="AY90" s="75"/>
      <c r="AZ90" s="75"/>
      <c r="BA90" s="75"/>
      <c r="BB90" s="75"/>
      <c r="BC90" s="75"/>
      <c r="BD90" s="75"/>
      <c r="BE90" s="75"/>
      <c r="BF90" s="75"/>
      <c r="BG90" s="75"/>
      <c r="BH90" s="75"/>
      <c r="BI90" s="72"/>
      <c r="BJ90" s="72"/>
      <c r="BK90" s="72"/>
      <c r="BL90" s="72"/>
      <c r="BM90" s="72"/>
      <c r="BN90" s="72"/>
    </row>
    <row r="91" spans="1:66" s="65" customFormat="1" x14ac:dyDescent="0.2">
      <c r="A91" s="54" t="s">
        <v>26</v>
      </c>
      <c r="B91" s="66"/>
      <c r="C91" s="66"/>
      <c r="D91" s="66"/>
      <c r="E91" s="66"/>
      <c r="F91" s="66"/>
      <c r="G91" s="75"/>
      <c r="H91" s="75"/>
      <c r="I91" s="75"/>
      <c r="J91" s="75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  <c r="AG91" s="75"/>
      <c r="AH91" s="75"/>
      <c r="AI91" s="75"/>
      <c r="AJ91" s="75"/>
      <c r="AK91" s="75"/>
      <c r="AL91" s="75"/>
      <c r="AM91" s="75"/>
      <c r="AN91" s="75"/>
      <c r="AO91" s="75"/>
      <c r="AP91" s="75"/>
      <c r="AQ91" s="75"/>
      <c r="AR91" s="75"/>
      <c r="AS91" s="75"/>
      <c r="AT91" s="75"/>
      <c r="AU91" s="75"/>
      <c r="AV91" s="75"/>
      <c r="AW91" s="75"/>
      <c r="AX91" s="75"/>
      <c r="AY91" s="75"/>
      <c r="AZ91" s="75"/>
      <c r="BA91" s="75"/>
      <c r="BB91" s="75"/>
      <c r="BC91" s="75"/>
      <c r="BD91" s="75"/>
      <c r="BE91" s="75"/>
      <c r="BF91" s="75"/>
      <c r="BG91" s="75"/>
      <c r="BH91" s="75"/>
      <c r="BI91" s="72"/>
      <c r="BJ91" s="72"/>
      <c r="BK91" s="72"/>
      <c r="BL91" s="72"/>
      <c r="BM91" s="72"/>
      <c r="BN91" s="72"/>
    </row>
    <row r="92" spans="1:66" s="65" customFormat="1" x14ac:dyDescent="0.2">
      <c r="A92" s="55" t="s">
        <v>27</v>
      </c>
      <c r="B92" s="66"/>
      <c r="C92" s="66"/>
      <c r="D92" s="66"/>
      <c r="E92" s="66"/>
      <c r="F92" s="66"/>
      <c r="G92" s="75"/>
      <c r="H92" s="75"/>
      <c r="I92" s="75"/>
      <c r="J92" s="75"/>
      <c r="K92" s="75"/>
      <c r="L92" s="75"/>
      <c r="M92" s="75"/>
      <c r="N92" s="75"/>
      <c r="O92" s="75"/>
      <c r="P92" s="75"/>
      <c r="Q92" s="75"/>
      <c r="R92" s="75"/>
      <c r="S92" s="75"/>
      <c r="T92" s="75"/>
      <c r="U92" s="75"/>
      <c r="V92" s="75"/>
      <c r="W92" s="75"/>
      <c r="X92" s="75"/>
      <c r="Y92" s="75"/>
      <c r="Z92" s="75"/>
      <c r="AA92" s="75"/>
      <c r="AB92" s="75"/>
      <c r="AC92" s="75"/>
      <c r="AD92" s="75"/>
      <c r="AE92" s="75"/>
      <c r="AF92" s="75"/>
      <c r="AG92" s="75"/>
      <c r="AH92" s="75"/>
      <c r="AI92" s="75"/>
      <c r="AJ92" s="75"/>
      <c r="AK92" s="75"/>
      <c r="AL92" s="75"/>
      <c r="AM92" s="75"/>
      <c r="AN92" s="75"/>
      <c r="AO92" s="75"/>
      <c r="AP92" s="75"/>
      <c r="AQ92" s="75"/>
      <c r="AR92" s="75"/>
      <c r="AS92" s="75"/>
      <c r="AT92" s="75"/>
      <c r="AU92" s="75"/>
      <c r="AV92" s="75"/>
      <c r="AW92" s="75"/>
      <c r="AX92" s="75"/>
      <c r="AY92" s="75"/>
      <c r="AZ92" s="75"/>
      <c r="BA92" s="75"/>
      <c r="BB92" s="75"/>
      <c r="BC92" s="75"/>
      <c r="BD92" s="75"/>
      <c r="BE92" s="75"/>
      <c r="BF92" s="75"/>
      <c r="BG92" s="75"/>
      <c r="BH92" s="75"/>
      <c r="BI92" s="72"/>
      <c r="BJ92" s="72"/>
      <c r="BK92" s="72"/>
      <c r="BL92" s="72"/>
      <c r="BM92" s="72"/>
      <c r="BN92" s="72"/>
    </row>
    <row r="93" spans="1:66" s="65" customFormat="1" x14ac:dyDescent="0.2">
      <c r="B93" s="66"/>
      <c r="C93" s="66"/>
      <c r="D93" s="66"/>
      <c r="E93" s="66"/>
      <c r="F93" s="66"/>
      <c r="G93" s="75"/>
      <c r="H93" s="75"/>
      <c r="I93" s="75"/>
      <c r="J93" s="75"/>
      <c r="K93" s="75"/>
      <c r="L93" s="75"/>
      <c r="M93" s="75"/>
      <c r="N93" s="75"/>
      <c r="O93" s="75"/>
      <c r="P93" s="75"/>
      <c r="Q93" s="75"/>
      <c r="R93" s="75"/>
      <c r="S93" s="75"/>
      <c r="T93" s="75"/>
      <c r="U93" s="75"/>
      <c r="V93" s="75"/>
      <c r="W93" s="75"/>
      <c r="X93" s="75"/>
      <c r="Y93" s="75"/>
      <c r="Z93" s="75"/>
      <c r="AA93" s="75"/>
      <c r="AB93" s="75"/>
      <c r="AC93" s="75"/>
      <c r="AD93" s="75"/>
      <c r="AE93" s="75"/>
      <c r="AF93" s="75"/>
      <c r="AG93" s="75"/>
      <c r="AH93" s="75"/>
      <c r="AI93" s="75"/>
      <c r="AJ93" s="75"/>
      <c r="AK93" s="75"/>
      <c r="AL93" s="75"/>
      <c r="AM93" s="75"/>
      <c r="AN93" s="75"/>
      <c r="AO93" s="75"/>
      <c r="AP93" s="75"/>
      <c r="AQ93" s="75"/>
      <c r="AR93" s="75"/>
      <c r="AS93" s="75"/>
      <c r="AT93" s="75"/>
      <c r="AU93" s="75"/>
      <c r="AV93" s="75"/>
      <c r="AW93" s="75"/>
      <c r="AX93" s="75"/>
      <c r="AY93" s="75"/>
      <c r="AZ93" s="75"/>
      <c r="BA93" s="75"/>
      <c r="BB93" s="75"/>
      <c r="BC93" s="75"/>
      <c r="BD93" s="75"/>
      <c r="BE93" s="75"/>
      <c r="BF93" s="75"/>
      <c r="BG93" s="75"/>
      <c r="BH93" s="75"/>
      <c r="BI93" s="72"/>
      <c r="BJ93" s="72"/>
      <c r="BK93" s="72"/>
      <c r="BL93" s="72"/>
      <c r="BM93" s="72"/>
      <c r="BN93" s="72"/>
    </row>
    <row r="94" spans="1:66" s="65" customFormat="1" x14ac:dyDescent="0.2">
      <c r="B94" s="66"/>
      <c r="C94" s="66"/>
      <c r="D94" s="66"/>
      <c r="E94" s="66"/>
      <c r="F94" s="66"/>
      <c r="G94" s="75"/>
      <c r="H94" s="75"/>
      <c r="I94" s="75"/>
      <c r="J94" s="75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5"/>
      <c r="Y94" s="75"/>
      <c r="Z94" s="75"/>
      <c r="AA94" s="75"/>
      <c r="AB94" s="75"/>
      <c r="AC94" s="75"/>
      <c r="AD94" s="75"/>
      <c r="AE94" s="75"/>
      <c r="AF94" s="75"/>
      <c r="AG94" s="75"/>
      <c r="AH94" s="75"/>
      <c r="AI94" s="75"/>
      <c r="AJ94" s="75"/>
      <c r="AK94" s="75"/>
      <c r="AL94" s="75"/>
      <c r="AM94" s="75"/>
      <c r="AN94" s="75"/>
      <c r="AO94" s="75"/>
      <c r="AP94" s="75"/>
      <c r="AQ94" s="75"/>
      <c r="AR94" s="75"/>
      <c r="AS94" s="75"/>
      <c r="AT94" s="75"/>
      <c r="AU94" s="75"/>
      <c r="AV94" s="75"/>
      <c r="AW94" s="75"/>
      <c r="AX94" s="75"/>
      <c r="AY94" s="75"/>
      <c r="AZ94" s="75"/>
      <c r="BA94" s="75"/>
      <c r="BB94" s="75"/>
      <c r="BC94" s="75"/>
      <c r="BD94" s="75"/>
      <c r="BE94" s="75"/>
      <c r="BF94" s="75"/>
      <c r="BG94" s="75"/>
      <c r="BH94" s="75"/>
      <c r="BI94" s="72"/>
      <c r="BJ94" s="72"/>
      <c r="BK94" s="72"/>
      <c r="BL94" s="72"/>
      <c r="BM94" s="72"/>
      <c r="BN94" s="72"/>
    </row>
    <row r="95" spans="1:66" s="65" customFormat="1" x14ac:dyDescent="0.2">
      <c r="B95" s="66"/>
      <c r="C95" s="66"/>
      <c r="D95" s="66"/>
      <c r="E95" s="66"/>
      <c r="F95" s="66"/>
      <c r="G95" s="75"/>
      <c r="H95" s="75"/>
      <c r="I95" s="75"/>
      <c r="J95" s="75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5"/>
      <c r="Y95" s="75"/>
      <c r="Z95" s="75"/>
      <c r="AA95" s="75"/>
      <c r="AB95" s="75"/>
      <c r="AC95" s="75"/>
      <c r="AD95" s="75"/>
      <c r="AE95" s="75"/>
      <c r="AF95" s="75"/>
      <c r="AG95" s="75"/>
      <c r="AH95" s="75"/>
      <c r="AI95" s="75"/>
      <c r="AJ95" s="75"/>
      <c r="AK95" s="75"/>
      <c r="AL95" s="75"/>
      <c r="AM95" s="75"/>
      <c r="AN95" s="75"/>
      <c r="AO95" s="75"/>
      <c r="AP95" s="75"/>
      <c r="AQ95" s="75"/>
      <c r="AR95" s="75"/>
      <c r="AS95" s="75"/>
      <c r="AT95" s="75"/>
      <c r="AU95" s="75"/>
      <c r="AV95" s="75"/>
      <c r="AW95" s="75"/>
      <c r="AX95" s="75"/>
      <c r="AY95" s="75"/>
      <c r="AZ95" s="75"/>
      <c r="BA95" s="75"/>
      <c r="BB95" s="75"/>
      <c r="BC95" s="75"/>
      <c r="BD95" s="75"/>
      <c r="BE95" s="75"/>
      <c r="BF95" s="75"/>
      <c r="BG95" s="75"/>
      <c r="BH95" s="75"/>
      <c r="BI95" s="72"/>
      <c r="BJ95" s="72"/>
      <c r="BK95" s="72"/>
      <c r="BL95" s="72"/>
      <c r="BM95" s="72"/>
      <c r="BN95" s="72"/>
    </row>
    <row r="96" spans="1:66" s="65" customFormat="1" x14ac:dyDescent="0.2">
      <c r="B96" s="66"/>
      <c r="C96" s="66"/>
      <c r="D96" s="66"/>
      <c r="E96" s="66"/>
      <c r="F96" s="66"/>
      <c r="G96" s="75"/>
      <c r="H96" s="75"/>
      <c r="I96" s="75"/>
      <c r="J96" s="75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75"/>
      <c r="V96" s="75"/>
      <c r="W96" s="75"/>
      <c r="X96" s="75"/>
      <c r="Y96" s="75"/>
      <c r="Z96" s="75"/>
      <c r="AA96" s="75"/>
      <c r="AB96" s="75"/>
      <c r="AC96" s="75"/>
      <c r="AD96" s="75"/>
      <c r="AE96" s="75"/>
      <c r="AF96" s="75"/>
      <c r="AG96" s="75"/>
      <c r="AH96" s="75"/>
      <c r="AI96" s="75"/>
      <c r="AJ96" s="75"/>
      <c r="AK96" s="75"/>
      <c r="AL96" s="75"/>
      <c r="AM96" s="75"/>
      <c r="AN96" s="75"/>
      <c r="AO96" s="75"/>
      <c r="AP96" s="75"/>
      <c r="AQ96" s="75"/>
      <c r="AR96" s="75"/>
      <c r="AS96" s="75"/>
      <c r="AT96" s="75"/>
      <c r="AU96" s="75"/>
      <c r="AV96" s="75"/>
      <c r="AW96" s="75"/>
      <c r="AX96" s="75"/>
      <c r="AY96" s="75"/>
      <c r="AZ96" s="75"/>
      <c r="BA96" s="75"/>
      <c r="BB96" s="75"/>
      <c r="BC96" s="75"/>
      <c r="BD96" s="75"/>
      <c r="BE96" s="75"/>
      <c r="BF96" s="75"/>
      <c r="BG96" s="75"/>
      <c r="BH96" s="75"/>
      <c r="BI96" s="72"/>
      <c r="BJ96" s="72"/>
      <c r="BK96" s="72"/>
      <c r="BL96" s="72"/>
      <c r="BM96" s="72"/>
      <c r="BN96" s="72"/>
    </row>
    <row r="97" spans="2:66" s="65" customFormat="1" x14ac:dyDescent="0.2">
      <c r="B97" s="66"/>
      <c r="C97" s="66"/>
      <c r="D97" s="66"/>
      <c r="E97" s="66"/>
      <c r="F97" s="66"/>
      <c r="G97" s="75"/>
      <c r="H97" s="75"/>
      <c r="I97" s="75"/>
      <c r="J97" s="75"/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5"/>
      <c r="Y97" s="75"/>
      <c r="Z97" s="75"/>
      <c r="AA97" s="75"/>
      <c r="AB97" s="75"/>
      <c r="AC97" s="75"/>
      <c r="AD97" s="75"/>
      <c r="AE97" s="75"/>
      <c r="AF97" s="75"/>
      <c r="AG97" s="75"/>
      <c r="AH97" s="75"/>
      <c r="AI97" s="75"/>
      <c r="AJ97" s="75"/>
      <c r="AK97" s="75"/>
      <c r="AL97" s="75"/>
      <c r="AM97" s="75"/>
      <c r="AN97" s="75"/>
      <c r="AO97" s="75"/>
      <c r="AP97" s="75"/>
      <c r="AQ97" s="75"/>
      <c r="AR97" s="75"/>
      <c r="AS97" s="75"/>
      <c r="AT97" s="75"/>
      <c r="AU97" s="75"/>
      <c r="AV97" s="75"/>
      <c r="AW97" s="75"/>
      <c r="AX97" s="75"/>
      <c r="AY97" s="75"/>
      <c r="AZ97" s="75"/>
      <c r="BA97" s="75"/>
      <c r="BB97" s="75"/>
      <c r="BC97" s="75"/>
      <c r="BD97" s="75"/>
      <c r="BE97" s="75"/>
      <c r="BF97" s="75"/>
      <c r="BG97" s="75"/>
      <c r="BH97" s="75"/>
      <c r="BI97" s="72"/>
      <c r="BJ97" s="72"/>
      <c r="BK97" s="72"/>
      <c r="BL97" s="72"/>
      <c r="BM97" s="72"/>
      <c r="BN97" s="72"/>
    </row>
    <row r="98" spans="2:66" s="65" customFormat="1" x14ac:dyDescent="0.2">
      <c r="B98" s="66"/>
      <c r="C98" s="66"/>
      <c r="D98" s="66"/>
      <c r="E98" s="66"/>
      <c r="F98" s="66"/>
      <c r="G98" s="75"/>
      <c r="H98" s="75"/>
      <c r="I98" s="75"/>
      <c r="J98" s="75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  <c r="AG98" s="75"/>
      <c r="AH98" s="75"/>
      <c r="AI98" s="75"/>
      <c r="AJ98" s="75"/>
      <c r="AK98" s="75"/>
      <c r="AL98" s="75"/>
      <c r="AM98" s="75"/>
      <c r="AN98" s="75"/>
      <c r="AO98" s="75"/>
      <c r="AP98" s="75"/>
      <c r="AQ98" s="75"/>
      <c r="AR98" s="75"/>
      <c r="AS98" s="75"/>
      <c r="AT98" s="75"/>
      <c r="AU98" s="75"/>
      <c r="AV98" s="75"/>
      <c r="AW98" s="75"/>
      <c r="AX98" s="75"/>
      <c r="AY98" s="75"/>
      <c r="AZ98" s="75"/>
      <c r="BA98" s="75"/>
      <c r="BB98" s="75"/>
      <c r="BC98" s="75"/>
      <c r="BD98" s="75"/>
      <c r="BE98" s="75"/>
      <c r="BF98" s="75"/>
      <c r="BG98" s="75"/>
      <c r="BH98" s="75"/>
      <c r="BI98" s="72"/>
      <c r="BJ98" s="72"/>
      <c r="BK98" s="72"/>
      <c r="BL98" s="72"/>
      <c r="BM98" s="72"/>
      <c r="BN98" s="72"/>
    </row>
    <row r="99" spans="2:66" s="65" customFormat="1" x14ac:dyDescent="0.2">
      <c r="B99" s="66"/>
      <c r="C99" s="66"/>
      <c r="D99" s="66"/>
      <c r="E99" s="66"/>
      <c r="F99" s="66"/>
      <c r="G99" s="75"/>
      <c r="H99" s="75"/>
      <c r="I99" s="75"/>
      <c r="J99" s="75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5"/>
      <c r="Y99" s="75"/>
      <c r="Z99" s="75"/>
      <c r="AA99" s="75"/>
      <c r="AB99" s="75"/>
      <c r="AC99" s="75"/>
      <c r="AD99" s="75"/>
      <c r="AE99" s="75"/>
      <c r="AF99" s="75"/>
      <c r="AG99" s="75"/>
      <c r="AH99" s="75"/>
      <c r="AI99" s="75"/>
      <c r="AJ99" s="75"/>
      <c r="AK99" s="75"/>
      <c r="AL99" s="75"/>
      <c r="AM99" s="75"/>
      <c r="AN99" s="75"/>
      <c r="AO99" s="75"/>
      <c r="AP99" s="75"/>
      <c r="AQ99" s="75"/>
      <c r="AR99" s="75"/>
      <c r="AS99" s="75"/>
      <c r="AT99" s="75"/>
      <c r="AU99" s="75"/>
      <c r="AV99" s="75"/>
      <c r="AW99" s="75"/>
      <c r="AX99" s="75"/>
      <c r="AY99" s="75"/>
      <c r="AZ99" s="75"/>
      <c r="BA99" s="75"/>
      <c r="BB99" s="75"/>
      <c r="BC99" s="75"/>
      <c r="BD99" s="75"/>
      <c r="BE99" s="75"/>
      <c r="BF99" s="75"/>
      <c r="BG99" s="75"/>
      <c r="BH99" s="75"/>
      <c r="BI99" s="72"/>
      <c r="BJ99" s="72"/>
      <c r="BK99" s="72"/>
      <c r="BL99" s="72"/>
      <c r="BM99" s="72"/>
      <c r="BN99" s="72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C5A9C-1E94-0B49-ADE2-FEFF80F9C9B0}">
  <dimension ref="A1:J119"/>
  <sheetViews>
    <sheetView zoomScale="130" zoomScaleNormal="130" workbookViewId="0">
      <selection activeCell="G30" sqref="G30"/>
    </sheetView>
  </sheetViews>
  <sheetFormatPr baseColWidth="10" defaultRowHeight="16" x14ac:dyDescent="0.2"/>
  <cols>
    <col min="1" max="1" width="17" style="6" bestFit="1" customWidth="1"/>
    <col min="2" max="2" width="11" style="6" bestFit="1" customWidth="1"/>
    <col min="3" max="3" width="12.1640625" style="6" bestFit="1" customWidth="1"/>
    <col min="4" max="4" width="11" style="6" bestFit="1" customWidth="1"/>
    <col min="5" max="5" width="12.1640625" style="6" bestFit="1" customWidth="1"/>
    <col min="6" max="6" width="11" style="6" bestFit="1" customWidth="1"/>
    <col min="7" max="16384" width="10.83203125" style="6"/>
  </cols>
  <sheetData>
    <row r="1" spans="1:10" x14ac:dyDescent="0.2">
      <c r="A1" s="5" t="s">
        <v>1013</v>
      </c>
    </row>
    <row r="3" spans="1:10" x14ac:dyDescent="0.2">
      <c r="B3" s="9" t="s">
        <v>86</v>
      </c>
      <c r="C3" s="9" t="s">
        <v>1</v>
      </c>
      <c r="D3" s="9" t="s">
        <v>2</v>
      </c>
      <c r="E3" s="9" t="s">
        <v>3</v>
      </c>
      <c r="F3" s="9" t="s">
        <v>87</v>
      </c>
    </row>
    <row r="4" spans="1:10" x14ac:dyDescent="0.2">
      <c r="A4" s="19" t="s">
        <v>88</v>
      </c>
      <c r="B4" s="20">
        <v>4.2699999999999996</v>
      </c>
      <c r="C4" s="20">
        <v>49.2</v>
      </c>
      <c r="D4" s="20">
        <v>14.8</v>
      </c>
      <c r="E4" s="20">
        <v>29.6</v>
      </c>
      <c r="F4" s="21">
        <v>2.2000000000000002</v>
      </c>
    </row>
    <row r="5" spans="1:10" x14ac:dyDescent="0.2">
      <c r="A5" s="22" t="s">
        <v>89</v>
      </c>
      <c r="B5" s="23">
        <v>2.97</v>
      </c>
      <c r="C5" s="23">
        <v>49.4</v>
      </c>
      <c r="D5" s="23">
        <v>19</v>
      </c>
      <c r="E5" s="23">
        <v>25.6</v>
      </c>
      <c r="F5" s="24">
        <v>2.38</v>
      </c>
    </row>
    <row r="6" spans="1:10" x14ac:dyDescent="0.2">
      <c r="A6" s="25" t="s">
        <v>90</v>
      </c>
      <c r="B6" s="26">
        <v>3.22</v>
      </c>
      <c r="C6" s="26">
        <v>50</v>
      </c>
      <c r="D6" s="26">
        <v>14.5</v>
      </c>
      <c r="E6" s="26">
        <v>29.7</v>
      </c>
      <c r="F6" s="27">
        <v>1.33</v>
      </c>
    </row>
    <row r="7" spans="1:10" x14ac:dyDescent="0.2">
      <c r="A7" s="28" t="s">
        <v>91</v>
      </c>
      <c r="B7" s="29">
        <v>2.04</v>
      </c>
      <c r="C7" s="29">
        <v>57.1</v>
      </c>
      <c r="D7" s="29">
        <v>15.3</v>
      </c>
      <c r="E7" s="29">
        <v>23.4</v>
      </c>
      <c r="F7" s="30">
        <v>1.38</v>
      </c>
    </row>
    <row r="8" spans="1:10" x14ac:dyDescent="0.2">
      <c r="A8" s="31" t="s">
        <v>92</v>
      </c>
      <c r="B8" s="32">
        <v>1.87</v>
      </c>
      <c r="C8" s="32">
        <v>57.1</v>
      </c>
      <c r="D8" s="32">
        <v>18.2</v>
      </c>
      <c r="E8" s="32">
        <v>20.7</v>
      </c>
      <c r="F8" s="33">
        <v>1.21</v>
      </c>
      <c r="G8" s="6" t="s">
        <v>135</v>
      </c>
    </row>
    <row r="9" spans="1:10" x14ac:dyDescent="0.2">
      <c r="A9" s="34" t="s">
        <v>93</v>
      </c>
      <c r="B9" s="35">
        <f>AVERAGE(B4:B8)</f>
        <v>2.8740000000000001</v>
      </c>
      <c r="C9" s="35">
        <f t="shared" ref="C9:E9" si="0">AVERAGE(C4:C8)</f>
        <v>52.56</v>
      </c>
      <c r="D9" s="35">
        <f t="shared" si="0"/>
        <v>16.36</v>
      </c>
      <c r="E9" s="35">
        <f t="shared" si="0"/>
        <v>25.8</v>
      </c>
      <c r="F9" s="35">
        <f>AVERAGE(F4:F8)</f>
        <v>1.7</v>
      </c>
    </row>
    <row r="10" spans="1:10" x14ac:dyDescent="0.2">
      <c r="A10" s="34" t="s">
        <v>94</v>
      </c>
      <c r="B10" s="35">
        <f>STDEV(B4:B8)</f>
        <v>0.97228082363070401</v>
      </c>
      <c r="C10" s="35">
        <f>STDEV(C4:C8)</f>
        <v>4.1548766528021028</v>
      </c>
      <c r="D10" s="35">
        <f>STDEV(D4:D8)</f>
        <v>2.0839865642561177</v>
      </c>
      <c r="E10" s="35">
        <f>STDEV(E4:E8)</f>
        <v>3.9198214245039287</v>
      </c>
      <c r="F10" s="35">
        <f>STDEV(F4:F8)</f>
        <v>0.54584796418050341</v>
      </c>
    </row>
    <row r="11" spans="1:10" x14ac:dyDescent="0.2">
      <c r="A11" s="34"/>
      <c r="B11" s="36"/>
      <c r="C11" s="36"/>
      <c r="D11" s="36"/>
      <c r="E11" s="36"/>
      <c r="F11" s="37"/>
    </row>
    <row r="12" spans="1:10" x14ac:dyDescent="0.2">
      <c r="A12" s="38" t="s">
        <v>28</v>
      </c>
      <c r="B12" s="39">
        <v>2.46</v>
      </c>
      <c r="C12" s="39">
        <v>54.2</v>
      </c>
      <c r="D12" s="39">
        <v>16.8</v>
      </c>
      <c r="E12" s="39">
        <v>25</v>
      </c>
      <c r="F12" s="40">
        <v>0.73</v>
      </c>
    </row>
    <row r="13" spans="1:10" x14ac:dyDescent="0.2">
      <c r="A13" s="34" t="s">
        <v>29</v>
      </c>
      <c r="B13" s="20">
        <v>3.38</v>
      </c>
      <c r="C13" s="20">
        <v>50.4</v>
      </c>
      <c r="D13" s="20">
        <v>16.100000000000001</v>
      </c>
      <c r="E13" s="20">
        <v>29.2</v>
      </c>
      <c r="F13" s="21">
        <v>1.1100000000000001</v>
      </c>
    </row>
    <row r="14" spans="1:10" x14ac:dyDescent="0.2">
      <c r="A14" s="34" t="s">
        <v>30</v>
      </c>
      <c r="B14" s="23">
        <v>3.2</v>
      </c>
      <c r="C14" s="23">
        <v>53.5</v>
      </c>
      <c r="D14" s="23">
        <v>17.5</v>
      </c>
      <c r="E14" s="23">
        <v>22.5</v>
      </c>
      <c r="F14" s="24">
        <v>2.65</v>
      </c>
    </row>
    <row r="15" spans="1:10" x14ac:dyDescent="0.2">
      <c r="A15" s="34" t="s">
        <v>31</v>
      </c>
      <c r="B15" s="26">
        <v>4.7</v>
      </c>
      <c r="C15" s="26">
        <v>60.7</v>
      </c>
      <c r="D15" s="26">
        <v>13.5</v>
      </c>
      <c r="E15" s="26">
        <v>19</v>
      </c>
      <c r="F15" s="27">
        <v>0.89</v>
      </c>
    </row>
    <row r="16" spans="1:10" x14ac:dyDescent="0.2">
      <c r="A16" s="41" t="s">
        <v>32</v>
      </c>
      <c r="B16" s="42">
        <v>2.15</v>
      </c>
      <c r="C16" s="42">
        <v>56.9</v>
      </c>
      <c r="D16" s="42">
        <v>15.9</v>
      </c>
      <c r="E16" s="42">
        <v>23.2</v>
      </c>
      <c r="F16" s="43">
        <v>1.19</v>
      </c>
      <c r="G16" s="6" t="s">
        <v>136</v>
      </c>
      <c r="I16" s="36"/>
      <c r="J16" s="36"/>
    </row>
    <row r="17" spans="1:10" x14ac:dyDescent="0.2">
      <c r="A17" s="34" t="s">
        <v>93</v>
      </c>
      <c r="B17" s="35">
        <f>AVERAGE(B12:B16)</f>
        <v>3.1779999999999999</v>
      </c>
      <c r="C17" s="35">
        <f>AVERAGE(C12:C16)</f>
        <v>55.14</v>
      </c>
      <c r="D17" s="35">
        <f t="shared" ref="D17:F17" si="1">AVERAGE(D12:D16)</f>
        <v>15.960000000000003</v>
      </c>
      <c r="E17" s="35">
        <f t="shared" si="1"/>
        <v>23.78</v>
      </c>
      <c r="F17" s="35">
        <f t="shared" si="1"/>
        <v>1.3140000000000001</v>
      </c>
      <c r="I17" s="36"/>
      <c r="J17" s="36"/>
    </row>
    <row r="18" spans="1:10" x14ac:dyDescent="0.2">
      <c r="A18" s="34" t="s">
        <v>94</v>
      </c>
      <c r="B18" s="35">
        <f>STDEV(B11:B15)</f>
        <v>0.93257707456274308</v>
      </c>
      <c r="C18" s="35">
        <f t="shared" ref="C18:F18" si="2">STDEV(C11:C15)</f>
        <v>4.3274318789169497</v>
      </c>
      <c r="D18" s="35">
        <f t="shared" si="2"/>
        <v>1.7461863207191457</v>
      </c>
      <c r="E18" s="35">
        <f t="shared" si="2"/>
        <v>4.2921439864011992</v>
      </c>
      <c r="F18" s="35">
        <f t="shared" si="2"/>
        <v>0.88383633477395951</v>
      </c>
      <c r="I18" s="36"/>
      <c r="J18" s="36"/>
    </row>
    <row r="19" spans="1:10" x14ac:dyDescent="0.2">
      <c r="A19" s="34"/>
      <c r="B19" s="36"/>
      <c r="C19" s="36"/>
      <c r="D19" s="36"/>
      <c r="E19" s="36"/>
      <c r="F19" s="36"/>
      <c r="I19" s="36"/>
      <c r="J19" s="36"/>
    </row>
    <row r="20" spans="1:10" x14ac:dyDescent="0.2">
      <c r="A20" s="38" t="s">
        <v>33</v>
      </c>
      <c r="B20" s="39">
        <v>2.86</v>
      </c>
      <c r="C20" s="39">
        <v>55.4</v>
      </c>
      <c r="D20" s="39">
        <v>16.100000000000001</v>
      </c>
      <c r="E20" s="39">
        <v>24</v>
      </c>
      <c r="F20" s="40">
        <v>0.92</v>
      </c>
      <c r="I20" s="36"/>
      <c r="J20" s="36"/>
    </row>
    <row r="21" spans="1:10" x14ac:dyDescent="0.2">
      <c r="A21" s="34" t="s">
        <v>34</v>
      </c>
      <c r="B21" s="20">
        <v>9.27</v>
      </c>
      <c r="C21" s="20">
        <v>51.1</v>
      </c>
      <c r="D21" s="20">
        <v>16</v>
      </c>
      <c r="E21" s="20">
        <v>21.6</v>
      </c>
      <c r="F21" s="21">
        <v>1.67</v>
      </c>
      <c r="I21" s="36"/>
      <c r="J21" s="36"/>
    </row>
    <row r="22" spans="1:10" x14ac:dyDescent="0.2">
      <c r="A22" s="34" t="s">
        <v>35</v>
      </c>
      <c r="B22" s="23">
        <v>4.04</v>
      </c>
      <c r="C22" s="23">
        <v>53.9</v>
      </c>
      <c r="D22" s="23">
        <v>17.600000000000001</v>
      </c>
      <c r="E22" s="23">
        <v>20.399999999999999</v>
      </c>
      <c r="F22" s="24">
        <v>3.27</v>
      </c>
      <c r="I22" s="36"/>
      <c r="J22" s="36"/>
    </row>
    <row r="23" spans="1:10" x14ac:dyDescent="0.2">
      <c r="A23" s="34" t="s">
        <v>36</v>
      </c>
      <c r="B23" s="26">
        <v>4.67</v>
      </c>
      <c r="C23" s="26">
        <v>60.2</v>
      </c>
      <c r="D23" s="26">
        <v>13.9</v>
      </c>
      <c r="E23" s="26">
        <v>18.8</v>
      </c>
      <c r="F23" s="27">
        <v>1.06</v>
      </c>
      <c r="I23" s="36"/>
      <c r="J23" s="36"/>
    </row>
    <row r="24" spans="1:10" x14ac:dyDescent="0.2">
      <c r="A24" s="41" t="s">
        <v>37</v>
      </c>
      <c r="B24" s="42">
        <v>2.2000000000000002</v>
      </c>
      <c r="C24" s="42">
        <v>60.7</v>
      </c>
      <c r="D24" s="42">
        <v>15.1</v>
      </c>
      <c r="E24" s="42">
        <v>20.2</v>
      </c>
      <c r="F24" s="43">
        <v>1.1299999999999999</v>
      </c>
      <c r="G24" s="6" t="s">
        <v>137</v>
      </c>
      <c r="I24" s="36"/>
      <c r="J24" s="36"/>
    </row>
    <row r="25" spans="1:10" x14ac:dyDescent="0.2">
      <c r="A25" s="34" t="s">
        <v>93</v>
      </c>
      <c r="B25" s="35">
        <f>AVERAGE(B20:B24)</f>
        <v>4.6079999999999988</v>
      </c>
      <c r="C25" s="35">
        <f>AVERAGE(C20:C24)</f>
        <v>56.260000000000005</v>
      </c>
      <c r="D25" s="35">
        <f t="shared" ref="D25" si="3">AVERAGE(D20:D24)</f>
        <v>15.74</v>
      </c>
      <c r="E25" s="35">
        <f t="shared" ref="E25" si="4">AVERAGE(E20:E24)</f>
        <v>21</v>
      </c>
      <c r="F25" s="35">
        <f t="shared" ref="F25" si="5">AVERAGE(F20:F24)</f>
        <v>1.61</v>
      </c>
      <c r="I25" s="36"/>
      <c r="J25" s="36"/>
    </row>
    <row r="26" spans="1:10" x14ac:dyDescent="0.2">
      <c r="A26" s="34" t="s">
        <v>94</v>
      </c>
      <c r="B26" s="36">
        <f>STDEV(B20:B24)</f>
        <v>2.7800485607269545</v>
      </c>
      <c r="C26" s="36">
        <f t="shared" ref="C26:F26" si="6">STDEV(C20:C24)</f>
        <v>4.1283168483051309</v>
      </c>
      <c r="D26" s="36">
        <f t="shared" si="6"/>
        <v>1.3649175799292796</v>
      </c>
      <c r="E26" s="36">
        <f t="shared" si="6"/>
        <v>1.9493588689617927</v>
      </c>
      <c r="F26" s="36">
        <f t="shared" si="6"/>
        <v>0.97059260248571833</v>
      </c>
      <c r="I26" s="36"/>
      <c r="J26" s="36"/>
    </row>
    <row r="27" spans="1:10" x14ac:dyDescent="0.2">
      <c r="A27" s="34"/>
      <c r="B27" s="36"/>
      <c r="C27" s="36"/>
      <c r="D27" s="36"/>
      <c r="E27" s="36"/>
      <c r="F27" s="37"/>
      <c r="I27" s="36"/>
      <c r="J27" s="36"/>
    </row>
    <row r="28" spans="1:10" x14ac:dyDescent="0.2">
      <c r="A28" s="38" t="s">
        <v>38</v>
      </c>
      <c r="B28" s="39">
        <v>5.96</v>
      </c>
      <c r="C28" s="39">
        <v>59.7</v>
      </c>
      <c r="D28" s="39">
        <v>16.399999999999999</v>
      </c>
      <c r="E28" s="39">
        <v>16.100000000000001</v>
      </c>
      <c r="F28" s="40">
        <v>1.04</v>
      </c>
      <c r="I28" s="36"/>
      <c r="J28" s="36"/>
    </row>
    <row r="29" spans="1:10" x14ac:dyDescent="0.2">
      <c r="A29" s="34" t="s">
        <v>39</v>
      </c>
      <c r="B29" s="20">
        <v>3.73</v>
      </c>
      <c r="C29" s="20">
        <v>73.599999999999994</v>
      </c>
      <c r="D29" s="20">
        <v>12.3</v>
      </c>
      <c r="E29" s="20">
        <v>9.6999999999999993</v>
      </c>
      <c r="F29" s="21">
        <v>0.85</v>
      </c>
      <c r="I29" s="36"/>
      <c r="J29" s="36"/>
    </row>
    <row r="30" spans="1:10" x14ac:dyDescent="0.2">
      <c r="A30" s="34" t="s">
        <v>40</v>
      </c>
      <c r="B30" s="23">
        <v>5.35</v>
      </c>
      <c r="C30" s="23">
        <v>57.4</v>
      </c>
      <c r="D30" s="23">
        <v>20.399999999999999</v>
      </c>
      <c r="E30" s="23">
        <v>14.5</v>
      </c>
      <c r="F30" s="24">
        <v>1.8</v>
      </c>
      <c r="I30" s="36"/>
      <c r="J30" s="36"/>
    </row>
    <row r="31" spans="1:10" x14ac:dyDescent="0.2">
      <c r="A31" s="34" t="s">
        <v>41</v>
      </c>
      <c r="B31" s="26">
        <v>4.5599999999999996</v>
      </c>
      <c r="C31" s="26">
        <v>63.4</v>
      </c>
      <c r="D31" s="26">
        <v>15</v>
      </c>
      <c r="E31" s="26">
        <v>14.1</v>
      </c>
      <c r="F31" s="27">
        <v>1.43</v>
      </c>
      <c r="I31" s="36"/>
      <c r="J31" s="36"/>
    </row>
    <row r="32" spans="1:10" x14ac:dyDescent="0.2">
      <c r="A32" s="41" t="s">
        <v>42</v>
      </c>
      <c r="B32" s="42">
        <v>2.31</v>
      </c>
      <c r="C32" s="42">
        <v>66.5</v>
      </c>
      <c r="D32" s="42">
        <v>14.7</v>
      </c>
      <c r="E32" s="42">
        <v>14.5</v>
      </c>
      <c r="F32" s="43">
        <v>1.26</v>
      </c>
      <c r="G32" s="6" t="s">
        <v>138</v>
      </c>
      <c r="I32" s="36"/>
      <c r="J32" s="36"/>
    </row>
    <row r="33" spans="1:10" x14ac:dyDescent="0.2">
      <c r="A33" s="34" t="s">
        <v>93</v>
      </c>
      <c r="B33" s="35">
        <f>AVERAGE(B28:B32)</f>
        <v>4.3819999999999997</v>
      </c>
      <c r="C33" s="35">
        <f>AVERAGE(C28:C32)</f>
        <v>64.12</v>
      </c>
      <c r="D33" s="35">
        <f t="shared" ref="D33" si="7">AVERAGE(D28:D32)</f>
        <v>15.76</v>
      </c>
      <c r="E33" s="35">
        <f>AVERAGE(E28:E32)</f>
        <v>13.780000000000001</v>
      </c>
      <c r="F33" s="35">
        <f t="shared" ref="F33" si="8">AVERAGE(F28:F32)</f>
        <v>1.276</v>
      </c>
      <c r="I33" s="36"/>
      <c r="J33" s="36"/>
    </row>
    <row r="34" spans="1:10" x14ac:dyDescent="0.2">
      <c r="A34" s="34" t="s">
        <v>94</v>
      </c>
      <c r="B34" s="35">
        <f>STDEV(B28:B32)</f>
        <v>1.4297797033109696</v>
      </c>
      <c r="C34" s="35">
        <f t="shared" ref="C34:F34" si="9">STDEV(C28:C32)</f>
        <v>6.3393217302799805</v>
      </c>
      <c r="D34" s="35">
        <f t="shared" si="9"/>
        <v>2.9837895368138758</v>
      </c>
      <c r="E34" s="35">
        <f>STDEV(E28:E32)</f>
        <v>2.4066574330385944</v>
      </c>
      <c r="F34" s="35">
        <f t="shared" si="9"/>
        <v>0.36596447915064151</v>
      </c>
      <c r="I34" s="36"/>
      <c r="J34" s="36"/>
    </row>
    <row r="35" spans="1:10" x14ac:dyDescent="0.2">
      <c r="A35" s="34"/>
      <c r="B35" s="36"/>
      <c r="C35" s="36"/>
      <c r="D35" s="36"/>
      <c r="E35" s="36"/>
      <c r="F35" s="37"/>
      <c r="I35" s="36"/>
      <c r="J35" s="36"/>
    </row>
    <row r="36" spans="1:10" x14ac:dyDescent="0.2">
      <c r="A36" s="38" t="s">
        <v>43</v>
      </c>
      <c r="B36" s="39">
        <v>5.51</v>
      </c>
      <c r="C36" s="39">
        <v>58.3</v>
      </c>
      <c r="D36" s="39">
        <v>17.5</v>
      </c>
      <c r="E36" s="39">
        <v>17.5</v>
      </c>
      <c r="F36" s="40">
        <v>1.44</v>
      </c>
      <c r="I36" s="36"/>
      <c r="J36" s="36"/>
    </row>
    <row r="37" spans="1:10" x14ac:dyDescent="0.2">
      <c r="A37" s="34" t="s">
        <v>44</v>
      </c>
      <c r="B37" s="20">
        <v>6</v>
      </c>
      <c r="C37" s="20">
        <v>55.5</v>
      </c>
      <c r="D37" s="20">
        <v>19.7</v>
      </c>
      <c r="E37" s="20">
        <v>17.5</v>
      </c>
      <c r="F37" s="21">
        <v>1.54</v>
      </c>
      <c r="I37" s="36"/>
      <c r="J37" s="36"/>
    </row>
    <row r="38" spans="1:10" x14ac:dyDescent="0.2">
      <c r="A38" s="34" t="s">
        <v>45</v>
      </c>
      <c r="B38" s="23">
        <v>7.86</v>
      </c>
      <c r="C38" s="23">
        <v>53.5</v>
      </c>
      <c r="D38" s="23">
        <v>20.399999999999999</v>
      </c>
      <c r="E38" s="23">
        <v>15</v>
      </c>
      <c r="F38" s="24">
        <v>2.67</v>
      </c>
      <c r="I38" s="36"/>
      <c r="J38" s="36"/>
    </row>
    <row r="39" spans="1:10" x14ac:dyDescent="0.2">
      <c r="A39" s="34" t="s">
        <v>46</v>
      </c>
      <c r="B39" s="26">
        <v>7.28</v>
      </c>
      <c r="C39" s="26">
        <v>61.1</v>
      </c>
      <c r="D39" s="26">
        <v>16.8</v>
      </c>
      <c r="E39" s="26">
        <v>12.1</v>
      </c>
      <c r="F39" s="27">
        <v>1.27</v>
      </c>
    </row>
    <row r="40" spans="1:10" x14ac:dyDescent="0.2">
      <c r="A40" s="41" t="s">
        <v>47</v>
      </c>
      <c r="B40" s="42">
        <v>3.63</v>
      </c>
      <c r="C40" s="42">
        <v>61.8</v>
      </c>
      <c r="D40" s="42">
        <v>17.899999999999999</v>
      </c>
      <c r="E40" s="42">
        <v>14.4</v>
      </c>
      <c r="F40" s="43">
        <v>1.58</v>
      </c>
      <c r="G40" s="6" t="s">
        <v>139</v>
      </c>
    </row>
    <row r="41" spans="1:10" x14ac:dyDescent="0.2">
      <c r="A41" s="34" t="s">
        <v>93</v>
      </c>
      <c r="B41" s="35">
        <f>AVERAGE(B36:B40)</f>
        <v>6.056</v>
      </c>
      <c r="C41" s="35">
        <f>AVERAGE(C36:C40)</f>
        <v>58.04</v>
      </c>
      <c r="D41" s="35">
        <f t="shared" ref="D41" si="10">AVERAGE(D36:D40)</f>
        <v>18.46</v>
      </c>
      <c r="E41" s="35">
        <f>AVERAGE(E36:E40)</f>
        <v>15.3</v>
      </c>
      <c r="F41" s="35">
        <f t="shared" ref="F41" si="11">AVERAGE(F36:F40)</f>
        <v>1.7</v>
      </c>
    </row>
    <row r="42" spans="1:10" x14ac:dyDescent="0.2">
      <c r="A42" s="34" t="s">
        <v>94</v>
      </c>
      <c r="B42" s="35">
        <f>STDEV(B36:B40)</f>
        <v>1.6537321427607299</v>
      </c>
      <c r="C42" s="35">
        <f t="shared" ref="C42:D42" si="12">STDEV(C36:C40)</f>
        <v>3.5578083141169925</v>
      </c>
      <c r="D42" s="35">
        <f t="shared" si="12"/>
        <v>1.5241391012633978</v>
      </c>
      <c r="E42" s="35">
        <f>STDEV(E36:E40)</f>
        <v>2.2814469093099632</v>
      </c>
      <c r="F42" s="35">
        <f t="shared" ref="F42" si="13">STDEV(F36:F40)</f>
        <v>0.55529271560142035</v>
      </c>
    </row>
    <row r="43" spans="1:10" x14ac:dyDescent="0.2">
      <c r="A43" s="34"/>
      <c r="B43" s="36"/>
      <c r="C43" s="36"/>
      <c r="D43" s="36"/>
      <c r="E43" s="36"/>
      <c r="F43" s="37"/>
    </row>
    <row r="44" spans="1:10" x14ac:dyDescent="0.2">
      <c r="A44" s="38" t="s">
        <v>48</v>
      </c>
      <c r="B44" s="39">
        <v>2.6</v>
      </c>
      <c r="C44" s="39">
        <v>49.3</v>
      </c>
      <c r="D44" s="39">
        <v>17</v>
      </c>
      <c r="E44" s="39">
        <v>29.7</v>
      </c>
      <c r="F44" s="40">
        <v>6.9000000000000006E-2</v>
      </c>
    </row>
    <row r="45" spans="1:10" x14ac:dyDescent="0.2">
      <c r="A45" s="34" t="s">
        <v>49</v>
      </c>
      <c r="B45" s="20">
        <v>2.86</v>
      </c>
      <c r="C45" s="20">
        <v>48.8</v>
      </c>
      <c r="D45" s="20">
        <v>17.100000000000001</v>
      </c>
      <c r="E45" s="20">
        <v>30.3</v>
      </c>
      <c r="F45" s="21">
        <v>1.07</v>
      </c>
    </row>
    <row r="46" spans="1:10" x14ac:dyDescent="0.2">
      <c r="A46" s="34" t="s">
        <v>50</v>
      </c>
      <c r="B46" s="23">
        <v>2.91</v>
      </c>
      <c r="C46" s="23">
        <v>52.4</v>
      </c>
      <c r="D46" s="23">
        <v>16.8</v>
      </c>
      <c r="E46" s="23">
        <v>24.6</v>
      </c>
      <c r="F46" s="24">
        <v>2.56</v>
      </c>
    </row>
    <row r="47" spans="1:10" x14ac:dyDescent="0.2">
      <c r="A47" s="34" t="s">
        <v>51</v>
      </c>
      <c r="B47" s="26">
        <v>3.98</v>
      </c>
      <c r="C47" s="26">
        <v>55.8</v>
      </c>
      <c r="D47" s="26">
        <v>14.7</v>
      </c>
      <c r="E47" s="26">
        <v>23.1</v>
      </c>
      <c r="F47" s="27">
        <v>1.03</v>
      </c>
    </row>
    <row r="48" spans="1:10" x14ac:dyDescent="0.2">
      <c r="A48" s="41" t="s">
        <v>52</v>
      </c>
      <c r="B48" s="32">
        <v>2.19</v>
      </c>
      <c r="C48" s="32">
        <v>58.7</v>
      </c>
      <c r="D48" s="32">
        <v>15.9</v>
      </c>
      <c r="E48" s="32">
        <v>21.6</v>
      </c>
      <c r="F48" s="33">
        <v>0.86</v>
      </c>
      <c r="G48" s="6" t="s">
        <v>140</v>
      </c>
    </row>
    <row r="49" spans="1:7" x14ac:dyDescent="0.2">
      <c r="A49" s="34" t="s">
        <v>93</v>
      </c>
      <c r="B49" s="35">
        <f>AVERAGE(B44:B48)</f>
        <v>2.9080000000000004</v>
      </c>
      <c r="C49" s="35">
        <f>AVERAGE(C44:C48)</f>
        <v>53</v>
      </c>
      <c r="D49" s="35">
        <f t="shared" ref="D49" si="14">AVERAGE(D44:D48)</f>
        <v>16.300000000000004</v>
      </c>
      <c r="E49" s="35">
        <f>AVERAGE(E44:E48)</f>
        <v>25.859999999999996</v>
      </c>
      <c r="F49" s="35">
        <f t="shared" ref="F49" si="15">AVERAGE(F44:F48)</f>
        <v>1.1178000000000001</v>
      </c>
    </row>
    <row r="50" spans="1:7" x14ac:dyDescent="0.2">
      <c r="A50" s="34" t="s">
        <v>94</v>
      </c>
      <c r="B50" s="35">
        <f>STDEV(B44:B48)</f>
        <v>0.66367913934370382</v>
      </c>
      <c r="C50" s="35">
        <f t="shared" ref="C50:D50" si="16">STDEV(C44:C48)</f>
        <v>4.2432299018554271</v>
      </c>
      <c r="D50" s="35">
        <f t="shared" si="16"/>
        <v>1.0124228365658299</v>
      </c>
      <c r="E50" s="35">
        <f>STDEV(E44:E48)</f>
        <v>3.9310303992719664</v>
      </c>
      <c r="F50" s="35">
        <f t="shared" ref="F50" si="17">STDEV(F44:F48)</f>
        <v>0.90227168857279316</v>
      </c>
    </row>
    <row r="51" spans="1:7" x14ac:dyDescent="0.2">
      <c r="A51" s="34"/>
      <c r="B51" s="36"/>
      <c r="C51" s="36"/>
      <c r="D51" s="36"/>
      <c r="E51" s="36"/>
      <c r="F51" s="37"/>
    </row>
    <row r="52" spans="1:7" x14ac:dyDescent="0.2">
      <c r="A52" s="38" t="s">
        <v>54</v>
      </c>
      <c r="B52" s="39">
        <v>2.74</v>
      </c>
      <c r="C52" s="39">
        <v>52.5</v>
      </c>
      <c r="D52" s="39">
        <v>15.6</v>
      </c>
      <c r="E52" s="39">
        <v>27.7</v>
      </c>
      <c r="F52" s="40">
        <v>0.68</v>
      </c>
    </row>
    <row r="53" spans="1:7" x14ac:dyDescent="0.2">
      <c r="A53" s="34" t="s">
        <v>55</v>
      </c>
      <c r="B53" s="20">
        <v>3.41</v>
      </c>
      <c r="C53" s="20">
        <v>51.2</v>
      </c>
      <c r="D53" s="20">
        <v>15.8</v>
      </c>
      <c r="E53" s="20">
        <v>28.7</v>
      </c>
      <c r="F53" s="21">
        <v>1.07</v>
      </c>
    </row>
    <row r="54" spans="1:7" x14ac:dyDescent="0.2">
      <c r="A54" s="34" t="s">
        <v>56</v>
      </c>
      <c r="B54" s="23">
        <v>3.65</v>
      </c>
      <c r="C54" s="23">
        <v>53.6</v>
      </c>
      <c r="D54" s="23">
        <v>16.100000000000001</v>
      </c>
      <c r="E54" s="23">
        <v>23.2</v>
      </c>
      <c r="F54" s="24">
        <v>2.77</v>
      </c>
    </row>
    <row r="55" spans="1:7" x14ac:dyDescent="0.2">
      <c r="A55" s="34" t="s">
        <v>57</v>
      </c>
      <c r="B55" s="26">
        <v>4.2300000000000004</v>
      </c>
      <c r="C55" s="26">
        <v>57.3</v>
      </c>
      <c r="D55" s="26">
        <v>13.4</v>
      </c>
      <c r="E55" s="26">
        <v>22.7</v>
      </c>
      <c r="F55" s="27">
        <v>1.02</v>
      </c>
    </row>
    <row r="56" spans="1:7" x14ac:dyDescent="0.2">
      <c r="A56" s="41" t="s">
        <v>58</v>
      </c>
      <c r="B56" s="32">
        <v>2.61</v>
      </c>
      <c r="C56" s="32">
        <v>58.5</v>
      </c>
      <c r="D56" s="32">
        <v>19.600000000000001</v>
      </c>
      <c r="E56" s="32">
        <v>17</v>
      </c>
      <c r="F56" s="33">
        <v>1.31</v>
      </c>
      <c r="G56" s="6" t="s">
        <v>141</v>
      </c>
    </row>
    <row r="57" spans="1:7" x14ac:dyDescent="0.2">
      <c r="A57" s="34" t="s">
        <v>93</v>
      </c>
      <c r="B57" s="35">
        <f>AVERAGE(B52:B56)</f>
        <v>3.3280000000000003</v>
      </c>
      <c r="C57" s="35">
        <f>AVERAGE(C52:C56)</f>
        <v>54.620000000000005</v>
      </c>
      <c r="D57" s="35">
        <f t="shared" ref="D57" si="18">AVERAGE(D52:D56)</f>
        <v>16.100000000000001</v>
      </c>
      <c r="E57" s="35">
        <f>AVERAGE(E52:E56)</f>
        <v>23.86</v>
      </c>
      <c r="F57" s="35">
        <f t="shared" ref="F57" si="19">AVERAGE(F52:F56)</f>
        <v>1.3699999999999999</v>
      </c>
    </row>
    <row r="58" spans="1:7" x14ac:dyDescent="0.2">
      <c r="A58" s="34" t="s">
        <v>94</v>
      </c>
      <c r="B58" s="35">
        <f>STDEV(B52:B56)</f>
        <v>0.66807185242307721</v>
      </c>
      <c r="C58" s="35">
        <f t="shared" ref="C58:D58" si="20">STDEV(C52:C56)</f>
        <v>3.1411781229341309</v>
      </c>
      <c r="D58" s="35">
        <f t="shared" si="20"/>
        <v>2.2293496809608015</v>
      </c>
      <c r="E58" s="35">
        <f>STDEV(E52:E56)</f>
        <v>4.6640111492148089</v>
      </c>
      <c r="F58" s="35">
        <f t="shared" ref="F58" si="21">STDEV(F52:F56)</f>
        <v>0.81427882202596957</v>
      </c>
    </row>
    <row r="59" spans="1:7" x14ac:dyDescent="0.2">
      <c r="A59" s="34"/>
      <c r="B59" s="36"/>
      <c r="C59" s="36"/>
      <c r="D59" s="36"/>
      <c r="E59" s="36"/>
      <c r="F59" s="37"/>
    </row>
    <row r="60" spans="1:7" x14ac:dyDescent="0.2">
      <c r="A60" s="38" t="s">
        <v>53</v>
      </c>
      <c r="B60" s="39">
        <v>4.43</v>
      </c>
      <c r="C60" s="39">
        <v>55.4</v>
      </c>
      <c r="D60" s="39">
        <v>16.600000000000001</v>
      </c>
      <c r="E60" s="39">
        <v>20.2</v>
      </c>
      <c r="F60" s="40">
        <v>2.52</v>
      </c>
    </row>
    <row r="61" spans="1:7" x14ac:dyDescent="0.2">
      <c r="A61" s="34" t="s">
        <v>59</v>
      </c>
      <c r="B61" s="20">
        <v>2.29</v>
      </c>
      <c r="C61" s="20">
        <v>65.599999999999994</v>
      </c>
      <c r="D61" s="20">
        <v>13.3</v>
      </c>
      <c r="E61" s="20">
        <v>17.899999999999999</v>
      </c>
      <c r="F61" s="21">
        <v>0.96</v>
      </c>
    </row>
    <row r="62" spans="1:7" x14ac:dyDescent="0.2">
      <c r="A62" s="34" t="s">
        <v>60</v>
      </c>
      <c r="B62" s="23">
        <v>4.87</v>
      </c>
      <c r="C62" s="23">
        <v>55.1</v>
      </c>
      <c r="D62" s="23">
        <v>20.2</v>
      </c>
      <c r="E62" s="23">
        <v>16.2</v>
      </c>
      <c r="F62" s="24">
        <v>2.96</v>
      </c>
    </row>
    <row r="63" spans="1:7" x14ac:dyDescent="0.2">
      <c r="A63" s="34" t="s">
        <v>61</v>
      </c>
      <c r="B63" s="26">
        <v>4.1900000000000004</v>
      </c>
      <c r="C63" s="26">
        <v>59.2</v>
      </c>
      <c r="D63" s="26">
        <v>15</v>
      </c>
      <c r="E63" s="26">
        <v>17.8</v>
      </c>
      <c r="F63" s="27">
        <v>2.39</v>
      </c>
    </row>
    <row r="64" spans="1:7" x14ac:dyDescent="0.2">
      <c r="A64" s="41" t="s">
        <v>62</v>
      </c>
      <c r="B64" s="32">
        <v>5.68</v>
      </c>
      <c r="C64" s="32">
        <v>59.7</v>
      </c>
      <c r="D64" s="32">
        <v>14.7</v>
      </c>
      <c r="E64" s="32">
        <v>14</v>
      </c>
      <c r="F64" s="33">
        <v>5.0999999999999996</v>
      </c>
      <c r="G64" s="56" t="s">
        <v>142</v>
      </c>
    </row>
    <row r="65" spans="1:7" x14ac:dyDescent="0.2">
      <c r="A65" s="34" t="s">
        <v>93</v>
      </c>
      <c r="B65" s="35">
        <f>AVERAGE(B60:B64)</f>
        <v>4.2919999999999998</v>
      </c>
      <c r="C65" s="35">
        <f>AVERAGE(C60:C64)</f>
        <v>59</v>
      </c>
      <c r="D65" s="35">
        <f t="shared" ref="D65" si="22">AVERAGE(D60:D64)</f>
        <v>15.959999999999999</v>
      </c>
      <c r="E65" s="35">
        <f>AVERAGE(E60:E64)</f>
        <v>17.22</v>
      </c>
      <c r="F65" s="35">
        <f t="shared" ref="F65" si="23">AVERAGE(F60:F64)</f>
        <v>2.786</v>
      </c>
    </row>
    <row r="66" spans="1:7" x14ac:dyDescent="0.2">
      <c r="A66" s="34" t="s">
        <v>94</v>
      </c>
      <c r="B66" s="35">
        <f>STDEV(B60:B64)</f>
        <v>1.2547987886509917</v>
      </c>
      <c r="C66" s="35">
        <f t="shared" ref="C66:D66" si="24">STDEV(C60:C64)</f>
        <v>4.2502941074706797</v>
      </c>
      <c r="D66" s="35">
        <f t="shared" si="24"/>
        <v>2.6444281045246805</v>
      </c>
      <c r="E66" s="35">
        <f>STDEV(E60:E64)</f>
        <v>2.2960836221705967</v>
      </c>
      <c r="F66" s="35">
        <f t="shared" ref="F66" si="25">STDEV(F60:F64)</f>
        <v>1.4955534092769807</v>
      </c>
    </row>
    <row r="67" spans="1:7" s="47" customFormat="1" x14ac:dyDescent="0.2">
      <c r="A67" s="44"/>
      <c r="B67" s="45"/>
      <c r="C67" s="45"/>
      <c r="D67" s="45"/>
      <c r="E67" s="45"/>
      <c r="F67" s="46"/>
    </row>
    <row r="68" spans="1:7" x14ac:dyDescent="0.2">
      <c r="A68" s="38" t="s">
        <v>81</v>
      </c>
      <c r="B68" s="39">
        <v>9.1199999999999992</v>
      </c>
      <c r="C68" s="39">
        <v>54.3</v>
      </c>
      <c r="D68" s="39">
        <v>17.3</v>
      </c>
      <c r="E68" s="39">
        <v>16.2</v>
      </c>
      <c r="F68" s="40">
        <v>2.42</v>
      </c>
    </row>
    <row r="69" spans="1:7" x14ac:dyDescent="0.2">
      <c r="A69" s="34" t="s">
        <v>82</v>
      </c>
      <c r="B69" s="20">
        <v>3.97</v>
      </c>
      <c r="C69" s="20">
        <v>63.5</v>
      </c>
      <c r="D69" s="20">
        <v>16.100000000000001</v>
      </c>
      <c r="E69" s="20">
        <v>15.4</v>
      </c>
      <c r="F69" s="21">
        <v>1.1599999999999999</v>
      </c>
    </row>
    <row r="70" spans="1:7" x14ac:dyDescent="0.2">
      <c r="A70" s="34" t="s">
        <v>83</v>
      </c>
      <c r="B70" s="23">
        <v>11</v>
      </c>
      <c r="C70" s="23">
        <v>46.7</v>
      </c>
      <c r="D70" s="23">
        <v>22</v>
      </c>
      <c r="E70" s="23">
        <v>14.9</v>
      </c>
      <c r="F70" s="24">
        <v>4.5999999999999996</v>
      </c>
    </row>
    <row r="71" spans="1:7" x14ac:dyDescent="0.2">
      <c r="A71" s="34" t="s">
        <v>84</v>
      </c>
      <c r="B71" s="26">
        <v>6.72</v>
      </c>
      <c r="C71" s="26">
        <v>56.8</v>
      </c>
      <c r="D71" s="26">
        <v>16.100000000000001</v>
      </c>
      <c r="E71" s="26">
        <v>15.7</v>
      </c>
      <c r="F71" s="27">
        <v>3.14</v>
      </c>
    </row>
    <row r="72" spans="1:7" x14ac:dyDescent="0.2">
      <c r="A72" s="41" t="s">
        <v>85</v>
      </c>
      <c r="B72" s="32">
        <v>7.62</v>
      </c>
      <c r="C72" s="32">
        <v>56.4</v>
      </c>
      <c r="D72" s="32">
        <v>17.2</v>
      </c>
      <c r="E72" s="32">
        <v>13.7</v>
      </c>
      <c r="F72" s="33">
        <v>4.05</v>
      </c>
      <c r="G72" s="56" t="s">
        <v>143</v>
      </c>
    </row>
    <row r="73" spans="1:7" x14ac:dyDescent="0.2">
      <c r="A73" s="34" t="s">
        <v>93</v>
      </c>
      <c r="B73" s="36">
        <f>AVERAGE(B68:B72)</f>
        <v>7.6859999999999999</v>
      </c>
      <c r="C73" s="36">
        <f>AVERAGE(C68:C72)</f>
        <v>55.54</v>
      </c>
      <c r="D73" s="36">
        <f t="shared" ref="D73" si="26">AVERAGE(D68:D72)</f>
        <v>17.740000000000002</v>
      </c>
      <c r="E73" s="36">
        <f>AVERAGE(E68:E72)</f>
        <v>15.180000000000001</v>
      </c>
      <c r="F73" s="36">
        <f t="shared" ref="F73" si="27">AVERAGE(F68:F72)</f>
        <v>3.0740000000000003</v>
      </c>
    </row>
    <row r="74" spans="1:7" x14ac:dyDescent="0.2">
      <c r="A74" s="34" t="s">
        <v>94</v>
      </c>
      <c r="B74" s="35">
        <f>STDEV(B68:B72)</f>
        <v>2.6355796326425023</v>
      </c>
      <c r="C74" s="35">
        <f t="shared" ref="C74:D74" si="28">STDEV(C68:C72)</f>
        <v>6.028515571846853</v>
      </c>
      <c r="D74" s="35">
        <f t="shared" si="28"/>
        <v>2.4501020386914472</v>
      </c>
      <c r="E74" s="35">
        <f>STDEV(E68:E72)</f>
        <v>0.9523654760647301</v>
      </c>
      <c r="F74" s="35">
        <f t="shared" ref="F74" si="29">STDEV(F68:F72)</f>
        <v>1.3580058910034218</v>
      </c>
    </row>
    <row r="75" spans="1:7" x14ac:dyDescent="0.2">
      <c r="A75" s="34"/>
      <c r="B75" s="36"/>
      <c r="C75" s="36"/>
      <c r="D75" s="36"/>
      <c r="E75" s="36"/>
      <c r="F75" s="37"/>
    </row>
    <row r="76" spans="1:7" x14ac:dyDescent="0.2">
      <c r="A76" s="38" t="s">
        <v>63</v>
      </c>
      <c r="B76" s="48">
        <v>3.41</v>
      </c>
      <c r="C76" s="48">
        <v>52.4</v>
      </c>
      <c r="D76" s="48">
        <v>12.8</v>
      </c>
      <c r="E76" s="48">
        <v>27.1</v>
      </c>
      <c r="F76" s="49">
        <v>2.75</v>
      </c>
    </row>
    <row r="77" spans="1:7" x14ac:dyDescent="0.2">
      <c r="A77" s="34" t="s">
        <v>64</v>
      </c>
      <c r="B77" s="29">
        <v>1.89</v>
      </c>
      <c r="C77" s="29">
        <v>56.9</v>
      </c>
      <c r="D77" s="29">
        <v>14.5</v>
      </c>
      <c r="E77" s="29">
        <v>24.7</v>
      </c>
      <c r="F77" s="30">
        <v>1.31</v>
      </c>
    </row>
    <row r="78" spans="1:7" x14ac:dyDescent="0.2">
      <c r="A78" s="41" t="s">
        <v>65</v>
      </c>
      <c r="B78" s="32">
        <v>2.2999999999999998</v>
      </c>
      <c r="C78" s="32">
        <v>62.7</v>
      </c>
      <c r="D78" s="32">
        <v>13.2</v>
      </c>
      <c r="E78" s="32">
        <v>20.100000000000001</v>
      </c>
      <c r="F78" s="33">
        <v>1.1100000000000001</v>
      </c>
      <c r="G78" s="56" t="s">
        <v>144</v>
      </c>
    </row>
    <row r="79" spans="1:7" x14ac:dyDescent="0.2">
      <c r="A79" s="34" t="s">
        <v>93</v>
      </c>
      <c r="B79" s="35">
        <f>AVERAGE(B76:B78)</f>
        <v>2.5333333333333332</v>
      </c>
      <c r="C79" s="35">
        <f>AVERAGE(C76:C78)</f>
        <v>57.333333333333336</v>
      </c>
      <c r="D79" s="35">
        <f t="shared" ref="D79:F79" si="30">AVERAGE(D76:D78)</f>
        <v>13.5</v>
      </c>
      <c r="E79" s="35">
        <f t="shared" si="30"/>
        <v>23.966666666666669</v>
      </c>
      <c r="F79" s="35">
        <f t="shared" si="30"/>
        <v>1.7233333333333336</v>
      </c>
    </row>
    <row r="80" spans="1:7" x14ac:dyDescent="0.2">
      <c r="A80" s="34" t="s">
        <v>94</v>
      </c>
      <c r="B80" s="35">
        <f>STDEV(B76:B78)</f>
        <v>0.78640532382056894</v>
      </c>
      <c r="C80" s="35">
        <f t="shared" ref="C80:F80" si="31">STDEV(C76:C78)</f>
        <v>5.1636550362445162</v>
      </c>
      <c r="D80" s="35">
        <f t="shared" si="31"/>
        <v>0.88881944173155869</v>
      </c>
      <c r="E80" s="35">
        <f t="shared" si="31"/>
        <v>3.5571524191877404</v>
      </c>
      <c r="F80" s="35">
        <f t="shared" si="31"/>
        <v>0.89472528372307225</v>
      </c>
    </row>
    <row r="81" spans="1:7" x14ac:dyDescent="0.2">
      <c r="A81" s="34"/>
      <c r="B81" s="36"/>
      <c r="C81" s="36"/>
      <c r="D81" s="36"/>
      <c r="E81" s="36"/>
      <c r="F81" s="37"/>
    </row>
    <row r="82" spans="1:7" x14ac:dyDescent="0.2">
      <c r="A82" s="38" t="s">
        <v>66</v>
      </c>
      <c r="B82" s="48">
        <v>6.23</v>
      </c>
      <c r="C82" s="48">
        <v>50.7</v>
      </c>
      <c r="D82" s="48">
        <v>11.5</v>
      </c>
      <c r="E82" s="48">
        <v>26.1</v>
      </c>
      <c r="F82" s="49">
        <v>4.01</v>
      </c>
    </row>
    <row r="83" spans="1:7" x14ac:dyDescent="0.2">
      <c r="A83" s="34" t="s">
        <v>67</v>
      </c>
      <c r="B83" s="29">
        <v>2.08</v>
      </c>
      <c r="C83" s="29">
        <v>57.7</v>
      </c>
      <c r="D83" s="29">
        <v>13.7</v>
      </c>
      <c r="E83" s="29">
        <v>24.2</v>
      </c>
      <c r="F83" s="30">
        <v>1.53</v>
      </c>
    </row>
    <row r="84" spans="1:7" x14ac:dyDescent="0.2">
      <c r="A84" s="41" t="s">
        <v>68</v>
      </c>
      <c r="B84" s="32">
        <v>3.41</v>
      </c>
      <c r="C84" s="32">
        <v>57.9</v>
      </c>
      <c r="D84" s="32">
        <v>13.2</v>
      </c>
      <c r="E84" s="32">
        <v>21.6</v>
      </c>
      <c r="F84" s="33">
        <v>2.88</v>
      </c>
      <c r="G84" s="56" t="s">
        <v>145</v>
      </c>
    </row>
    <row r="85" spans="1:7" x14ac:dyDescent="0.2">
      <c r="A85" s="34" t="s">
        <v>93</v>
      </c>
      <c r="B85" s="35">
        <f>AVERAGE(B82:B84)</f>
        <v>3.9066666666666667</v>
      </c>
      <c r="C85" s="35">
        <f>AVERAGE(C82:C84)</f>
        <v>55.433333333333337</v>
      </c>
      <c r="D85" s="35">
        <f t="shared" ref="D85" si="32">AVERAGE(D82:D84)</f>
        <v>12.799999999999999</v>
      </c>
      <c r="E85" s="35">
        <f t="shared" ref="E85" si="33">AVERAGE(E82:E84)</f>
        <v>23.966666666666669</v>
      </c>
      <c r="F85" s="35">
        <f t="shared" ref="F85" si="34">AVERAGE(F82:F84)</f>
        <v>2.8066666666666666</v>
      </c>
    </row>
    <row r="86" spans="1:7" x14ac:dyDescent="0.2">
      <c r="A86" s="34" t="s">
        <v>94</v>
      </c>
      <c r="B86" s="35">
        <f>STDEV(B82:B84)</f>
        <v>2.1191114490119047</v>
      </c>
      <c r="C86" s="35">
        <f t="shared" ref="C86:F86" si="35">STDEV(C82:C84)</f>
        <v>4.1004064839151404</v>
      </c>
      <c r="D86" s="35">
        <f t="shared" si="35"/>
        <v>1.1532562594670792</v>
      </c>
      <c r="E86" s="35">
        <f t="shared" si="35"/>
        <v>2.2590558499809901</v>
      </c>
      <c r="F86" s="35">
        <f t="shared" si="35"/>
        <v>1.2416252789522826</v>
      </c>
    </row>
    <row r="87" spans="1:7" x14ac:dyDescent="0.2">
      <c r="A87" s="34"/>
      <c r="B87" s="36"/>
      <c r="C87" s="36"/>
      <c r="D87" s="36"/>
      <c r="E87" s="36"/>
      <c r="F87" s="37"/>
    </row>
    <row r="88" spans="1:7" x14ac:dyDescent="0.2">
      <c r="A88" s="38" t="s">
        <v>69</v>
      </c>
      <c r="B88" s="48">
        <v>7.52</v>
      </c>
      <c r="C88" s="48">
        <v>51.4</v>
      </c>
      <c r="D88" s="48">
        <v>9.5500000000000007</v>
      </c>
      <c r="E88" s="48">
        <v>25</v>
      </c>
      <c r="F88" s="49">
        <v>4.9800000000000004</v>
      </c>
    </row>
    <row r="89" spans="1:7" x14ac:dyDescent="0.2">
      <c r="A89" s="34" t="s">
        <v>70</v>
      </c>
      <c r="B89" s="29">
        <v>3.65</v>
      </c>
      <c r="C89" s="29">
        <v>57</v>
      </c>
      <c r="D89" s="29">
        <v>10.4</v>
      </c>
      <c r="E89" s="29">
        <v>25.1</v>
      </c>
      <c r="F89" s="30">
        <v>3.2</v>
      </c>
    </row>
    <row r="90" spans="1:7" x14ac:dyDescent="0.2">
      <c r="A90" s="41" t="s">
        <v>71</v>
      </c>
      <c r="B90" s="32">
        <v>3.04</v>
      </c>
      <c r="C90" s="32">
        <v>58.5</v>
      </c>
      <c r="D90" s="32">
        <v>11.6</v>
      </c>
      <c r="E90" s="32">
        <v>23.4</v>
      </c>
      <c r="F90" s="33">
        <v>2.72</v>
      </c>
      <c r="G90" s="56" t="s">
        <v>147</v>
      </c>
    </row>
    <row r="91" spans="1:7" x14ac:dyDescent="0.2">
      <c r="A91" s="34" t="s">
        <v>93</v>
      </c>
      <c r="B91" s="35">
        <f>AVERAGE(B88:B90)</f>
        <v>4.7366666666666672</v>
      </c>
      <c r="C91" s="35">
        <f>AVERAGE(C88:C90)</f>
        <v>55.633333333333333</v>
      </c>
      <c r="D91" s="35">
        <f t="shared" ref="D91" si="36">AVERAGE(D88:D90)</f>
        <v>10.516666666666667</v>
      </c>
      <c r="E91" s="35">
        <f t="shared" ref="E91" si="37">AVERAGE(E88:E90)</f>
        <v>24.5</v>
      </c>
      <c r="F91" s="35">
        <f t="shared" ref="F91" si="38">AVERAGE(F88:F90)</f>
        <v>3.6333333333333333</v>
      </c>
    </row>
    <row r="92" spans="1:7" x14ac:dyDescent="0.2">
      <c r="A92" s="34" t="s">
        <v>94</v>
      </c>
      <c r="B92" s="35">
        <f>STDEV(B88:B90)</f>
        <v>2.4296570402699498</v>
      </c>
      <c r="C92" s="35">
        <f t="shared" ref="C92:F92" si="39">STDEV(C88:C90)</f>
        <v>3.7421027956662734</v>
      </c>
      <c r="D92" s="35">
        <f t="shared" si="39"/>
        <v>1.0299676370320245</v>
      </c>
      <c r="E92" s="35">
        <f t="shared" si="39"/>
        <v>0.95393920141694688</v>
      </c>
      <c r="F92" s="35">
        <f t="shared" si="39"/>
        <v>1.1906860767361556</v>
      </c>
    </row>
    <row r="93" spans="1:7" x14ac:dyDescent="0.2">
      <c r="A93" s="34"/>
      <c r="B93" s="36"/>
      <c r="C93" s="36"/>
      <c r="D93" s="36"/>
      <c r="E93" s="36"/>
      <c r="F93" s="37"/>
    </row>
    <row r="94" spans="1:7" x14ac:dyDescent="0.2">
      <c r="A94" s="38" t="s">
        <v>72</v>
      </c>
      <c r="B94" s="48">
        <v>3.06</v>
      </c>
      <c r="C94" s="48">
        <v>64.8</v>
      </c>
      <c r="D94" s="48">
        <v>10.4</v>
      </c>
      <c r="E94" s="48">
        <v>19.399999999999999</v>
      </c>
      <c r="F94" s="49">
        <v>1.38</v>
      </c>
    </row>
    <row r="95" spans="1:7" x14ac:dyDescent="0.2">
      <c r="A95" s="34" t="s">
        <v>73</v>
      </c>
      <c r="B95" s="29">
        <v>1.89</v>
      </c>
      <c r="C95" s="29">
        <v>68.900000000000006</v>
      </c>
      <c r="D95" s="29">
        <v>9.3000000000000007</v>
      </c>
      <c r="E95" s="29">
        <v>18</v>
      </c>
      <c r="F95" s="30">
        <v>1.36</v>
      </c>
    </row>
    <row r="96" spans="1:7" x14ac:dyDescent="0.2">
      <c r="A96" s="41" t="s">
        <v>74</v>
      </c>
      <c r="B96" s="32">
        <v>1.99</v>
      </c>
      <c r="C96" s="32">
        <v>74.2</v>
      </c>
      <c r="D96" s="32">
        <v>7.84</v>
      </c>
      <c r="E96" s="32">
        <v>14.3</v>
      </c>
      <c r="F96" s="33">
        <v>1.0900000000000001</v>
      </c>
      <c r="G96" s="56" t="s">
        <v>146</v>
      </c>
    </row>
    <row r="97" spans="1:7" x14ac:dyDescent="0.2">
      <c r="A97" s="34" t="s">
        <v>93</v>
      </c>
      <c r="B97" s="35">
        <f>AVERAGE(B94:B96)</f>
        <v>2.3133333333333335</v>
      </c>
      <c r="C97" s="35">
        <f>AVERAGE(C94:C96)</f>
        <v>69.3</v>
      </c>
      <c r="D97" s="35">
        <f t="shared" ref="D97" si="40">AVERAGE(D94:D96)</f>
        <v>9.1800000000000015</v>
      </c>
      <c r="E97" s="35">
        <f t="shared" ref="E97" si="41">AVERAGE(E94:E96)</f>
        <v>17.233333333333334</v>
      </c>
      <c r="F97" s="35">
        <f t="shared" ref="F97" si="42">AVERAGE(F94:F96)</f>
        <v>1.2766666666666666</v>
      </c>
    </row>
    <row r="98" spans="1:7" x14ac:dyDescent="0.2">
      <c r="A98" s="34" t="s">
        <v>94</v>
      </c>
      <c r="B98" s="35">
        <f>STDEV(B94:B96)</f>
        <v>0.64856251304969281</v>
      </c>
      <c r="C98" s="35">
        <f t="shared" ref="C98:F98" si="43">STDEV(C94:C96)</f>
        <v>4.712748667179274</v>
      </c>
      <c r="D98" s="35">
        <f t="shared" si="43"/>
        <v>1.2842118205342892</v>
      </c>
      <c r="E98" s="35">
        <f t="shared" si="43"/>
        <v>2.6350205565295339</v>
      </c>
      <c r="F98" s="35">
        <f t="shared" si="43"/>
        <v>0.16196707484341788</v>
      </c>
    </row>
    <row r="99" spans="1:7" x14ac:dyDescent="0.2">
      <c r="A99" s="34"/>
      <c r="B99" s="36"/>
      <c r="C99" s="36"/>
      <c r="D99" s="36"/>
      <c r="E99" s="36"/>
      <c r="F99" s="37"/>
    </row>
    <row r="100" spans="1:7" x14ac:dyDescent="0.2">
      <c r="A100" s="38" t="s">
        <v>75</v>
      </c>
      <c r="B100" s="48">
        <v>7.82</v>
      </c>
      <c r="C100" s="48">
        <v>52.8</v>
      </c>
      <c r="D100" s="48">
        <v>8.09</v>
      </c>
      <c r="E100" s="48">
        <v>25.3</v>
      </c>
      <c r="F100" s="49">
        <v>4.6900000000000004</v>
      </c>
    </row>
    <row r="101" spans="1:7" x14ac:dyDescent="0.2">
      <c r="A101" s="34" t="s">
        <v>76</v>
      </c>
      <c r="B101" s="29">
        <v>1.27</v>
      </c>
      <c r="C101" s="29">
        <v>68.900000000000006</v>
      </c>
      <c r="D101" s="29">
        <v>9.36</v>
      </c>
      <c r="E101" s="29">
        <v>18.8</v>
      </c>
      <c r="F101" s="30">
        <v>1.17</v>
      </c>
    </row>
    <row r="102" spans="1:7" x14ac:dyDescent="0.2">
      <c r="A102" s="41" t="s">
        <v>77</v>
      </c>
      <c r="B102" s="32">
        <v>1.67</v>
      </c>
      <c r="C102" s="32">
        <v>72.3</v>
      </c>
      <c r="D102" s="32">
        <v>8.5399999999999991</v>
      </c>
      <c r="E102" s="32">
        <v>15.5</v>
      </c>
      <c r="F102" s="33">
        <v>1.42</v>
      </c>
      <c r="G102" s="56" t="s">
        <v>148</v>
      </c>
    </row>
    <row r="103" spans="1:7" x14ac:dyDescent="0.2">
      <c r="A103" s="34" t="s">
        <v>93</v>
      </c>
      <c r="B103" s="35">
        <f>AVERAGE(B100:B102)</f>
        <v>3.5866666666666664</v>
      </c>
      <c r="C103" s="35">
        <f>AVERAGE(C100:C102)</f>
        <v>64.666666666666671</v>
      </c>
      <c r="D103" s="35">
        <f t="shared" ref="D103" si="44">AVERAGE(D100:D102)</f>
        <v>8.6633333333333322</v>
      </c>
      <c r="E103" s="35">
        <f t="shared" ref="E103" si="45">AVERAGE(E100:E102)</f>
        <v>19.866666666666667</v>
      </c>
      <c r="F103" s="35">
        <f t="shared" ref="F103" si="46">AVERAGE(F100:F102)</f>
        <v>2.4266666666666667</v>
      </c>
    </row>
    <row r="104" spans="1:7" x14ac:dyDescent="0.2">
      <c r="A104" s="34" t="s">
        <v>94</v>
      </c>
      <c r="B104" s="35">
        <f>STDEV(B100:B102)</f>
        <v>3.6716254347813502</v>
      </c>
      <c r="C104" s="35">
        <f t="shared" ref="C104:E104" si="47">STDEV(C100:C102)</f>
        <v>10.416493331891164</v>
      </c>
      <c r="D104" s="35">
        <f t="shared" si="47"/>
        <v>0.64392028492145914</v>
      </c>
      <c r="E104" s="35">
        <f t="shared" si="47"/>
        <v>4.9863146043278643</v>
      </c>
      <c r="F104" s="35">
        <f>STDEV(F100:F102)</f>
        <v>1.9640858772806586</v>
      </c>
    </row>
    <row r="105" spans="1:7" x14ac:dyDescent="0.2">
      <c r="A105" s="34"/>
      <c r="B105" s="36"/>
      <c r="C105" s="36"/>
      <c r="D105" s="36"/>
      <c r="E105" s="36"/>
      <c r="F105" s="37"/>
    </row>
    <row r="106" spans="1:7" x14ac:dyDescent="0.2">
      <c r="A106" s="38" t="s">
        <v>78</v>
      </c>
      <c r="B106" s="48">
        <v>13.6</v>
      </c>
      <c r="C106" s="48">
        <v>45.2</v>
      </c>
      <c r="D106" s="48">
        <v>5.94</v>
      </c>
      <c r="E106" s="48">
        <v>27.9</v>
      </c>
      <c r="F106" s="49">
        <v>6.18</v>
      </c>
    </row>
    <row r="107" spans="1:7" x14ac:dyDescent="0.2">
      <c r="A107" s="34" t="s">
        <v>79</v>
      </c>
      <c r="B107" s="29">
        <v>12.9</v>
      </c>
      <c r="C107" s="29">
        <v>44.7</v>
      </c>
      <c r="D107" s="29">
        <v>12</v>
      </c>
      <c r="E107" s="29">
        <v>22.1</v>
      </c>
      <c r="F107" s="30">
        <v>6.87</v>
      </c>
    </row>
    <row r="108" spans="1:7" x14ac:dyDescent="0.2">
      <c r="A108" s="41" t="s">
        <v>80</v>
      </c>
      <c r="B108" s="32">
        <v>21.7</v>
      </c>
      <c r="C108" s="32">
        <v>43.3</v>
      </c>
      <c r="D108" s="32">
        <v>9.02</v>
      </c>
      <c r="E108" s="32">
        <v>20.9</v>
      </c>
      <c r="F108" s="33">
        <v>4.1399999999999997</v>
      </c>
      <c r="G108" s="56" t="s">
        <v>149</v>
      </c>
    </row>
    <row r="109" spans="1:7" x14ac:dyDescent="0.2">
      <c r="A109" s="34" t="s">
        <v>93</v>
      </c>
      <c r="B109" s="35">
        <f>AVERAGE(B106:B108)</f>
        <v>16.066666666666666</v>
      </c>
      <c r="C109" s="35">
        <f>AVERAGE(C106:C108)</f>
        <v>44.4</v>
      </c>
      <c r="D109" s="35">
        <f t="shared" ref="D109" si="48">AVERAGE(D106:D108)</f>
        <v>8.9866666666666664</v>
      </c>
      <c r="E109" s="35">
        <f t="shared" ref="E109" si="49">AVERAGE(E106:E108)</f>
        <v>23.633333333333336</v>
      </c>
      <c r="F109" s="35">
        <f t="shared" ref="F109" si="50">AVERAGE(F106:F108)</f>
        <v>5.73</v>
      </c>
    </row>
    <row r="110" spans="1:7" x14ac:dyDescent="0.2">
      <c r="A110" s="34" t="s">
        <v>94</v>
      </c>
      <c r="B110" s="35">
        <f>STDEV(B106:B108)</f>
        <v>4.8911484677254782</v>
      </c>
      <c r="C110" s="35">
        <f t="shared" ref="C110:E110" si="51">STDEV(C106:C108)</f>
        <v>0.98488578017961359</v>
      </c>
      <c r="D110" s="35">
        <f t="shared" si="51"/>
        <v>3.0301375106310484</v>
      </c>
      <c r="E110" s="35">
        <f t="shared" si="51"/>
        <v>3.7434387043643871</v>
      </c>
      <c r="F110" s="35">
        <f>STDEV(F106:F108)</f>
        <v>1.4195421797185115</v>
      </c>
    </row>
    <row r="112" spans="1:7" x14ac:dyDescent="0.2">
      <c r="A112" s="6" t="s">
        <v>95</v>
      </c>
    </row>
    <row r="113" spans="1:1" x14ac:dyDescent="0.2">
      <c r="A113" s="6" t="s">
        <v>123</v>
      </c>
    </row>
    <row r="114" spans="1:1" x14ac:dyDescent="0.2">
      <c r="A114" s="50" t="s">
        <v>16</v>
      </c>
    </row>
    <row r="115" spans="1:1" x14ac:dyDescent="0.2">
      <c r="A115" s="51" t="s">
        <v>0</v>
      </c>
    </row>
    <row r="116" spans="1:1" x14ac:dyDescent="0.2">
      <c r="A116" s="52" t="s">
        <v>17</v>
      </c>
    </row>
    <row r="117" spans="1:1" x14ac:dyDescent="0.2">
      <c r="A117" s="53" t="s">
        <v>19</v>
      </c>
    </row>
    <row r="118" spans="1:1" x14ac:dyDescent="0.2">
      <c r="A118" s="54" t="s">
        <v>26</v>
      </c>
    </row>
    <row r="119" spans="1:1" x14ac:dyDescent="0.2">
      <c r="A119" s="55" t="s">
        <v>2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90B0B-EBFF-EF49-84DA-7ADDB5017CBF}">
  <sheetPr>
    <pageSetUpPr fitToPage="1"/>
  </sheetPr>
  <dimension ref="A1:E30"/>
  <sheetViews>
    <sheetView zoomScale="89" zoomScaleNormal="100" workbookViewId="0">
      <selection activeCell="A14" sqref="A14:XFD14"/>
    </sheetView>
  </sheetViews>
  <sheetFormatPr baseColWidth="10" defaultRowHeight="16" x14ac:dyDescent="0.2"/>
  <cols>
    <col min="1" max="1" width="17.33203125" style="6" customWidth="1"/>
    <col min="2" max="2" width="16.6640625" style="6" bestFit="1" customWidth="1"/>
    <col min="3" max="3" width="10.83203125" style="6"/>
    <col min="4" max="4" width="12.5" style="6" bestFit="1" customWidth="1"/>
    <col min="5" max="5" width="12.1640625" style="6" customWidth="1"/>
    <col min="6" max="16384" width="10.83203125" style="6"/>
  </cols>
  <sheetData>
    <row r="1" spans="1:5" x14ac:dyDescent="0.2">
      <c r="A1" s="5" t="s">
        <v>121</v>
      </c>
    </row>
    <row r="2" spans="1:5" x14ac:dyDescent="0.2">
      <c r="A2" s="6" t="s">
        <v>122</v>
      </c>
    </row>
    <row r="4" spans="1:5" s="5" customFormat="1" ht="35" thickBot="1" x14ac:dyDescent="0.25">
      <c r="A4" s="7" t="s">
        <v>96</v>
      </c>
      <c r="B4" s="7" t="s">
        <v>97</v>
      </c>
      <c r="C4" s="7" t="s">
        <v>98</v>
      </c>
      <c r="D4" s="8" t="s">
        <v>99</v>
      </c>
      <c r="E4" s="8" t="s">
        <v>100</v>
      </c>
    </row>
    <row r="5" spans="1:5" x14ac:dyDescent="0.2">
      <c r="A5" s="2" t="s">
        <v>101</v>
      </c>
      <c r="B5" s="2" t="s">
        <v>102</v>
      </c>
      <c r="C5" s="1">
        <v>1.9E-3</v>
      </c>
      <c r="D5" s="9" t="s">
        <v>103</v>
      </c>
      <c r="E5" s="9" t="s">
        <v>104</v>
      </c>
    </row>
    <row r="6" spans="1:5" x14ac:dyDescent="0.2">
      <c r="A6" s="2" t="s">
        <v>108</v>
      </c>
      <c r="B6" s="2" t="s">
        <v>105</v>
      </c>
      <c r="C6" s="1">
        <v>3.7100000000000001E-2</v>
      </c>
      <c r="D6" s="9" t="s">
        <v>109</v>
      </c>
      <c r="E6" s="9" t="s">
        <v>104</v>
      </c>
    </row>
    <row r="7" spans="1:5" x14ac:dyDescent="0.2">
      <c r="A7" s="10" t="s">
        <v>101</v>
      </c>
      <c r="B7" s="2" t="s">
        <v>105</v>
      </c>
      <c r="C7" s="1">
        <v>1.8E-3</v>
      </c>
      <c r="D7" s="9" t="s">
        <v>103</v>
      </c>
      <c r="E7" s="9" t="s">
        <v>104</v>
      </c>
    </row>
    <row r="8" spans="1:5" x14ac:dyDescent="0.2">
      <c r="A8" s="10" t="s">
        <v>106</v>
      </c>
      <c r="B8" s="2" t="s">
        <v>105</v>
      </c>
      <c r="C8" s="9">
        <v>8.9999999999999998E-4</v>
      </c>
      <c r="D8" s="9" t="s">
        <v>107</v>
      </c>
      <c r="E8" s="9" t="s">
        <v>104</v>
      </c>
    </row>
    <row r="9" spans="1:5" x14ac:dyDescent="0.2">
      <c r="A9" s="10" t="s">
        <v>18</v>
      </c>
      <c r="B9" s="2" t="s">
        <v>110</v>
      </c>
      <c r="C9" s="1">
        <v>3.9800000000000002E-2</v>
      </c>
      <c r="D9" s="1" t="s">
        <v>109</v>
      </c>
      <c r="E9" s="9" t="s">
        <v>104</v>
      </c>
    </row>
    <row r="10" spans="1:5" x14ac:dyDescent="0.2">
      <c r="A10" s="2" t="s">
        <v>111</v>
      </c>
      <c r="B10" s="2" t="s">
        <v>110</v>
      </c>
      <c r="C10" s="1">
        <v>4.0000000000000002E-4</v>
      </c>
      <c r="D10" s="1" t="s">
        <v>107</v>
      </c>
      <c r="E10" s="9" t="s">
        <v>104</v>
      </c>
    </row>
    <row r="11" spans="1:5" x14ac:dyDescent="0.2">
      <c r="A11" s="2" t="s">
        <v>112</v>
      </c>
      <c r="B11" s="2" t="s">
        <v>110</v>
      </c>
      <c r="C11" s="1">
        <v>8.0000000000000004E-4</v>
      </c>
      <c r="D11" s="1" t="s">
        <v>107</v>
      </c>
      <c r="E11" s="9" t="s">
        <v>104</v>
      </c>
    </row>
    <row r="12" spans="1:5" x14ac:dyDescent="0.2">
      <c r="A12" s="2" t="s">
        <v>113</v>
      </c>
      <c r="B12" s="2" t="s">
        <v>110</v>
      </c>
      <c r="C12" s="1">
        <v>2.8999999999999998E-3</v>
      </c>
      <c r="D12" s="1" t="s">
        <v>103</v>
      </c>
      <c r="E12" s="9" t="s">
        <v>104</v>
      </c>
    </row>
    <row r="13" spans="1:5" x14ac:dyDescent="0.2">
      <c r="A13" s="2" t="s">
        <v>114</v>
      </c>
      <c r="B13" s="2" t="s">
        <v>110</v>
      </c>
      <c r="C13" s="1">
        <v>4.0000000000000002E-4</v>
      </c>
      <c r="D13" s="9" t="s">
        <v>107</v>
      </c>
      <c r="E13" s="9" t="s">
        <v>104</v>
      </c>
    </row>
    <row r="14" spans="1:5" x14ac:dyDescent="0.2">
      <c r="A14" s="2" t="s">
        <v>101</v>
      </c>
      <c r="B14" s="2" t="s">
        <v>110</v>
      </c>
      <c r="C14" s="1">
        <v>1.6199999999999999E-2</v>
      </c>
      <c r="D14" s="9" t="s">
        <v>109</v>
      </c>
      <c r="E14" s="9" t="s">
        <v>104</v>
      </c>
    </row>
    <row r="15" spans="1:5" x14ac:dyDescent="0.2">
      <c r="A15" s="2" t="s">
        <v>115</v>
      </c>
      <c r="B15" s="2" t="s">
        <v>116</v>
      </c>
      <c r="C15" s="1">
        <v>8.0000000000000004E-4</v>
      </c>
      <c r="D15" s="9" t="s">
        <v>107</v>
      </c>
      <c r="E15" s="1" t="s">
        <v>104</v>
      </c>
    </row>
    <row r="16" spans="1:5" x14ac:dyDescent="0.2">
      <c r="A16" s="2" t="s">
        <v>115</v>
      </c>
      <c r="B16" s="2" t="s">
        <v>102</v>
      </c>
      <c r="C16" s="1">
        <v>1.7500000000000002E-2</v>
      </c>
      <c r="D16" s="9" t="s">
        <v>109</v>
      </c>
      <c r="E16" s="1" t="s">
        <v>104</v>
      </c>
    </row>
    <row r="17" spans="1:5" x14ac:dyDescent="0.2">
      <c r="A17" s="2" t="s">
        <v>115</v>
      </c>
      <c r="B17" s="2" t="s">
        <v>105</v>
      </c>
      <c r="C17" s="1">
        <v>6.1000000000000004E-3</v>
      </c>
      <c r="D17" s="9" t="s">
        <v>103</v>
      </c>
      <c r="E17" s="1" t="s">
        <v>104</v>
      </c>
    </row>
    <row r="18" spans="1:5" x14ac:dyDescent="0.2">
      <c r="A18" s="12" t="s">
        <v>115</v>
      </c>
      <c r="B18" s="12" t="s">
        <v>110</v>
      </c>
      <c r="C18" s="13">
        <v>0.47149999999999997</v>
      </c>
      <c r="D18" s="14" t="s">
        <v>118</v>
      </c>
      <c r="E18" s="13" t="s">
        <v>117</v>
      </c>
    </row>
    <row r="19" spans="1:5" ht="17" thickBot="1" x14ac:dyDescent="0.25">
      <c r="A19" s="3" t="s">
        <v>115</v>
      </c>
      <c r="B19" s="3" t="s">
        <v>119</v>
      </c>
      <c r="C19" s="4">
        <v>1E-3</v>
      </c>
      <c r="D19" s="11" t="s">
        <v>103</v>
      </c>
      <c r="E19" s="4" t="s">
        <v>120</v>
      </c>
    </row>
    <row r="20" spans="1:5" x14ac:dyDescent="0.2">
      <c r="A20" s="2"/>
      <c r="B20" s="2"/>
      <c r="C20" s="1"/>
      <c r="D20" s="9"/>
      <c r="E20" s="1"/>
    </row>
    <row r="21" spans="1:5" x14ac:dyDescent="0.2">
      <c r="A21" s="5" t="s">
        <v>133</v>
      </c>
    </row>
    <row r="22" spans="1:5" ht="35" thickBot="1" x14ac:dyDescent="0.25">
      <c r="A22" s="15" t="s">
        <v>124</v>
      </c>
      <c r="B22" s="16" t="s">
        <v>134</v>
      </c>
      <c r="C22" s="7" t="s">
        <v>125</v>
      </c>
      <c r="D22" s="8" t="s">
        <v>99</v>
      </c>
      <c r="E22" s="8" t="s">
        <v>100</v>
      </c>
    </row>
    <row r="23" spans="1:5" x14ac:dyDescent="0.2">
      <c r="A23" s="6" t="s">
        <v>126</v>
      </c>
      <c r="B23" s="6" t="s">
        <v>127</v>
      </c>
      <c r="C23" s="9">
        <v>4.5400000000000003E-2</v>
      </c>
      <c r="D23" s="6" t="s">
        <v>109</v>
      </c>
      <c r="E23" s="6" t="s">
        <v>104</v>
      </c>
    </row>
    <row r="24" spans="1:5" x14ac:dyDescent="0.2">
      <c r="A24" s="6" t="s">
        <v>108</v>
      </c>
      <c r="B24" s="6" t="s">
        <v>128</v>
      </c>
      <c r="C24" s="9">
        <v>2.1100000000000001E-2</v>
      </c>
      <c r="D24" s="6" t="s">
        <v>109</v>
      </c>
      <c r="E24" s="6" t="s">
        <v>104</v>
      </c>
    </row>
    <row r="25" spans="1:5" x14ac:dyDescent="0.2">
      <c r="A25" s="6" t="s">
        <v>126</v>
      </c>
      <c r="B25" s="6" t="s">
        <v>129</v>
      </c>
      <c r="C25" s="9">
        <v>7.6E-3</v>
      </c>
      <c r="D25" s="6" t="s">
        <v>103</v>
      </c>
      <c r="E25" s="6" t="s">
        <v>104</v>
      </c>
    </row>
    <row r="26" spans="1:5" x14ac:dyDescent="0.2">
      <c r="A26" s="6" t="s">
        <v>108</v>
      </c>
      <c r="B26" s="6" t="s">
        <v>130</v>
      </c>
      <c r="C26" s="9">
        <v>5.8500000000000003E-2</v>
      </c>
      <c r="D26" s="6" t="s">
        <v>118</v>
      </c>
      <c r="E26" s="6" t="s">
        <v>117</v>
      </c>
    </row>
    <row r="27" spans="1:5" x14ac:dyDescent="0.2">
      <c r="A27" s="6" t="s">
        <v>101</v>
      </c>
      <c r="B27" s="6" t="s">
        <v>111</v>
      </c>
      <c r="C27" s="9">
        <v>1.2200000000000001E-2</v>
      </c>
      <c r="D27" s="6" t="s">
        <v>109</v>
      </c>
      <c r="E27" s="6" t="s">
        <v>104</v>
      </c>
    </row>
    <row r="28" spans="1:5" x14ac:dyDescent="0.2">
      <c r="A28" s="6" t="s">
        <v>106</v>
      </c>
      <c r="B28" s="6" t="s">
        <v>112</v>
      </c>
      <c r="C28" s="9" t="s">
        <v>131</v>
      </c>
      <c r="D28" s="6" t="s">
        <v>132</v>
      </c>
      <c r="E28" s="6" t="s">
        <v>104</v>
      </c>
    </row>
    <row r="29" spans="1:5" x14ac:dyDescent="0.2">
      <c r="A29" s="6" t="s">
        <v>101</v>
      </c>
      <c r="B29" s="6" t="s">
        <v>113</v>
      </c>
      <c r="C29" s="9">
        <v>6.6E-3</v>
      </c>
      <c r="D29" s="6" t="s">
        <v>103</v>
      </c>
      <c r="E29" s="6" t="s">
        <v>104</v>
      </c>
    </row>
    <row r="30" spans="1:5" x14ac:dyDescent="0.2">
      <c r="A30" s="17" t="s">
        <v>106</v>
      </c>
      <c r="B30" s="17" t="s">
        <v>114</v>
      </c>
      <c r="C30" s="18">
        <v>8.9999999999999998E-4</v>
      </c>
      <c r="D30" s="17" t="s">
        <v>107</v>
      </c>
      <c r="E30" s="17" t="s">
        <v>104</v>
      </c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68253-3192-574F-A1BD-4BF5497C8BFB}">
  <dimension ref="A1:D794"/>
  <sheetViews>
    <sheetView workbookViewId="0"/>
  </sheetViews>
  <sheetFormatPr baseColWidth="10" defaultColWidth="8.83203125" defaultRowHeight="13" x14ac:dyDescent="0.15"/>
  <cols>
    <col min="1" max="1" width="8.83203125" style="57" customWidth="1"/>
    <col min="2" max="2" width="93.83203125" style="57" bestFit="1" customWidth="1"/>
    <col min="3" max="3" width="7.1640625" style="57" bestFit="1" customWidth="1"/>
    <col min="4" max="4" width="6.1640625" style="57" bestFit="1" customWidth="1"/>
    <col min="5" max="16384" width="8.83203125" style="57"/>
  </cols>
  <sheetData>
    <row r="1" spans="1:4" x14ac:dyDescent="0.15">
      <c r="A1" s="57" t="s">
        <v>1014</v>
      </c>
    </row>
    <row r="2" spans="1:4" x14ac:dyDescent="0.15">
      <c r="A2" s="57" t="s">
        <v>948</v>
      </c>
      <c r="B2" s="57" t="s">
        <v>947</v>
      </c>
      <c r="C2" s="57" t="s">
        <v>946</v>
      </c>
      <c r="D2" s="57" t="s">
        <v>945</v>
      </c>
    </row>
    <row r="3" spans="1:4" x14ac:dyDescent="0.15">
      <c r="B3" s="57" t="s">
        <v>944</v>
      </c>
      <c r="D3" s="57">
        <v>31244</v>
      </c>
    </row>
    <row r="4" spans="1:4" x14ac:dyDescent="0.15">
      <c r="A4" s="57" t="s">
        <v>160</v>
      </c>
      <c r="B4" s="57" t="s">
        <v>943</v>
      </c>
      <c r="C4" s="57">
        <v>97.9</v>
      </c>
      <c r="D4" s="57">
        <v>30600</v>
      </c>
    </row>
    <row r="5" spans="1:4" x14ac:dyDescent="0.15">
      <c r="A5" s="57" t="s">
        <v>158</v>
      </c>
      <c r="B5" s="57" t="s">
        <v>942</v>
      </c>
      <c r="C5" s="57">
        <v>99.3</v>
      </c>
      <c r="D5" s="57">
        <v>30371</v>
      </c>
    </row>
    <row r="6" spans="1:4" x14ac:dyDescent="0.15">
      <c r="A6" s="57" t="s">
        <v>151</v>
      </c>
      <c r="B6" s="57" t="s">
        <v>941</v>
      </c>
      <c r="C6" s="57">
        <v>2.6</v>
      </c>
      <c r="D6" s="57">
        <v>790</v>
      </c>
    </row>
    <row r="7" spans="1:4" x14ac:dyDescent="0.15">
      <c r="A7" s="57" t="s">
        <v>151</v>
      </c>
      <c r="B7" s="57" t="s">
        <v>940</v>
      </c>
      <c r="C7" s="57">
        <v>49.3</v>
      </c>
      <c r="D7" s="57">
        <v>14972</v>
      </c>
    </row>
    <row r="8" spans="1:4" x14ac:dyDescent="0.15">
      <c r="A8" s="57" t="s">
        <v>151</v>
      </c>
      <c r="B8" s="57" t="s">
        <v>939</v>
      </c>
      <c r="C8" s="57">
        <v>29.7</v>
      </c>
      <c r="D8" s="57">
        <v>9026</v>
      </c>
    </row>
    <row r="9" spans="1:4" x14ac:dyDescent="0.15">
      <c r="A9" s="57" t="s">
        <v>151</v>
      </c>
      <c r="B9" s="57" t="s">
        <v>938</v>
      </c>
      <c r="C9" s="57">
        <v>0.69</v>
      </c>
      <c r="D9" s="57">
        <v>210</v>
      </c>
    </row>
    <row r="10" spans="1:4" x14ac:dyDescent="0.15">
      <c r="A10" s="57" t="s">
        <v>151</v>
      </c>
      <c r="B10" s="57" t="s">
        <v>937</v>
      </c>
      <c r="C10" s="57">
        <v>96.2</v>
      </c>
      <c r="D10" s="57">
        <v>29229</v>
      </c>
    </row>
    <row r="11" spans="1:4" x14ac:dyDescent="0.15">
      <c r="A11" s="57" t="s">
        <v>151</v>
      </c>
      <c r="B11" s="57" t="s">
        <v>936</v>
      </c>
      <c r="C11" s="57">
        <v>17</v>
      </c>
      <c r="D11" s="57">
        <v>5156</v>
      </c>
    </row>
    <row r="12" spans="1:4" x14ac:dyDescent="0.15">
      <c r="B12" s="57" t="s">
        <v>935</v>
      </c>
      <c r="D12" s="57">
        <v>32081</v>
      </c>
    </row>
    <row r="13" spans="1:4" x14ac:dyDescent="0.15">
      <c r="A13" s="57" t="s">
        <v>160</v>
      </c>
      <c r="B13" s="57" t="s">
        <v>934</v>
      </c>
      <c r="C13" s="57">
        <v>97.6</v>
      </c>
      <c r="D13" s="57">
        <v>31326</v>
      </c>
    </row>
    <row r="14" spans="1:4" x14ac:dyDescent="0.15">
      <c r="A14" s="57" t="s">
        <v>158</v>
      </c>
      <c r="B14" s="57" t="s">
        <v>933</v>
      </c>
      <c r="C14" s="57">
        <v>99</v>
      </c>
      <c r="D14" s="57">
        <v>31013</v>
      </c>
    </row>
    <row r="15" spans="1:4" x14ac:dyDescent="0.15">
      <c r="A15" s="57" t="s">
        <v>151</v>
      </c>
      <c r="B15" s="57" t="s">
        <v>932</v>
      </c>
      <c r="C15" s="57">
        <v>4.43</v>
      </c>
      <c r="D15" s="57">
        <v>1373</v>
      </c>
    </row>
    <row r="16" spans="1:4" x14ac:dyDescent="0.15">
      <c r="A16" s="57" t="s">
        <v>151</v>
      </c>
      <c r="B16" s="57" t="s">
        <v>931</v>
      </c>
      <c r="C16" s="57">
        <v>55.4</v>
      </c>
      <c r="D16" s="57">
        <v>17183</v>
      </c>
    </row>
    <row r="17" spans="1:4" x14ac:dyDescent="0.15">
      <c r="A17" s="57" t="s">
        <v>151</v>
      </c>
      <c r="B17" s="57" t="s">
        <v>930</v>
      </c>
      <c r="C17" s="57">
        <v>20.2</v>
      </c>
      <c r="D17" s="57">
        <v>6254</v>
      </c>
    </row>
    <row r="18" spans="1:4" x14ac:dyDescent="0.15">
      <c r="A18" s="57" t="s">
        <v>151</v>
      </c>
      <c r="B18" s="57" t="s">
        <v>929</v>
      </c>
      <c r="C18" s="57">
        <v>2.52</v>
      </c>
      <c r="D18" s="57">
        <v>781</v>
      </c>
    </row>
    <row r="19" spans="1:4" x14ac:dyDescent="0.15">
      <c r="A19" s="57" t="s">
        <v>151</v>
      </c>
      <c r="B19" s="57" t="s">
        <v>928</v>
      </c>
      <c r="C19" s="57">
        <v>92.6</v>
      </c>
      <c r="D19" s="57">
        <v>28715</v>
      </c>
    </row>
    <row r="20" spans="1:4" x14ac:dyDescent="0.15">
      <c r="A20" s="57" t="s">
        <v>151</v>
      </c>
      <c r="B20" s="57" t="s">
        <v>927</v>
      </c>
      <c r="C20" s="57">
        <v>16.600000000000001</v>
      </c>
      <c r="D20" s="57">
        <v>5152</v>
      </c>
    </row>
    <row r="21" spans="1:4" x14ac:dyDescent="0.15">
      <c r="B21" s="57" t="s">
        <v>926</v>
      </c>
      <c r="D21" s="57">
        <v>31425</v>
      </c>
    </row>
    <row r="22" spans="1:4" x14ac:dyDescent="0.15">
      <c r="A22" s="57" t="s">
        <v>160</v>
      </c>
      <c r="B22" s="57" t="s">
        <v>925</v>
      </c>
      <c r="C22" s="57">
        <v>97.7</v>
      </c>
      <c r="D22" s="57">
        <v>30707</v>
      </c>
    </row>
    <row r="23" spans="1:4" x14ac:dyDescent="0.15">
      <c r="A23" s="57" t="s">
        <v>158</v>
      </c>
      <c r="B23" s="57" t="s">
        <v>924</v>
      </c>
      <c r="C23" s="57">
        <v>99.3</v>
      </c>
      <c r="D23" s="57">
        <v>30506</v>
      </c>
    </row>
    <row r="24" spans="1:4" x14ac:dyDescent="0.15">
      <c r="A24" s="57" t="s">
        <v>151</v>
      </c>
      <c r="B24" s="57" t="s">
        <v>923</v>
      </c>
      <c r="C24" s="57">
        <v>2.74</v>
      </c>
      <c r="D24" s="57">
        <v>835</v>
      </c>
    </row>
    <row r="25" spans="1:4" x14ac:dyDescent="0.15">
      <c r="A25" s="57" t="s">
        <v>151</v>
      </c>
      <c r="B25" s="57" t="s">
        <v>922</v>
      </c>
      <c r="C25" s="57">
        <v>52.5</v>
      </c>
      <c r="D25" s="57">
        <v>16020</v>
      </c>
    </row>
    <row r="26" spans="1:4" x14ac:dyDescent="0.15">
      <c r="A26" s="57" t="s">
        <v>151</v>
      </c>
      <c r="B26" s="57" t="s">
        <v>921</v>
      </c>
      <c r="C26" s="57">
        <v>27.7</v>
      </c>
      <c r="D26" s="57">
        <v>8457</v>
      </c>
    </row>
    <row r="27" spans="1:4" x14ac:dyDescent="0.15">
      <c r="A27" s="57" t="s">
        <v>151</v>
      </c>
      <c r="B27" s="57" t="s">
        <v>920</v>
      </c>
      <c r="C27" s="57">
        <v>0.68</v>
      </c>
      <c r="D27" s="57">
        <v>206</v>
      </c>
    </row>
    <row r="28" spans="1:4" x14ac:dyDescent="0.15">
      <c r="A28" s="57" t="s">
        <v>151</v>
      </c>
      <c r="B28" s="57" t="s">
        <v>919</v>
      </c>
      <c r="C28" s="57">
        <v>96.1</v>
      </c>
      <c r="D28" s="57">
        <v>29322</v>
      </c>
    </row>
    <row r="29" spans="1:4" x14ac:dyDescent="0.15">
      <c r="A29" s="57" t="s">
        <v>151</v>
      </c>
      <c r="B29" s="57" t="s">
        <v>918</v>
      </c>
      <c r="C29" s="57">
        <v>15.6</v>
      </c>
      <c r="D29" s="57">
        <v>4752</v>
      </c>
    </row>
    <row r="30" spans="1:4" x14ac:dyDescent="0.15">
      <c r="B30" s="57" t="s">
        <v>917</v>
      </c>
      <c r="D30" s="57">
        <v>33014</v>
      </c>
    </row>
    <row r="31" spans="1:4" x14ac:dyDescent="0.15">
      <c r="A31" s="57" t="s">
        <v>160</v>
      </c>
      <c r="B31" s="57" t="s">
        <v>916</v>
      </c>
      <c r="C31" s="57">
        <v>95.9</v>
      </c>
      <c r="D31" s="57">
        <v>31656</v>
      </c>
    </row>
    <row r="32" spans="1:4" x14ac:dyDescent="0.15">
      <c r="A32" s="57" t="s">
        <v>158</v>
      </c>
      <c r="B32" s="57" t="s">
        <v>915</v>
      </c>
      <c r="C32" s="57">
        <v>98.8</v>
      </c>
      <c r="D32" s="57">
        <v>31269</v>
      </c>
    </row>
    <row r="33" spans="1:4" x14ac:dyDescent="0.15">
      <c r="A33" s="57" t="s">
        <v>151</v>
      </c>
      <c r="B33" s="57" t="s">
        <v>914</v>
      </c>
      <c r="C33" s="57">
        <v>9.1199999999999992</v>
      </c>
      <c r="D33" s="57">
        <v>2852</v>
      </c>
    </row>
    <row r="34" spans="1:4" x14ac:dyDescent="0.15">
      <c r="A34" s="57" t="s">
        <v>151</v>
      </c>
      <c r="B34" s="57" t="s">
        <v>913</v>
      </c>
      <c r="C34" s="57">
        <v>54.3</v>
      </c>
      <c r="D34" s="57">
        <v>16974</v>
      </c>
    </row>
    <row r="35" spans="1:4" x14ac:dyDescent="0.15">
      <c r="A35" s="57" t="s">
        <v>151</v>
      </c>
      <c r="B35" s="57" t="s">
        <v>912</v>
      </c>
      <c r="C35" s="57">
        <v>16.2</v>
      </c>
      <c r="D35" s="57">
        <v>5061</v>
      </c>
    </row>
    <row r="36" spans="1:4" x14ac:dyDescent="0.15">
      <c r="A36" s="57" t="s">
        <v>151</v>
      </c>
      <c r="B36" s="57" t="s">
        <v>911</v>
      </c>
      <c r="C36" s="57">
        <v>2.42</v>
      </c>
      <c r="D36" s="57">
        <v>758</v>
      </c>
    </row>
    <row r="37" spans="1:4" x14ac:dyDescent="0.15">
      <c r="A37" s="57" t="s">
        <v>151</v>
      </c>
      <c r="B37" s="57" t="s">
        <v>910</v>
      </c>
      <c r="C37" s="57">
        <v>88.1</v>
      </c>
      <c r="D37" s="57">
        <v>27545</v>
      </c>
    </row>
    <row r="38" spans="1:4" x14ac:dyDescent="0.15">
      <c r="A38" s="57" t="s">
        <v>151</v>
      </c>
      <c r="B38" s="57" t="s">
        <v>909</v>
      </c>
      <c r="C38" s="57">
        <v>17.3</v>
      </c>
      <c r="D38" s="57">
        <v>5412</v>
      </c>
    </row>
    <row r="39" spans="1:4" x14ac:dyDescent="0.15">
      <c r="B39" s="57" t="s">
        <v>908</v>
      </c>
      <c r="D39" s="57">
        <v>37927</v>
      </c>
    </row>
    <row r="40" spans="1:4" x14ac:dyDescent="0.15">
      <c r="A40" s="57" t="s">
        <v>160</v>
      </c>
      <c r="B40" s="57" t="s">
        <v>907</v>
      </c>
      <c r="C40" s="57">
        <v>87.8</v>
      </c>
      <c r="D40" s="57">
        <v>33301</v>
      </c>
    </row>
    <row r="41" spans="1:4" x14ac:dyDescent="0.15">
      <c r="A41" s="57" t="s">
        <v>158</v>
      </c>
      <c r="B41" s="57" t="s">
        <v>906</v>
      </c>
      <c r="C41" s="57">
        <v>96.8</v>
      </c>
      <c r="D41" s="57">
        <v>32252</v>
      </c>
    </row>
    <row r="42" spans="1:4" x14ac:dyDescent="0.15">
      <c r="A42" s="57" t="s">
        <v>151</v>
      </c>
      <c r="B42" s="57" t="s">
        <v>905</v>
      </c>
      <c r="C42" s="57">
        <v>8.33</v>
      </c>
      <c r="D42" s="57">
        <v>2685</v>
      </c>
    </row>
    <row r="43" spans="1:4" x14ac:dyDescent="0.15">
      <c r="A43" s="57" t="s">
        <v>151</v>
      </c>
      <c r="B43" s="57" t="s">
        <v>904</v>
      </c>
      <c r="C43" s="57">
        <v>28.1</v>
      </c>
      <c r="D43" s="57">
        <v>9069</v>
      </c>
    </row>
    <row r="44" spans="1:4" x14ac:dyDescent="0.15">
      <c r="A44" s="57" t="s">
        <v>151</v>
      </c>
      <c r="B44" s="57" t="s">
        <v>903</v>
      </c>
      <c r="C44" s="57">
        <v>28.1</v>
      </c>
      <c r="D44" s="57">
        <v>9063</v>
      </c>
    </row>
    <row r="45" spans="1:4" x14ac:dyDescent="0.15">
      <c r="A45" s="57" t="s">
        <v>151</v>
      </c>
      <c r="B45" s="57" t="s">
        <v>902</v>
      </c>
      <c r="C45" s="57">
        <v>11.6</v>
      </c>
      <c r="D45" s="57">
        <v>3737</v>
      </c>
    </row>
    <row r="46" spans="1:4" x14ac:dyDescent="0.15">
      <c r="A46" s="57" t="s">
        <v>151</v>
      </c>
      <c r="B46" s="57" t="s">
        <v>901</v>
      </c>
      <c r="C46" s="57">
        <v>73.7</v>
      </c>
      <c r="D46" s="57">
        <v>23755</v>
      </c>
    </row>
    <row r="47" spans="1:4" x14ac:dyDescent="0.15">
      <c r="A47" s="57" t="s">
        <v>151</v>
      </c>
      <c r="B47" s="57" t="s">
        <v>900</v>
      </c>
      <c r="C47" s="57">
        <v>17</v>
      </c>
      <c r="D47" s="57">
        <v>5488</v>
      </c>
    </row>
    <row r="48" spans="1:4" x14ac:dyDescent="0.15">
      <c r="B48" s="57" t="s">
        <v>899</v>
      </c>
      <c r="D48" s="57">
        <v>35805</v>
      </c>
    </row>
    <row r="49" spans="1:4" x14ac:dyDescent="0.15">
      <c r="A49" s="57" t="s">
        <v>160</v>
      </c>
      <c r="B49" s="57" t="s">
        <v>898</v>
      </c>
      <c r="C49" s="57">
        <v>92</v>
      </c>
      <c r="D49" s="57">
        <v>32958</v>
      </c>
    </row>
    <row r="50" spans="1:4" x14ac:dyDescent="0.15">
      <c r="A50" s="57" t="s">
        <v>158</v>
      </c>
      <c r="B50" s="57" t="s">
        <v>897</v>
      </c>
      <c r="C50" s="57">
        <v>97.7</v>
      </c>
      <c r="D50" s="57">
        <v>32195</v>
      </c>
    </row>
    <row r="51" spans="1:4" x14ac:dyDescent="0.15">
      <c r="A51" s="57" t="s">
        <v>151</v>
      </c>
      <c r="B51" s="57" t="s">
        <v>896</v>
      </c>
      <c r="C51" s="57">
        <v>12.1</v>
      </c>
      <c r="D51" s="57">
        <v>3909</v>
      </c>
    </row>
    <row r="52" spans="1:4" x14ac:dyDescent="0.15">
      <c r="A52" s="57" t="s">
        <v>151</v>
      </c>
      <c r="B52" s="57" t="s">
        <v>895</v>
      </c>
      <c r="C52" s="57">
        <v>30.9</v>
      </c>
      <c r="D52" s="57">
        <v>9950</v>
      </c>
    </row>
    <row r="53" spans="1:4" x14ac:dyDescent="0.15">
      <c r="A53" s="57" t="s">
        <v>151</v>
      </c>
      <c r="B53" s="57" t="s">
        <v>894</v>
      </c>
      <c r="C53" s="57">
        <v>42.6</v>
      </c>
      <c r="D53" s="57">
        <v>13710</v>
      </c>
    </row>
    <row r="54" spans="1:4" x14ac:dyDescent="0.15">
      <c r="A54" s="57" t="s">
        <v>151</v>
      </c>
      <c r="B54" s="57" t="s">
        <v>893</v>
      </c>
      <c r="C54" s="57">
        <v>3.9</v>
      </c>
      <c r="D54" s="57">
        <v>1256</v>
      </c>
    </row>
    <row r="55" spans="1:4" x14ac:dyDescent="0.15">
      <c r="A55" s="57" t="s">
        <v>151</v>
      </c>
      <c r="B55" s="57" t="s">
        <v>892</v>
      </c>
      <c r="C55" s="57">
        <v>77.099999999999994</v>
      </c>
      <c r="D55" s="57">
        <v>24811</v>
      </c>
    </row>
    <row r="56" spans="1:4" x14ac:dyDescent="0.15">
      <c r="A56" s="57" t="s">
        <v>151</v>
      </c>
      <c r="B56" s="57" t="s">
        <v>891</v>
      </c>
      <c r="C56" s="57">
        <v>3.38</v>
      </c>
      <c r="D56" s="57">
        <v>1088</v>
      </c>
    </row>
    <row r="57" spans="1:4" x14ac:dyDescent="0.15">
      <c r="B57" s="57" t="s">
        <v>890</v>
      </c>
      <c r="D57" s="57">
        <v>34404</v>
      </c>
    </row>
    <row r="58" spans="1:4" x14ac:dyDescent="0.15">
      <c r="A58" s="57" t="s">
        <v>160</v>
      </c>
      <c r="B58" s="57" t="s">
        <v>889</v>
      </c>
      <c r="C58" s="57">
        <v>94.4</v>
      </c>
      <c r="D58" s="57">
        <v>32465</v>
      </c>
    </row>
    <row r="59" spans="1:4" x14ac:dyDescent="0.15">
      <c r="A59" s="57" t="s">
        <v>158</v>
      </c>
      <c r="B59" s="57" t="s">
        <v>888</v>
      </c>
      <c r="C59" s="57">
        <v>97.8</v>
      </c>
      <c r="D59" s="57">
        <v>31743</v>
      </c>
    </row>
    <row r="60" spans="1:4" x14ac:dyDescent="0.15">
      <c r="A60" s="57" t="s">
        <v>151</v>
      </c>
      <c r="B60" s="57" t="s">
        <v>887</v>
      </c>
      <c r="C60" s="57">
        <v>5.84</v>
      </c>
      <c r="D60" s="57">
        <v>1855</v>
      </c>
    </row>
    <row r="61" spans="1:4" x14ac:dyDescent="0.15">
      <c r="A61" s="57" t="s">
        <v>151</v>
      </c>
      <c r="B61" s="57" t="s">
        <v>886</v>
      </c>
      <c r="C61" s="57">
        <v>30.9</v>
      </c>
      <c r="D61" s="57">
        <v>9813</v>
      </c>
    </row>
    <row r="62" spans="1:4" x14ac:dyDescent="0.15">
      <c r="A62" s="57" t="s">
        <v>151</v>
      </c>
      <c r="B62" s="57" t="s">
        <v>885</v>
      </c>
      <c r="C62" s="57">
        <v>27.1</v>
      </c>
      <c r="D62" s="57">
        <v>8594</v>
      </c>
    </row>
    <row r="63" spans="1:4" x14ac:dyDescent="0.15">
      <c r="A63" s="57" t="s">
        <v>151</v>
      </c>
      <c r="B63" s="57" t="s">
        <v>884</v>
      </c>
      <c r="C63" s="57">
        <v>12.4</v>
      </c>
      <c r="D63" s="57">
        <v>3948</v>
      </c>
    </row>
    <row r="64" spans="1:4" x14ac:dyDescent="0.15">
      <c r="A64" s="57" t="s">
        <v>151</v>
      </c>
      <c r="B64" s="57" t="s">
        <v>883</v>
      </c>
      <c r="C64" s="57">
        <v>76.599999999999994</v>
      </c>
      <c r="D64" s="57">
        <v>24304</v>
      </c>
    </row>
    <row r="65" spans="1:4" x14ac:dyDescent="0.15">
      <c r="A65" s="57" t="s">
        <v>151</v>
      </c>
      <c r="B65" s="57" t="s">
        <v>882</v>
      </c>
      <c r="C65" s="57">
        <v>18.2</v>
      </c>
      <c r="D65" s="57">
        <v>5763</v>
      </c>
    </row>
    <row r="66" spans="1:4" x14ac:dyDescent="0.15">
      <c r="B66" s="57" t="s">
        <v>881</v>
      </c>
      <c r="D66" s="57">
        <v>37481</v>
      </c>
    </row>
    <row r="67" spans="1:4" x14ac:dyDescent="0.15">
      <c r="A67" s="57" t="s">
        <v>160</v>
      </c>
      <c r="B67" s="57" t="s">
        <v>880</v>
      </c>
      <c r="C67" s="57">
        <v>88.2</v>
      </c>
      <c r="D67" s="57">
        <v>33043</v>
      </c>
    </row>
    <row r="68" spans="1:4" x14ac:dyDescent="0.15">
      <c r="A68" s="57" t="s">
        <v>158</v>
      </c>
      <c r="B68" s="57" t="s">
        <v>879</v>
      </c>
      <c r="C68" s="57">
        <v>98.1</v>
      </c>
      <c r="D68" s="57">
        <v>32418</v>
      </c>
    </row>
    <row r="69" spans="1:4" x14ac:dyDescent="0.15">
      <c r="A69" s="57" t="s">
        <v>151</v>
      </c>
      <c r="B69" s="57" t="s">
        <v>878</v>
      </c>
      <c r="C69" s="57">
        <v>11.4</v>
      </c>
      <c r="D69" s="57">
        <v>3710</v>
      </c>
    </row>
    <row r="70" spans="1:4" x14ac:dyDescent="0.15">
      <c r="A70" s="57" t="s">
        <v>151</v>
      </c>
      <c r="B70" s="57" t="s">
        <v>877</v>
      </c>
      <c r="C70" s="57">
        <v>16.5</v>
      </c>
      <c r="D70" s="57">
        <v>5337</v>
      </c>
    </row>
    <row r="71" spans="1:4" x14ac:dyDescent="0.15">
      <c r="A71" s="57" t="s">
        <v>151</v>
      </c>
      <c r="B71" s="57" t="s">
        <v>876</v>
      </c>
      <c r="C71" s="57">
        <v>23.5</v>
      </c>
      <c r="D71" s="57">
        <v>7609</v>
      </c>
    </row>
    <row r="72" spans="1:4" x14ac:dyDescent="0.15">
      <c r="A72" s="57" t="s">
        <v>151</v>
      </c>
      <c r="B72" s="57" t="s">
        <v>875</v>
      </c>
      <c r="C72" s="57">
        <v>24.2</v>
      </c>
      <c r="D72" s="57">
        <v>7858</v>
      </c>
    </row>
    <row r="73" spans="1:4" x14ac:dyDescent="0.15">
      <c r="A73" s="57" t="s">
        <v>151</v>
      </c>
      <c r="B73" s="57" t="s">
        <v>874</v>
      </c>
      <c r="C73" s="57">
        <v>54.5</v>
      </c>
      <c r="D73" s="57">
        <v>17663</v>
      </c>
    </row>
    <row r="74" spans="1:4" x14ac:dyDescent="0.15">
      <c r="A74" s="57" t="s">
        <v>151</v>
      </c>
      <c r="B74" s="57" t="s">
        <v>873</v>
      </c>
      <c r="C74" s="57">
        <v>14.1</v>
      </c>
      <c r="D74" s="57">
        <v>4582</v>
      </c>
    </row>
    <row r="75" spans="1:4" x14ac:dyDescent="0.15">
      <c r="B75" s="57" t="s">
        <v>872</v>
      </c>
      <c r="D75" s="57">
        <v>32835</v>
      </c>
    </row>
    <row r="76" spans="1:4" x14ac:dyDescent="0.15">
      <c r="A76" s="57" t="s">
        <v>160</v>
      </c>
      <c r="B76" s="57" t="s">
        <v>871</v>
      </c>
      <c r="C76" s="57">
        <v>95.4</v>
      </c>
      <c r="D76" s="57">
        <v>31341</v>
      </c>
    </row>
    <row r="77" spans="1:4" x14ac:dyDescent="0.15">
      <c r="A77" s="57" t="s">
        <v>158</v>
      </c>
      <c r="B77" s="57" t="s">
        <v>870</v>
      </c>
      <c r="C77" s="57">
        <v>98.9</v>
      </c>
      <c r="D77" s="57">
        <v>30992</v>
      </c>
    </row>
    <row r="78" spans="1:4" x14ac:dyDescent="0.15">
      <c r="A78" s="57" t="s">
        <v>151</v>
      </c>
      <c r="B78" s="57" t="s">
        <v>869</v>
      </c>
      <c r="C78" s="57">
        <v>5.96</v>
      </c>
      <c r="D78" s="57">
        <v>1846</v>
      </c>
    </row>
    <row r="79" spans="1:4" x14ac:dyDescent="0.15">
      <c r="A79" s="57" t="s">
        <v>151</v>
      </c>
      <c r="B79" s="57" t="s">
        <v>868</v>
      </c>
      <c r="C79" s="57">
        <v>59.7</v>
      </c>
      <c r="D79" s="57">
        <v>18499</v>
      </c>
    </row>
    <row r="80" spans="1:4" x14ac:dyDescent="0.15">
      <c r="A80" s="57" t="s">
        <v>151</v>
      </c>
      <c r="B80" s="57" t="s">
        <v>867</v>
      </c>
      <c r="C80" s="57">
        <v>16.100000000000001</v>
      </c>
      <c r="D80" s="57">
        <v>5004</v>
      </c>
    </row>
    <row r="81" spans="1:4" x14ac:dyDescent="0.15">
      <c r="A81" s="57" t="s">
        <v>151</v>
      </c>
      <c r="B81" s="57" t="s">
        <v>866</v>
      </c>
      <c r="C81" s="57">
        <v>1.04</v>
      </c>
      <c r="D81" s="57">
        <v>321</v>
      </c>
    </row>
    <row r="82" spans="1:4" x14ac:dyDescent="0.15">
      <c r="A82" s="57" t="s">
        <v>151</v>
      </c>
      <c r="B82" s="57" t="s">
        <v>865</v>
      </c>
      <c r="C82" s="57">
        <v>92.5</v>
      </c>
      <c r="D82" s="57">
        <v>28681</v>
      </c>
    </row>
    <row r="83" spans="1:4" x14ac:dyDescent="0.15">
      <c r="A83" s="57" t="s">
        <v>151</v>
      </c>
      <c r="B83" s="57" t="s">
        <v>864</v>
      </c>
      <c r="C83" s="57">
        <v>16.399999999999999</v>
      </c>
      <c r="D83" s="57">
        <v>5077</v>
      </c>
    </row>
    <row r="84" spans="1:4" x14ac:dyDescent="0.15">
      <c r="B84" s="57" t="s">
        <v>863</v>
      </c>
      <c r="D84" s="57">
        <v>32498</v>
      </c>
    </row>
    <row r="85" spans="1:4" x14ac:dyDescent="0.15">
      <c r="A85" s="57" t="s">
        <v>160</v>
      </c>
      <c r="B85" s="57" t="s">
        <v>862</v>
      </c>
      <c r="C85" s="57">
        <v>96.9</v>
      </c>
      <c r="D85" s="57">
        <v>31476</v>
      </c>
    </row>
    <row r="86" spans="1:4" x14ac:dyDescent="0.15">
      <c r="A86" s="57" t="s">
        <v>158</v>
      </c>
      <c r="B86" s="57" t="s">
        <v>861</v>
      </c>
      <c r="C86" s="57">
        <v>98.7</v>
      </c>
      <c r="D86" s="57">
        <v>31060</v>
      </c>
    </row>
    <row r="87" spans="1:4" x14ac:dyDescent="0.15">
      <c r="A87" s="57" t="s">
        <v>151</v>
      </c>
      <c r="B87" s="57" t="s">
        <v>860</v>
      </c>
      <c r="C87" s="57">
        <v>5.51</v>
      </c>
      <c r="D87" s="57">
        <v>1710</v>
      </c>
    </row>
    <row r="88" spans="1:4" x14ac:dyDescent="0.15">
      <c r="A88" s="57" t="s">
        <v>151</v>
      </c>
      <c r="B88" s="57" t="s">
        <v>859</v>
      </c>
      <c r="C88" s="57">
        <v>57.3</v>
      </c>
      <c r="D88" s="57">
        <v>17795</v>
      </c>
    </row>
    <row r="89" spans="1:4" x14ac:dyDescent="0.15">
      <c r="A89" s="57" t="s">
        <v>151</v>
      </c>
      <c r="B89" s="57" t="s">
        <v>858</v>
      </c>
      <c r="C89" s="57">
        <v>17.5</v>
      </c>
      <c r="D89" s="57">
        <v>5427</v>
      </c>
    </row>
    <row r="90" spans="1:4" x14ac:dyDescent="0.15">
      <c r="A90" s="57" t="s">
        <v>151</v>
      </c>
      <c r="B90" s="57" t="s">
        <v>857</v>
      </c>
      <c r="C90" s="57">
        <v>1.44</v>
      </c>
      <c r="D90" s="57">
        <v>448</v>
      </c>
    </row>
    <row r="91" spans="1:4" x14ac:dyDescent="0.15">
      <c r="A91" s="57" t="s">
        <v>151</v>
      </c>
      <c r="B91" s="57" t="s">
        <v>856</v>
      </c>
      <c r="C91" s="57">
        <v>92.5</v>
      </c>
      <c r="D91" s="57">
        <v>28744</v>
      </c>
    </row>
    <row r="92" spans="1:4" x14ac:dyDescent="0.15">
      <c r="A92" s="57" t="s">
        <v>151</v>
      </c>
      <c r="B92" s="57" t="s">
        <v>855</v>
      </c>
      <c r="C92" s="57">
        <v>17.5</v>
      </c>
      <c r="D92" s="57">
        <v>5439</v>
      </c>
    </row>
    <row r="93" spans="1:4" x14ac:dyDescent="0.15">
      <c r="B93" s="57" t="s">
        <v>854</v>
      </c>
      <c r="D93" s="57">
        <v>31850</v>
      </c>
    </row>
    <row r="94" spans="1:4" x14ac:dyDescent="0.15">
      <c r="A94" s="57" t="s">
        <v>160</v>
      </c>
      <c r="B94" s="57" t="s">
        <v>853</v>
      </c>
      <c r="C94" s="57">
        <v>97.1</v>
      </c>
      <c r="D94" s="57">
        <v>30932</v>
      </c>
    </row>
    <row r="95" spans="1:4" x14ac:dyDescent="0.15">
      <c r="A95" s="57" t="s">
        <v>158</v>
      </c>
      <c r="B95" s="57" t="s">
        <v>852</v>
      </c>
      <c r="C95" s="57">
        <v>99.3</v>
      </c>
      <c r="D95" s="57">
        <v>30721</v>
      </c>
    </row>
    <row r="96" spans="1:4" x14ac:dyDescent="0.15">
      <c r="A96" s="57" t="s">
        <v>151</v>
      </c>
      <c r="B96" s="57" t="s">
        <v>851</v>
      </c>
      <c r="C96" s="57">
        <v>2.46</v>
      </c>
      <c r="D96" s="57">
        <v>755</v>
      </c>
    </row>
    <row r="97" spans="1:4" x14ac:dyDescent="0.15">
      <c r="A97" s="57" t="s">
        <v>151</v>
      </c>
      <c r="B97" s="57" t="s">
        <v>850</v>
      </c>
      <c r="C97" s="57">
        <v>54.2</v>
      </c>
      <c r="D97" s="57">
        <v>16660</v>
      </c>
    </row>
    <row r="98" spans="1:4" x14ac:dyDescent="0.15">
      <c r="A98" s="57" t="s">
        <v>151</v>
      </c>
      <c r="B98" s="57" t="s">
        <v>849</v>
      </c>
      <c r="C98" s="57">
        <v>25</v>
      </c>
      <c r="D98" s="57">
        <v>7676</v>
      </c>
    </row>
    <row r="99" spans="1:4" x14ac:dyDescent="0.15">
      <c r="A99" s="57" t="s">
        <v>151</v>
      </c>
      <c r="B99" s="57" t="s">
        <v>848</v>
      </c>
      <c r="C99" s="57">
        <v>0.73</v>
      </c>
      <c r="D99" s="57">
        <v>225</v>
      </c>
    </row>
    <row r="100" spans="1:4" x14ac:dyDescent="0.15">
      <c r="A100" s="57" t="s">
        <v>151</v>
      </c>
      <c r="B100" s="57" t="s">
        <v>847</v>
      </c>
      <c r="C100" s="57">
        <v>96.3</v>
      </c>
      <c r="D100" s="57">
        <v>29582</v>
      </c>
    </row>
    <row r="101" spans="1:4" x14ac:dyDescent="0.15">
      <c r="A101" s="57" t="s">
        <v>151</v>
      </c>
      <c r="B101" s="57" t="s">
        <v>846</v>
      </c>
      <c r="C101" s="57">
        <v>16.8</v>
      </c>
      <c r="D101" s="57">
        <v>5157</v>
      </c>
    </row>
    <row r="102" spans="1:4" x14ac:dyDescent="0.15">
      <c r="B102" s="57" t="s">
        <v>845</v>
      </c>
      <c r="D102" s="57">
        <v>32104</v>
      </c>
    </row>
    <row r="103" spans="1:4" x14ac:dyDescent="0.15">
      <c r="A103" s="57" t="s">
        <v>160</v>
      </c>
      <c r="B103" s="57" t="s">
        <v>844</v>
      </c>
      <c r="C103" s="57">
        <v>97.1</v>
      </c>
      <c r="D103" s="57">
        <v>31158</v>
      </c>
    </row>
    <row r="104" spans="1:4" x14ac:dyDescent="0.15">
      <c r="A104" s="57" t="s">
        <v>158</v>
      </c>
      <c r="B104" s="57" t="s">
        <v>843</v>
      </c>
      <c r="C104" s="57">
        <v>99</v>
      </c>
      <c r="D104" s="57">
        <v>30843</v>
      </c>
    </row>
    <row r="105" spans="1:4" x14ac:dyDescent="0.15">
      <c r="A105" s="57" t="s">
        <v>151</v>
      </c>
      <c r="B105" s="57" t="s">
        <v>842</v>
      </c>
      <c r="C105" s="57">
        <v>2.86</v>
      </c>
      <c r="D105" s="57">
        <v>882</v>
      </c>
    </row>
    <row r="106" spans="1:4" x14ac:dyDescent="0.15">
      <c r="A106" s="57" t="s">
        <v>151</v>
      </c>
      <c r="B106" s="57" t="s">
        <v>841</v>
      </c>
      <c r="C106" s="57">
        <v>55.4</v>
      </c>
      <c r="D106" s="57">
        <v>17086</v>
      </c>
    </row>
    <row r="107" spans="1:4" x14ac:dyDescent="0.15">
      <c r="A107" s="57" t="s">
        <v>151</v>
      </c>
      <c r="B107" s="57" t="s">
        <v>840</v>
      </c>
      <c r="C107" s="57">
        <v>24</v>
      </c>
      <c r="D107" s="57">
        <v>7392</v>
      </c>
    </row>
    <row r="108" spans="1:4" x14ac:dyDescent="0.15">
      <c r="A108" s="57" t="s">
        <v>151</v>
      </c>
      <c r="B108" s="57" t="s">
        <v>839</v>
      </c>
      <c r="C108" s="57">
        <v>0.92</v>
      </c>
      <c r="D108" s="57">
        <v>284</v>
      </c>
    </row>
    <row r="109" spans="1:4" x14ac:dyDescent="0.15">
      <c r="A109" s="57" t="s">
        <v>151</v>
      </c>
      <c r="B109" s="57" t="s">
        <v>838</v>
      </c>
      <c r="C109" s="57">
        <v>95.6</v>
      </c>
      <c r="D109" s="57">
        <v>29495</v>
      </c>
    </row>
    <row r="110" spans="1:4" x14ac:dyDescent="0.15">
      <c r="A110" s="57" t="s">
        <v>151</v>
      </c>
      <c r="B110" s="57" t="s">
        <v>837</v>
      </c>
      <c r="C110" s="57">
        <v>16.100000000000001</v>
      </c>
      <c r="D110" s="57">
        <v>4961</v>
      </c>
    </row>
    <row r="111" spans="1:4" x14ac:dyDescent="0.15">
      <c r="B111" s="57" t="s">
        <v>836</v>
      </c>
      <c r="D111" s="57">
        <v>32282</v>
      </c>
    </row>
    <row r="112" spans="1:4" x14ac:dyDescent="0.15">
      <c r="A112" s="57" t="s">
        <v>160</v>
      </c>
      <c r="B112" s="57" t="s">
        <v>835</v>
      </c>
      <c r="C112" s="57">
        <v>97.5</v>
      </c>
      <c r="D112" s="57">
        <v>31462</v>
      </c>
    </row>
    <row r="113" spans="1:4" x14ac:dyDescent="0.15">
      <c r="A113" s="57" t="s">
        <v>158</v>
      </c>
      <c r="B113" s="57" t="s">
        <v>834</v>
      </c>
      <c r="C113" s="57">
        <v>99.3</v>
      </c>
      <c r="D113" s="57">
        <v>31227</v>
      </c>
    </row>
    <row r="114" spans="1:4" x14ac:dyDescent="0.15">
      <c r="A114" s="57" t="s">
        <v>151</v>
      </c>
      <c r="B114" s="57" t="s">
        <v>833</v>
      </c>
      <c r="C114" s="57">
        <v>2.17</v>
      </c>
      <c r="D114" s="57">
        <v>678</v>
      </c>
    </row>
    <row r="115" spans="1:4" x14ac:dyDescent="0.15">
      <c r="A115" s="57" t="s">
        <v>151</v>
      </c>
      <c r="B115" s="57" t="s">
        <v>832</v>
      </c>
      <c r="C115" s="57">
        <v>39.5</v>
      </c>
      <c r="D115" s="57">
        <v>12336</v>
      </c>
    </row>
    <row r="116" spans="1:4" x14ac:dyDescent="0.15">
      <c r="A116" s="57" t="s">
        <v>151</v>
      </c>
      <c r="B116" s="57" t="s">
        <v>831</v>
      </c>
      <c r="C116" s="57">
        <v>36.200000000000003</v>
      </c>
      <c r="D116" s="57">
        <v>11304</v>
      </c>
    </row>
    <row r="117" spans="1:4" x14ac:dyDescent="0.15">
      <c r="A117" s="57" t="s">
        <v>151</v>
      </c>
      <c r="B117" s="57" t="s">
        <v>830</v>
      </c>
      <c r="C117" s="57">
        <v>1.21</v>
      </c>
      <c r="D117" s="57">
        <v>379</v>
      </c>
    </row>
    <row r="118" spans="1:4" x14ac:dyDescent="0.15">
      <c r="A118" s="57" t="s">
        <v>151</v>
      </c>
      <c r="B118" s="57" t="s">
        <v>829</v>
      </c>
      <c r="C118" s="57">
        <v>95.9</v>
      </c>
      <c r="D118" s="57">
        <v>29933</v>
      </c>
    </row>
    <row r="119" spans="1:4" x14ac:dyDescent="0.15">
      <c r="A119" s="57" t="s">
        <v>151</v>
      </c>
      <c r="B119" s="57" t="s">
        <v>828</v>
      </c>
      <c r="C119" s="57">
        <v>19.8</v>
      </c>
      <c r="D119" s="57">
        <v>6193</v>
      </c>
    </row>
    <row r="120" spans="1:4" x14ac:dyDescent="0.15">
      <c r="B120" s="57" t="s">
        <v>827</v>
      </c>
      <c r="D120" s="57">
        <v>48575</v>
      </c>
    </row>
    <row r="121" spans="1:4" x14ac:dyDescent="0.15">
      <c r="A121" s="57" t="s">
        <v>160</v>
      </c>
      <c r="B121" s="57" t="s">
        <v>826</v>
      </c>
      <c r="C121" s="57">
        <v>98.6</v>
      </c>
      <c r="D121" s="57">
        <v>47909</v>
      </c>
    </row>
    <row r="122" spans="1:4" x14ac:dyDescent="0.15">
      <c r="A122" s="57" t="s">
        <v>158</v>
      </c>
      <c r="B122" s="57" t="s">
        <v>825</v>
      </c>
      <c r="C122" s="57">
        <v>98.8</v>
      </c>
      <c r="D122" s="57">
        <v>47319</v>
      </c>
    </row>
    <row r="123" spans="1:4" x14ac:dyDescent="0.15">
      <c r="A123" s="57" t="s">
        <v>151</v>
      </c>
      <c r="B123" s="57" t="s">
        <v>824</v>
      </c>
      <c r="C123" s="57">
        <v>29</v>
      </c>
      <c r="D123" s="57">
        <v>13724</v>
      </c>
    </row>
    <row r="124" spans="1:4" x14ac:dyDescent="0.15">
      <c r="A124" s="57" t="s">
        <v>151</v>
      </c>
      <c r="B124" s="57" t="s">
        <v>823</v>
      </c>
      <c r="C124" s="57">
        <v>50</v>
      </c>
      <c r="D124" s="57">
        <v>23649</v>
      </c>
    </row>
    <row r="125" spans="1:4" x14ac:dyDescent="0.15">
      <c r="A125" s="57" t="s">
        <v>151</v>
      </c>
      <c r="B125" s="57" t="s">
        <v>822</v>
      </c>
      <c r="C125" s="57">
        <v>0.84</v>
      </c>
      <c r="D125" s="57">
        <v>397</v>
      </c>
    </row>
    <row r="126" spans="1:4" x14ac:dyDescent="0.15">
      <c r="A126" s="57" t="s">
        <v>151</v>
      </c>
      <c r="B126" s="57" t="s">
        <v>821</v>
      </c>
      <c r="C126" s="57">
        <v>0.48</v>
      </c>
      <c r="D126" s="57">
        <v>227</v>
      </c>
    </row>
    <row r="127" spans="1:4" x14ac:dyDescent="0.15">
      <c r="A127" s="57" t="s">
        <v>151</v>
      </c>
      <c r="B127" s="57" t="s">
        <v>820</v>
      </c>
      <c r="C127" s="57">
        <v>70.400000000000006</v>
      </c>
      <c r="D127" s="57">
        <v>33308</v>
      </c>
    </row>
    <row r="128" spans="1:4" x14ac:dyDescent="0.15">
      <c r="A128" s="57" t="s">
        <v>151</v>
      </c>
      <c r="B128" s="57" t="s">
        <v>819</v>
      </c>
      <c r="C128" s="57">
        <v>15.7</v>
      </c>
      <c r="D128" s="57">
        <v>7440</v>
      </c>
    </row>
    <row r="129" spans="1:4" x14ac:dyDescent="0.15">
      <c r="B129" s="57" t="s">
        <v>818</v>
      </c>
      <c r="D129" s="57">
        <v>56620</v>
      </c>
    </row>
    <row r="130" spans="1:4" x14ac:dyDescent="0.15">
      <c r="A130" s="57" t="s">
        <v>160</v>
      </c>
      <c r="B130" s="57" t="s">
        <v>817</v>
      </c>
      <c r="C130" s="57">
        <v>97.5</v>
      </c>
      <c r="D130" s="57">
        <v>55205</v>
      </c>
    </row>
    <row r="131" spans="1:4" x14ac:dyDescent="0.15">
      <c r="A131" s="57" t="s">
        <v>158</v>
      </c>
      <c r="B131" s="57" t="s">
        <v>816</v>
      </c>
      <c r="C131" s="57">
        <v>98.9</v>
      </c>
      <c r="D131" s="57">
        <v>54586</v>
      </c>
    </row>
    <row r="132" spans="1:4" x14ac:dyDescent="0.15">
      <c r="A132" s="57" t="s">
        <v>151</v>
      </c>
      <c r="B132" s="57" t="s">
        <v>815</v>
      </c>
      <c r="C132" s="57">
        <v>23.2</v>
      </c>
      <c r="D132" s="57">
        <v>12654</v>
      </c>
    </row>
    <row r="133" spans="1:4" x14ac:dyDescent="0.15">
      <c r="A133" s="57" t="s">
        <v>151</v>
      </c>
      <c r="B133" s="57" t="s">
        <v>814</v>
      </c>
      <c r="C133" s="57">
        <v>58.5</v>
      </c>
      <c r="D133" s="57">
        <v>31942</v>
      </c>
    </row>
    <row r="134" spans="1:4" x14ac:dyDescent="0.15">
      <c r="A134" s="57" t="s">
        <v>151</v>
      </c>
      <c r="B134" s="57" t="s">
        <v>813</v>
      </c>
      <c r="C134" s="57">
        <v>1.4</v>
      </c>
      <c r="D134" s="57">
        <v>764</v>
      </c>
    </row>
    <row r="135" spans="1:4" x14ac:dyDescent="0.15">
      <c r="A135" s="57" t="s">
        <v>151</v>
      </c>
      <c r="B135" s="57" t="s">
        <v>812</v>
      </c>
      <c r="C135" s="57">
        <v>0.37</v>
      </c>
      <c r="D135" s="57">
        <v>204</v>
      </c>
    </row>
    <row r="136" spans="1:4" x14ac:dyDescent="0.15">
      <c r="A136" s="57" t="s">
        <v>151</v>
      </c>
      <c r="B136" s="57" t="s">
        <v>811</v>
      </c>
      <c r="C136" s="57">
        <v>76.3</v>
      </c>
      <c r="D136" s="57">
        <v>41671</v>
      </c>
    </row>
    <row r="137" spans="1:4" x14ac:dyDescent="0.15">
      <c r="A137" s="57" t="s">
        <v>151</v>
      </c>
      <c r="B137" s="57" t="s">
        <v>810</v>
      </c>
      <c r="C137" s="57">
        <v>13.1</v>
      </c>
      <c r="D137" s="57">
        <v>7172</v>
      </c>
    </row>
    <row r="138" spans="1:4" x14ac:dyDescent="0.15">
      <c r="B138" s="57" t="s">
        <v>809</v>
      </c>
      <c r="D138" s="57">
        <v>38970</v>
      </c>
    </row>
    <row r="139" spans="1:4" x14ac:dyDescent="0.15">
      <c r="A139" s="57" t="s">
        <v>160</v>
      </c>
      <c r="B139" s="57" t="s">
        <v>808</v>
      </c>
      <c r="C139" s="57">
        <v>97.7</v>
      </c>
      <c r="D139" s="57">
        <v>38086</v>
      </c>
    </row>
    <row r="140" spans="1:4" x14ac:dyDescent="0.15">
      <c r="A140" s="57" t="s">
        <v>158</v>
      </c>
      <c r="B140" s="57" t="s">
        <v>807</v>
      </c>
      <c r="C140" s="57">
        <v>98.9</v>
      </c>
      <c r="D140" s="57">
        <v>37684</v>
      </c>
    </row>
    <row r="141" spans="1:4" x14ac:dyDescent="0.15">
      <c r="A141" s="57" t="s">
        <v>151</v>
      </c>
      <c r="B141" s="57" t="s">
        <v>806</v>
      </c>
      <c r="C141" s="57">
        <v>16.3</v>
      </c>
      <c r="D141" s="57">
        <v>6160</v>
      </c>
    </row>
    <row r="142" spans="1:4" x14ac:dyDescent="0.15">
      <c r="A142" s="57" t="s">
        <v>151</v>
      </c>
      <c r="B142" s="57" t="s">
        <v>805</v>
      </c>
      <c r="C142" s="57">
        <v>51.8</v>
      </c>
      <c r="D142" s="57">
        <v>19511</v>
      </c>
    </row>
    <row r="143" spans="1:4" x14ac:dyDescent="0.15">
      <c r="A143" s="57" t="s">
        <v>151</v>
      </c>
      <c r="B143" s="57" t="s">
        <v>804</v>
      </c>
      <c r="C143" s="57">
        <v>0.78</v>
      </c>
      <c r="D143" s="57">
        <v>294</v>
      </c>
    </row>
    <row r="144" spans="1:4" x14ac:dyDescent="0.15">
      <c r="A144" s="57" t="s">
        <v>151</v>
      </c>
      <c r="B144" s="57" t="s">
        <v>803</v>
      </c>
      <c r="C144" s="57">
        <v>0.68</v>
      </c>
      <c r="D144" s="57">
        <v>258</v>
      </c>
    </row>
    <row r="145" spans="1:4" x14ac:dyDescent="0.15">
      <c r="A145" s="57" t="s">
        <v>151</v>
      </c>
      <c r="B145" s="57" t="s">
        <v>802</v>
      </c>
      <c r="C145" s="57">
        <v>82.8</v>
      </c>
      <c r="D145" s="57">
        <v>31201</v>
      </c>
    </row>
    <row r="146" spans="1:4" x14ac:dyDescent="0.15">
      <c r="A146" s="57" t="s">
        <v>151</v>
      </c>
      <c r="B146" s="57" t="s">
        <v>801</v>
      </c>
      <c r="C146" s="57">
        <v>27.7</v>
      </c>
      <c r="D146" s="57">
        <v>10428</v>
      </c>
    </row>
    <row r="147" spans="1:4" x14ac:dyDescent="0.15">
      <c r="B147" s="57" t="s">
        <v>800</v>
      </c>
      <c r="D147" s="57">
        <v>42490</v>
      </c>
    </row>
    <row r="148" spans="1:4" x14ac:dyDescent="0.15">
      <c r="A148" s="57" t="s">
        <v>160</v>
      </c>
      <c r="B148" s="57" t="s">
        <v>799</v>
      </c>
      <c r="C148" s="57">
        <v>97.2</v>
      </c>
      <c r="D148" s="57">
        <v>41295</v>
      </c>
    </row>
    <row r="149" spans="1:4" x14ac:dyDescent="0.15">
      <c r="A149" s="57" t="s">
        <v>158</v>
      </c>
      <c r="B149" s="57" t="s">
        <v>798</v>
      </c>
      <c r="C149" s="57">
        <v>99.1</v>
      </c>
      <c r="D149" s="57">
        <v>40938</v>
      </c>
    </row>
    <row r="150" spans="1:4" x14ac:dyDescent="0.15">
      <c r="A150" s="57" t="s">
        <v>151</v>
      </c>
      <c r="B150" s="57" t="s">
        <v>797</v>
      </c>
      <c r="C150" s="57">
        <v>18.899999999999999</v>
      </c>
      <c r="D150" s="57">
        <v>7725</v>
      </c>
    </row>
    <row r="151" spans="1:4" x14ac:dyDescent="0.15">
      <c r="A151" s="57" t="s">
        <v>151</v>
      </c>
      <c r="B151" s="57" t="s">
        <v>796</v>
      </c>
      <c r="C151" s="57">
        <v>50.4</v>
      </c>
      <c r="D151" s="57">
        <v>20647</v>
      </c>
    </row>
    <row r="152" spans="1:4" x14ac:dyDescent="0.15">
      <c r="A152" s="57" t="s">
        <v>151</v>
      </c>
      <c r="B152" s="57" t="s">
        <v>795</v>
      </c>
      <c r="C152" s="57">
        <v>0.77</v>
      </c>
      <c r="D152" s="57">
        <v>315</v>
      </c>
    </row>
    <row r="153" spans="1:4" x14ac:dyDescent="0.15">
      <c r="A153" s="57" t="s">
        <v>151</v>
      </c>
      <c r="B153" s="57" t="s">
        <v>794</v>
      </c>
      <c r="C153" s="57">
        <v>0.56999999999999995</v>
      </c>
      <c r="D153" s="57">
        <v>235</v>
      </c>
    </row>
    <row r="154" spans="1:4" x14ac:dyDescent="0.15">
      <c r="A154" s="57" t="s">
        <v>151</v>
      </c>
      <c r="B154" s="57" t="s">
        <v>793</v>
      </c>
      <c r="C154" s="57">
        <v>80.400000000000006</v>
      </c>
      <c r="D154" s="57">
        <v>32897</v>
      </c>
    </row>
    <row r="155" spans="1:4" x14ac:dyDescent="0.15">
      <c r="A155" s="57" t="s">
        <v>151</v>
      </c>
      <c r="B155" s="57" t="s">
        <v>792</v>
      </c>
      <c r="C155" s="57">
        <v>26.3</v>
      </c>
      <c r="D155" s="57">
        <v>10773</v>
      </c>
    </row>
    <row r="156" spans="1:4" x14ac:dyDescent="0.15">
      <c r="B156" s="57" t="s">
        <v>791</v>
      </c>
      <c r="D156" s="57">
        <v>47941</v>
      </c>
    </row>
    <row r="157" spans="1:4" x14ac:dyDescent="0.15">
      <c r="A157" s="57" t="s">
        <v>160</v>
      </c>
      <c r="B157" s="57" t="s">
        <v>790</v>
      </c>
      <c r="C157" s="57">
        <v>95.7</v>
      </c>
      <c r="D157" s="57">
        <v>45872</v>
      </c>
    </row>
    <row r="158" spans="1:4" x14ac:dyDescent="0.15">
      <c r="A158" s="57" t="s">
        <v>158</v>
      </c>
      <c r="B158" s="57" t="s">
        <v>789</v>
      </c>
      <c r="C158" s="57">
        <v>96.7</v>
      </c>
      <c r="D158" s="57">
        <v>44378</v>
      </c>
    </row>
    <row r="159" spans="1:4" x14ac:dyDescent="0.15">
      <c r="A159" s="57" t="s">
        <v>151</v>
      </c>
      <c r="B159" s="57" t="s">
        <v>788</v>
      </c>
      <c r="C159" s="57">
        <v>14.6</v>
      </c>
      <c r="D159" s="57">
        <v>6492</v>
      </c>
    </row>
    <row r="160" spans="1:4" x14ac:dyDescent="0.15">
      <c r="A160" s="57" t="s">
        <v>151</v>
      </c>
      <c r="B160" s="57" t="s">
        <v>787</v>
      </c>
      <c r="C160" s="57">
        <v>54.2</v>
      </c>
      <c r="D160" s="57">
        <v>24063</v>
      </c>
    </row>
    <row r="161" spans="1:4" x14ac:dyDescent="0.15">
      <c r="A161" s="57" t="s">
        <v>151</v>
      </c>
      <c r="B161" s="57" t="s">
        <v>786</v>
      </c>
      <c r="C161" s="57">
        <v>8.6</v>
      </c>
      <c r="D161" s="57">
        <v>3816</v>
      </c>
    </row>
    <row r="162" spans="1:4" x14ac:dyDescent="0.15">
      <c r="A162" s="57" t="s">
        <v>151</v>
      </c>
      <c r="B162" s="57" t="s">
        <v>785</v>
      </c>
      <c r="C162" s="57">
        <v>4.5599999999999996</v>
      </c>
      <c r="D162" s="57">
        <v>2024</v>
      </c>
    </row>
    <row r="163" spans="1:4" x14ac:dyDescent="0.15">
      <c r="A163" s="57" t="s">
        <v>151</v>
      </c>
      <c r="B163" s="57" t="s">
        <v>784</v>
      </c>
      <c r="C163" s="57">
        <v>79.599999999999994</v>
      </c>
      <c r="D163" s="57">
        <v>35325</v>
      </c>
    </row>
    <row r="164" spans="1:4" x14ac:dyDescent="0.15">
      <c r="A164" s="57" t="s">
        <v>151</v>
      </c>
      <c r="B164" s="57" t="s">
        <v>783</v>
      </c>
      <c r="C164" s="57">
        <v>15.3</v>
      </c>
      <c r="D164" s="57">
        <v>6797</v>
      </c>
    </row>
    <row r="165" spans="1:4" x14ac:dyDescent="0.15">
      <c r="B165" s="57" t="s">
        <v>782</v>
      </c>
      <c r="D165" s="57">
        <v>47687</v>
      </c>
    </row>
    <row r="166" spans="1:4" x14ac:dyDescent="0.15">
      <c r="A166" s="57" t="s">
        <v>160</v>
      </c>
      <c r="B166" s="57" t="s">
        <v>781</v>
      </c>
      <c r="C166" s="57">
        <v>86.9</v>
      </c>
      <c r="D166" s="57">
        <v>41455</v>
      </c>
    </row>
    <row r="167" spans="1:4" x14ac:dyDescent="0.15">
      <c r="A167" s="57" t="s">
        <v>158</v>
      </c>
      <c r="B167" s="57" t="s">
        <v>780</v>
      </c>
      <c r="C167" s="57">
        <v>94.9</v>
      </c>
      <c r="D167" s="57">
        <v>39358</v>
      </c>
    </row>
    <row r="168" spans="1:4" x14ac:dyDescent="0.15">
      <c r="A168" s="57" t="s">
        <v>151</v>
      </c>
      <c r="B168" s="57" t="s">
        <v>779</v>
      </c>
      <c r="C168" s="57">
        <v>17.399999999999999</v>
      </c>
      <c r="D168" s="57">
        <v>6839</v>
      </c>
    </row>
    <row r="169" spans="1:4" x14ac:dyDescent="0.15">
      <c r="A169" s="57" t="s">
        <v>151</v>
      </c>
      <c r="B169" s="57" t="s">
        <v>778</v>
      </c>
      <c r="C169" s="57">
        <v>22.8</v>
      </c>
      <c r="D169" s="57">
        <v>8961</v>
      </c>
    </row>
    <row r="170" spans="1:4" x14ac:dyDescent="0.15">
      <c r="A170" s="57" t="s">
        <v>151</v>
      </c>
      <c r="B170" s="57" t="s">
        <v>777</v>
      </c>
      <c r="C170" s="57">
        <v>11.8</v>
      </c>
      <c r="D170" s="57">
        <v>4643</v>
      </c>
    </row>
    <row r="171" spans="1:4" x14ac:dyDescent="0.15">
      <c r="A171" s="57" t="s">
        <v>151</v>
      </c>
      <c r="B171" s="57" t="s">
        <v>776</v>
      </c>
      <c r="C171" s="57">
        <v>12.3</v>
      </c>
      <c r="D171" s="57">
        <v>4860</v>
      </c>
    </row>
    <row r="172" spans="1:4" x14ac:dyDescent="0.15">
      <c r="A172" s="57" t="s">
        <v>151</v>
      </c>
      <c r="B172" s="57" t="s">
        <v>775</v>
      </c>
      <c r="C172" s="57">
        <v>68</v>
      </c>
      <c r="D172" s="57">
        <v>26767</v>
      </c>
    </row>
    <row r="173" spans="1:4" x14ac:dyDescent="0.15">
      <c r="A173" s="57" t="s">
        <v>151</v>
      </c>
      <c r="B173" s="57" t="s">
        <v>774</v>
      </c>
      <c r="C173" s="57">
        <v>32.1</v>
      </c>
      <c r="D173" s="57">
        <v>12646</v>
      </c>
    </row>
    <row r="174" spans="1:4" x14ac:dyDescent="0.15">
      <c r="B174" s="57" t="s">
        <v>773</v>
      </c>
      <c r="D174" s="57">
        <v>52860</v>
      </c>
    </row>
    <row r="175" spans="1:4" x14ac:dyDescent="0.15">
      <c r="A175" s="57" t="s">
        <v>160</v>
      </c>
      <c r="B175" s="57" t="s">
        <v>772</v>
      </c>
      <c r="C175" s="57">
        <v>90</v>
      </c>
      <c r="D175" s="57">
        <v>47551</v>
      </c>
    </row>
    <row r="176" spans="1:4" x14ac:dyDescent="0.15">
      <c r="A176" s="57" t="s">
        <v>158</v>
      </c>
      <c r="B176" s="57" t="s">
        <v>771</v>
      </c>
      <c r="C176" s="57">
        <v>95.9</v>
      </c>
      <c r="D176" s="57">
        <v>45618</v>
      </c>
    </row>
    <row r="177" spans="1:4" x14ac:dyDescent="0.15">
      <c r="A177" s="57" t="s">
        <v>151</v>
      </c>
      <c r="B177" s="57" t="s">
        <v>770</v>
      </c>
      <c r="C177" s="57">
        <v>22.9</v>
      </c>
      <c r="D177" s="57">
        <v>10433</v>
      </c>
    </row>
    <row r="178" spans="1:4" x14ac:dyDescent="0.15">
      <c r="A178" s="57" t="s">
        <v>151</v>
      </c>
      <c r="B178" s="57" t="s">
        <v>769</v>
      </c>
      <c r="C178" s="57">
        <v>49.2</v>
      </c>
      <c r="D178" s="57">
        <v>22426</v>
      </c>
    </row>
    <row r="179" spans="1:4" x14ac:dyDescent="0.15">
      <c r="A179" s="57" t="s">
        <v>151</v>
      </c>
      <c r="B179" s="57" t="s">
        <v>768</v>
      </c>
      <c r="C179" s="57">
        <v>4</v>
      </c>
      <c r="D179" s="57">
        <v>1823</v>
      </c>
    </row>
    <row r="180" spans="1:4" x14ac:dyDescent="0.15">
      <c r="A180" s="57" t="s">
        <v>151</v>
      </c>
      <c r="B180" s="57" t="s">
        <v>767</v>
      </c>
      <c r="C180" s="57">
        <v>4</v>
      </c>
      <c r="D180" s="57">
        <v>1827</v>
      </c>
    </row>
    <row r="181" spans="1:4" x14ac:dyDescent="0.15">
      <c r="A181" s="57" t="s">
        <v>151</v>
      </c>
      <c r="B181" s="57" t="s">
        <v>766</v>
      </c>
      <c r="C181" s="57">
        <v>72.2</v>
      </c>
      <c r="D181" s="57">
        <v>32941</v>
      </c>
    </row>
    <row r="182" spans="1:4" x14ac:dyDescent="0.15">
      <c r="A182" s="57" t="s">
        <v>151</v>
      </c>
      <c r="B182" s="57" t="s">
        <v>765</v>
      </c>
      <c r="C182" s="57">
        <v>17</v>
      </c>
      <c r="D182" s="57">
        <v>7736</v>
      </c>
    </row>
    <row r="183" spans="1:4" x14ac:dyDescent="0.15">
      <c r="B183" s="57" t="s">
        <v>764</v>
      </c>
      <c r="D183" s="57">
        <v>56156</v>
      </c>
    </row>
    <row r="184" spans="1:4" x14ac:dyDescent="0.15">
      <c r="A184" s="57" t="s">
        <v>160</v>
      </c>
      <c r="B184" s="57" t="s">
        <v>763</v>
      </c>
      <c r="C184" s="57">
        <v>79.2</v>
      </c>
      <c r="D184" s="57">
        <v>44487</v>
      </c>
    </row>
    <row r="185" spans="1:4" x14ac:dyDescent="0.15">
      <c r="A185" s="57" t="s">
        <v>158</v>
      </c>
      <c r="B185" s="57" t="s">
        <v>762</v>
      </c>
      <c r="C185" s="57">
        <v>93.8</v>
      </c>
      <c r="D185" s="57">
        <v>41718</v>
      </c>
    </row>
    <row r="186" spans="1:4" x14ac:dyDescent="0.15">
      <c r="A186" s="57" t="s">
        <v>151</v>
      </c>
      <c r="B186" s="57" t="s">
        <v>761</v>
      </c>
      <c r="C186" s="57">
        <v>22.1</v>
      </c>
      <c r="D186" s="57">
        <v>9201</v>
      </c>
    </row>
    <row r="187" spans="1:4" x14ac:dyDescent="0.15">
      <c r="A187" s="57" t="s">
        <v>151</v>
      </c>
      <c r="B187" s="57" t="s">
        <v>760</v>
      </c>
      <c r="C187" s="57">
        <v>22.3</v>
      </c>
      <c r="D187" s="57">
        <v>9321</v>
      </c>
    </row>
    <row r="188" spans="1:4" x14ac:dyDescent="0.15">
      <c r="A188" s="57" t="s">
        <v>151</v>
      </c>
      <c r="B188" s="57" t="s">
        <v>759</v>
      </c>
      <c r="C188" s="57">
        <v>9.35</v>
      </c>
      <c r="D188" s="57">
        <v>3901</v>
      </c>
    </row>
    <row r="189" spans="1:4" x14ac:dyDescent="0.15">
      <c r="A189" s="57" t="s">
        <v>151</v>
      </c>
      <c r="B189" s="57" t="s">
        <v>758</v>
      </c>
      <c r="C189" s="57">
        <v>11.9</v>
      </c>
      <c r="D189" s="57">
        <v>4978</v>
      </c>
    </row>
    <row r="190" spans="1:4" x14ac:dyDescent="0.15">
      <c r="A190" s="57" t="s">
        <v>151</v>
      </c>
      <c r="B190" s="57" t="s">
        <v>757</v>
      </c>
      <c r="C190" s="57">
        <v>63.6</v>
      </c>
      <c r="D190" s="57">
        <v>26535</v>
      </c>
    </row>
    <row r="191" spans="1:4" x14ac:dyDescent="0.15">
      <c r="A191" s="57" t="s">
        <v>151</v>
      </c>
      <c r="B191" s="57" t="s">
        <v>756</v>
      </c>
      <c r="C191" s="57">
        <v>30.4</v>
      </c>
      <c r="D191" s="57">
        <v>12692</v>
      </c>
    </row>
    <row r="192" spans="1:4" x14ac:dyDescent="0.15">
      <c r="B192" s="57" t="s">
        <v>755</v>
      </c>
      <c r="D192" s="57">
        <v>48933</v>
      </c>
    </row>
    <row r="193" spans="1:4" x14ac:dyDescent="0.15">
      <c r="A193" s="57" t="s">
        <v>160</v>
      </c>
      <c r="B193" s="57" t="s">
        <v>754</v>
      </c>
      <c r="C193" s="57">
        <v>94.5</v>
      </c>
      <c r="D193" s="57">
        <v>46228</v>
      </c>
    </row>
    <row r="194" spans="1:4" x14ac:dyDescent="0.15">
      <c r="A194" s="57" t="s">
        <v>158</v>
      </c>
      <c r="B194" s="57" t="s">
        <v>753</v>
      </c>
      <c r="C194" s="57">
        <v>96.4</v>
      </c>
      <c r="D194" s="57">
        <v>44564</v>
      </c>
    </row>
    <row r="195" spans="1:4" x14ac:dyDescent="0.15">
      <c r="A195" s="57" t="s">
        <v>151</v>
      </c>
      <c r="B195" s="57" t="s">
        <v>752</v>
      </c>
      <c r="C195" s="57">
        <v>21.7</v>
      </c>
      <c r="D195" s="57">
        <v>9681</v>
      </c>
    </row>
    <row r="196" spans="1:4" x14ac:dyDescent="0.15">
      <c r="A196" s="57" t="s">
        <v>151</v>
      </c>
      <c r="B196" s="57" t="s">
        <v>751</v>
      </c>
      <c r="C196" s="57">
        <v>53.2</v>
      </c>
      <c r="D196" s="57">
        <v>23693</v>
      </c>
    </row>
    <row r="197" spans="1:4" x14ac:dyDescent="0.15">
      <c r="A197" s="57" t="s">
        <v>151</v>
      </c>
      <c r="B197" s="57" t="s">
        <v>750</v>
      </c>
      <c r="C197" s="57">
        <v>5.54</v>
      </c>
      <c r="D197" s="57">
        <v>2471</v>
      </c>
    </row>
    <row r="198" spans="1:4" x14ac:dyDescent="0.15">
      <c r="A198" s="57" t="s">
        <v>151</v>
      </c>
      <c r="B198" s="57" t="s">
        <v>749</v>
      </c>
      <c r="C198" s="57">
        <v>3.3</v>
      </c>
      <c r="D198" s="57">
        <v>1472</v>
      </c>
    </row>
    <row r="199" spans="1:4" x14ac:dyDescent="0.15">
      <c r="A199" s="57" t="s">
        <v>151</v>
      </c>
      <c r="B199" s="57" t="s">
        <v>748</v>
      </c>
      <c r="C199" s="57">
        <v>74</v>
      </c>
      <c r="D199" s="57">
        <v>32993</v>
      </c>
    </row>
    <row r="200" spans="1:4" x14ac:dyDescent="0.15">
      <c r="A200" s="57" t="s">
        <v>151</v>
      </c>
      <c r="B200" s="57" t="s">
        <v>747</v>
      </c>
      <c r="C200" s="57">
        <v>13.6</v>
      </c>
      <c r="D200" s="57">
        <v>6062</v>
      </c>
    </row>
    <row r="201" spans="1:4" x14ac:dyDescent="0.15">
      <c r="B201" s="57" t="s">
        <v>746</v>
      </c>
      <c r="D201" s="57">
        <v>42655</v>
      </c>
    </row>
    <row r="202" spans="1:4" x14ac:dyDescent="0.15">
      <c r="A202" s="57" t="s">
        <v>160</v>
      </c>
      <c r="B202" s="57" t="s">
        <v>745</v>
      </c>
      <c r="C202" s="57">
        <v>81.3</v>
      </c>
      <c r="D202" s="57">
        <v>34663</v>
      </c>
    </row>
    <row r="203" spans="1:4" x14ac:dyDescent="0.15">
      <c r="A203" s="57" t="s">
        <v>158</v>
      </c>
      <c r="B203" s="57" t="s">
        <v>744</v>
      </c>
      <c r="C203" s="57">
        <v>96.3</v>
      </c>
      <c r="D203" s="57">
        <v>33378</v>
      </c>
    </row>
    <row r="204" spans="1:4" x14ac:dyDescent="0.15">
      <c r="A204" s="57" t="s">
        <v>151</v>
      </c>
      <c r="B204" s="57" t="s">
        <v>743</v>
      </c>
      <c r="C204" s="57">
        <v>17.2</v>
      </c>
      <c r="D204" s="57">
        <v>5729</v>
      </c>
    </row>
    <row r="205" spans="1:4" x14ac:dyDescent="0.15">
      <c r="A205" s="57" t="s">
        <v>151</v>
      </c>
      <c r="B205" s="57" t="s">
        <v>742</v>
      </c>
      <c r="C205" s="57">
        <v>23.1</v>
      </c>
      <c r="D205" s="57">
        <v>7699</v>
      </c>
    </row>
    <row r="206" spans="1:4" x14ac:dyDescent="0.15">
      <c r="A206" s="57" t="s">
        <v>151</v>
      </c>
      <c r="B206" s="57" t="s">
        <v>741</v>
      </c>
      <c r="C206" s="57">
        <v>21.1</v>
      </c>
      <c r="D206" s="57">
        <v>7045</v>
      </c>
    </row>
    <row r="207" spans="1:4" x14ac:dyDescent="0.15">
      <c r="A207" s="57" t="s">
        <v>151</v>
      </c>
      <c r="B207" s="57" t="s">
        <v>740</v>
      </c>
      <c r="C207" s="57">
        <v>11.8</v>
      </c>
      <c r="D207" s="57">
        <v>3941</v>
      </c>
    </row>
    <row r="208" spans="1:4" x14ac:dyDescent="0.15">
      <c r="A208" s="57" t="s">
        <v>151</v>
      </c>
      <c r="B208" s="57" t="s">
        <v>739</v>
      </c>
      <c r="C208" s="57">
        <v>66.400000000000006</v>
      </c>
      <c r="D208" s="57">
        <v>22168</v>
      </c>
    </row>
    <row r="209" spans="1:4" x14ac:dyDescent="0.15">
      <c r="A209" s="57" t="s">
        <v>151</v>
      </c>
      <c r="B209" s="57" t="s">
        <v>738</v>
      </c>
      <c r="C209" s="57">
        <v>21.2</v>
      </c>
      <c r="D209" s="57">
        <v>7086</v>
      </c>
    </row>
    <row r="210" spans="1:4" x14ac:dyDescent="0.15">
      <c r="B210" s="57" t="s">
        <v>737</v>
      </c>
      <c r="D210" s="57">
        <v>43709</v>
      </c>
    </row>
    <row r="211" spans="1:4" x14ac:dyDescent="0.15">
      <c r="A211" s="57" t="s">
        <v>160</v>
      </c>
      <c r="B211" s="57" t="s">
        <v>736</v>
      </c>
      <c r="C211" s="57">
        <v>95.6</v>
      </c>
      <c r="D211" s="57">
        <v>41768</v>
      </c>
    </row>
    <row r="212" spans="1:4" x14ac:dyDescent="0.15">
      <c r="A212" s="57" t="s">
        <v>158</v>
      </c>
      <c r="B212" s="57" t="s">
        <v>735</v>
      </c>
      <c r="C212" s="57">
        <v>98.6</v>
      </c>
      <c r="D212" s="57">
        <v>41174</v>
      </c>
    </row>
    <row r="213" spans="1:4" x14ac:dyDescent="0.15">
      <c r="A213" s="57" t="s">
        <v>151</v>
      </c>
      <c r="B213" s="57" t="s">
        <v>734</v>
      </c>
      <c r="C213" s="57">
        <v>16.3</v>
      </c>
      <c r="D213" s="57">
        <v>6710</v>
      </c>
    </row>
    <row r="214" spans="1:4" x14ac:dyDescent="0.15">
      <c r="A214" s="57" t="s">
        <v>151</v>
      </c>
      <c r="B214" s="57" t="s">
        <v>733</v>
      </c>
      <c r="C214" s="57">
        <v>52.7</v>
      </c>
      <c r="D214" s="57">
        <v>21685</v>
      </c>
    </row>
    <row r="215" spans="1:4" x14ac:dyDescent="0.15">
      <c r="A215" s="57" t="s">
        <v>151</v>
      </c>
      <c r="B215" s="57" t="s">
        <v>732</v>
      </c>
      <c r="C215" s="57">
        <v>0.97</v>
      </c>
      <c r="D215" s="57">
        <v>400</v>
      </c>
    </row>
    <row r="216" spans="1:4" x14ac:dyDescent="0.15">
      <c r="A216" s="57" t="s">
        <v>151</v>
      </c>
      <c r="B216" s="57" t="s">
        <v>731</v>
      </c>
      <c r="C216" s="57">
        <v>0.66</v>
      </c>
      <c r="D216" s="57">
        <v>270</v>
      </c>
    </row>
    <row r="217" spans="1:4" x14ac:dyDescent="0.15">
      <c r="A217" s="57" t="s">
        <v>151</v>
      </c>
      <c r="B217" s="57" t="s">
        <v>730</v>
      </c>
      <c r="C217" s="57">
        <v>82.9</v>
      </c>
      <c r="D217" s="57">
        <v>34113</v>
      </c>
    </row>
    <row r="218" spans="1:4" x14ac:dyDescent="0.15">
      <c r="A218" s="57" t="s">
        <v>151</v>
      </c>
      <c r="B218" s="57" t="s">
        <v>729</v>
      </c>
      <c r="C218" s="57">
        <v>26.6</v>
      </c>
      <c r="D218" s="57">
        <v>10972</v>
      </c>
    </row>
    <row r="219" spans="1:4" x14ac:dyDescent="0.15">
      <c r="B219" s="57" t="s">
        <v>728</v>
      </c>
      <c r="D219" s="57">
        <v>52717</v>
      </c>
    </row>
    <row r="220" spans="1:4" x14ac:dyDescent="0.15">
      <c r="A220" s="57" t="s">
        <v>160</v>
      </c>
      <c r="B220" s="57" t="s">
        <v>727</v>
      </c>
      <c r="C220" s="57">
        <v>97.4</v>
      </c>
      <c r="D220" s="57">
        <v>51333</v>
      </c>
    </row>
    <row r="221" spans="1:4" x14ac:dyDescent="0.15">
      <c r="A221" s="57" t="s">
        <v>158</v>
      </c>
      <c r="B221" s="57" t="s">
        <v>726</v>
      </c>
      <c r="C221" s="57">
        <v>98.6</v>
      </c>
      <c r="D221" s="57">
        <v>50614</v>
      </c>
    </row>
    <row r="222" spans="1:4" x14ac:dyDescent="0.15">
      <c r="A222" s="57" t="s">
        <v>151</v>
      </c>
      <c r="B222" s="57" t="s">
        <v>725</v>
      </c>
      <c r="C222" s="57">
        <v>34.700000000000003</v>
      </c>
      <c r="D222" s="57">
        <v>17563</v>
      </c>
    </row>
    <row r="223" spans="1:4" x14ac:dyDescent="0.15">
      <c r="A223" s="57" t="s">
        <v>151</v>
      </c>
      <c r="B223" s="57" t="s">
        <v>724</v>
      </c>
      <c r="C223" s="57">
        <v>51.5</v>
      </c>
      <c r="D223" s="57">
        <v>26076</v>
      </c>
    </row>
    <row r="224" spans="1:4" x14ac:dyDescent="0.15">
      <c r="A224" s="57" t="s">
        <v>151</v>
      </c>
      <c r="B224" s="57" t="s">
        <v>723</v>
      </c>
      <c r="C224" s="57">
        <v>1.02</v>
      </c>
      <c r="D224" s="57">
        <v>517</v>
      </c>
    </row>
    <row r="225" spans="1:4" x14ac:dyDescent="0.15">
      <c r="A225" s="57" t="s">
        <v>151</v>
      </c>
      <c r="B225" s="57" t="s">
        <v>722</v>
      </c>
      <c r="C225" s="57">
        <v>0.27</v>
      </c>
      <c r="D225" s="57">
        <v>139</v>
      </c>
    </row>
    <row r="226" spans="1:4" x14ac:dyDescent="0.15">
      <c r="A226" s="57" t="s">
        <v>151</v>
      </c>
      <c r="B226" s="57" t="s">
        <v>721</v>
      </c>
      <c r="C226" s="57">
        <v>64.900000000000006</v>
      </c>
      <c r="D226" s="57">
        <v>32839</v>
      </c>
    </row>
    <row r="227" spans="1:4" x14ac:dyDescent="0.15">
      <c r="A227" s="57" t="s">
        <v>151</v>
      </c>
      <c r="B227" s="57" t="s">
        <v>720</v>
      </c>
      <c r="C227" s="57">
        <v>8.2200000000000006</v>
      </c>
      <c r="D227" s="57">
        <v>4159</v>
      </c>
    </row>
    <row r="228" spans="1:4" x14ac:dyDescent="0.15">
      <c r="B228" s="57" t="s">
        <v>719</v>
      </c>
      <c r="D228" s="57">
        <v>53646</v>
      </c>
    </row>
    <row r="229" spans="1:4" x14ac:dyDescent="0.15">
      <c r="A229" s="57" t="s">
        <v>160</v>
      </c>
      <c r="B229" s="57" t="s">
        <v>718</v>
      </c>
      <c r="C229" s="57">
        <v>90.3</v>
      </c>
      <c r="D229" s="57">
        <v>48453</v>
      </c>
    </row>
    <row r="230" spans="1:4" x14ac:dyDescent="0.15">
      <c r="A230" s="57" t="s">
        <v>158</v>
      </c>
      <c r="B230" s="57" t="s">
        <v>717</v>
      </c>
      <c r="C230" s="57">
        <v>97.9</v>
      </c>
      <c r="D230" s="57">
        <v>47447</v>
      </c>
    </row>
    <row r="231" spans="1:4" x14ac:dyDescent="0.15">
      <c r="A231" s="57" t="s">
        <v>151</v>
      </c>
      <c r="B231" s="57" t="s">
        <v>716</v>
      </c>
      <c r="C231" s="57">
        <v>20.8</v>
      </c>
      <c r="D231" s="57">
        <v>9878</v>
      </c>
    </row>
    <row r="232" spans="1:4" x14ac:dyDescent="0.15">
      <c r="A232" s="57" t="s">
        <v>151</v>
      </c>
      <c r="B232" s="57" t="s">
        <v>715</v>
      </c>
      <c r="C232" s="57">
        <v>54.4</v>
      </c>
      <c r="D232" s="57">
        <v>25826</v>
      </c>
    </row>
    <row r="233" spans="1:4" x14ac:dyDescent="0.15">
      <c r="A233" s="57" t="s">
        <v>151</v>
      </c>
      <c r="B233" s="57" t="s">
        <v>714</v>
      </c>
      <c r="C233" s="57">
        <v>2.81</v>
      </c>
      <c r="D233" s="57">
        <v>1332</v>
      </c>
    </row>
    <row r="234" spans="1:4" x14ac:dyDescent="0.15">
      <c r="A234" s="57" t="s">
        <v>151</v>
      </c>
      <c r="B234" s="57" t="s">
        <v>713</v>
      </c>
      <c r="C234" s="57">
        <v>0.75</v>
      </c>
      <c r="D234" s="57">
        <v>357</v>
      </c>
    </row>
    <row r="235" spans="1:4" x14ac:dyDescent="0.15">
      <c r="A235" s="57" t="s">
        <v>151</v>
      </c>
      <c r="B235" s="57" t="s">
        <v>712</v>
      </c>
      <c r="C235" s="57">
        <v>77.400000000000006</v>
      </c>
      <c r="D235" s="57">
        <v>36719</v>
      </c>
    </row>
    <row r="236" spans="1:4" x14ac:dyDescent="0.15">
      <c r="A236" s="57" t="s">
        <v>151</v>
      </c>
      <c r="B236" s="57" t="s">
        <v>711</v>
      </c>
      <c r="C236" s="57">
        <v>18.2</v>
      </c>
      <c r="D236" s="57">
        <v>8640</v>
      </c>
    </row>
    <row r="237" spans="1:4" x14ac:dyDescent="0.15">
      <c r="B237" s="57" t="s">
        <v>710</v>
      </c>
      <c r="D237" s="57">
        <v>48540</v>
      </c>
    </row>
    <row r="238" spans="1:4" x14ac:dyDescent="0.15">
      <c r="A238" s="57" t="s">
        <v>160</v>
      </c>
      <c r="B238" s="57" t="s">
        <v>709</v>
      </c>
      <c r="C238" s="57">
        <v>95.9</v>
      </c>
      <c r="D238" s="57">
        <v>46541</v>
      </c>
    </row>
    <row r="239" spans="1:4" x14ac:dyDescent="0.15">
      <c r="A239" s="57" t="s">
        <v>158</v>
      </c>
      <c r="B239" s="57" t="s">
        <v>708</v>
      </c>
      <c r="C239" s="57">
        <v>98.5</v>
      </c>
      <c r="D239" s="57">
        <v>45853</v>
      </c>
    </row>
    <row r="240" spans="1:4" x14ac:dyDescent="0.15">
      <c r="A240" s="57" t="s">
        <v>151</v>
      </c>
      <c r="B240" s="57" t="s">
        <v>707</v>
      </c>
      <c r="C240" s="57">
        <v>20.5</v>
      </c>
      <c r="D240" s="57">
        <v>9400</v>
      </c>
    </row>
    <row r="241" spans="1:4" x14ac:dyDescent="0.15">
      <c r="A241" s="57" t="s">
        <v>151</v>
      </c>
      <c r="B241" s="57" t="s">
        <v>706</v>
      </c>
      <c r="C241" s="57">
        <v>59.7</v>
      </c>
      <c r="D241" s="57">
        <v>27376</v>
      </c>
    </row>
    <row r="242" spans="1:4" x14ac:dyDescent="0.15">
      <c r="A242" s="57" t="s">
        <v>151</v>
      </c>
      <c r="B242" s="57" t="s">
        <v>705</v>
      </c>
      <c r="C242" s="57">
        <v>1.65</v>
      </c>
      <c r="D242" s="57">
        <v>756</v>
      </c>
    </row>
    <row r="243" spans="1:4" x14ac:dyDescent="0.15">
      <c r="A243" s="57" t="s">
        <v>151</v>
      </c>
      <c r="B243" s="57" t="s">
        <v>704</v>
      </c>
      <c r="C243" s="57">
        <v>0.57999999999999996</v>
      </c>
      <c r="D243" s="57">
        <v>266</v>
      </c>
    </row>
    <row r="244" spans="1:4" x14ac:dyDescent="0.15">
      <c r="A244" s="57" t="s">
        <v>151</v>
      </c>
      <c r="B244" s="57" t="s">
        <v>703</v>
      </c>
      <c r="C244" s="57">
        <v>78.7</v>
      </c>
      <c r="D244" s="57">
        <v>36098</v>
      </c>
    </row>
    <row r="245" spans="1:4" x14ac:dyDescent="0.15">
      <c r="A245" s="57" t="s">
        <v>151</v>
      </c>
      <c r="B245" s="57" t="s">
        <v>702</v>
      </c>
      <c r="C245" s="57">
        <v>14.9</v>
      </c>
      <c r="D245" s="57">
        <v>6814</v>
      </c>
    </row>
    <row r="246" spans="1:4" x14ac:dyDescent="0.15">
      <c r="B246" s="57" t="s">
        <v>701</v>
      </c>
      <c r="D246" s="57">
        <v>42971</v>
      </c>
    </row>
    <row r="247" spans="1:4" x14ac:dyDescent="0.15">
      <c r="A247" s="57" t="s">
        <v>160</v>
      </c>
      <c r="B247" s="57" t="s">
        <v>700</v>
      </c>
      <c r="C247" s="57">
        <v>97.6</v>
      </c>
      <c r="D247" s="57">
        <v>41932</v>
      </c>
    </row>
    <row r="248" spans="1:4" x14ac:dyDescent="0.15">
      <c r="A248" s="57" t="s">
        <v>158</v>
      </c>
      <c r="B248" s="57" t="s">
        <v>699</v>
      </c>
      <c r="C248" s="57">
        <v>98</v>
      </c>
      <c r="D248" s="57">
        <v>41089</v>
      </c>
    </row>
    <row r="249" spans="1:4" x14ac:dyDescent="0.15">
      <c r="A249" s="57" t="s">
        <v>151</v>
      </c>
      <c r="B249" s="57" t="s">
        <v>698</v>
      </c>
      <c r="C249" s="57">
        <v>24.2</v>
      </c>
      <c r="D249" s="57">
        <v>9943</v>
      </c>
    </row>
    <row r="250" spans="1:4" x14ac:dyDescent="0.15">
      <c r="A250" s="57" t="s">
        <v>151</v>
      </c>
      <c r="B250" s="57" t="s">
        <v>697</v>
      </c>
      <c r="C250" s="57">
        <v>46</v>
      </c>
      <c r="D250" s="57">
        <v>18895</v>
      </c>
    </row>
    <row r="251" spans="1:4" x14ac:dyDescent="0.15">
      <c r="A251" s="57" t="s">
        <v>151</v>
      </c>
      <c r="B251" s="57" t="s">
        <v>696</v>
      </c>
      <c r="C251" s="57">
        <v>1.37</v>
      </c>
      <c r="D251" s="57">
        <v>563</v>
      </c>
    </row>
    <row r="252" spans="1:4" x14ac:dyDescent="0.15">
      <c r="A252" s="57" t="s">
        <v>151</v>
      </c>
      <c r="B252" s="57" t="s">
        <v>695</v>
      </c>
      <c r="C252" s="57">
        <v>1.51</v>
      </c>
      <c r="D252" s="57">
        <v>620</v>
      </c>
    </row>
    <row r="253" spans="1:4" x14ac:dyDescent="0.15">
      <c r="A253" s="57" t="s">
        <v>151</v>
      </c>
      <c r="B253" s="57" t="s">
        <v>694</v>
      </c>
      <c r="C253" s="57">
        <v>74</v>
      </c>
      <c r="D253" s="57">
        <v>30409</v>
      </c>
    </row>
    <row r="254" spans="1:4" x14ac:dyDescent="0.15">
      <c r="A254" s="57" t="s">
        <v>151</v>
      </c>
      <c r="B254" s="57" t="s">
        <v>693</v>
      </c>
      <c r="C254" s="57">
        <v>23.1</v>
      </c>
      <c r="D254" s="57">
        <v>9474</v>
      </c>
    </row>
    <row r="255" spans="1:4" x14ac:dyDescent="0.15">
      <c r="B255" s="57" t="s">
        <v>692</v>
      </c>
      <c r="D255" s="57">
        <v>44323</v>
      </c>
    </row>
    <row r="256" spans="1:4" x14ac:dyDescent="0.15">
      <c r="A256" s="57" t="s">
        <v>160</v>
      </c>
      <c r="B256" s="57" t="s">
        <v>691</v>
      </c>
      <c r="C256" s="57">
        <v>96.6</v>
      </c>
      <c r="D256" s="57">
        <v>42808</v>
      </c>
    </row>
    <row r="257" spans="1:4" x14ac:dyDescent="0.15">
      <c r="A257" s="57" t="s">
        <v>158</v>
      </c>
      <c r="B257" s="57" t="s">
        <v>690</v>
      </c>
      <c r="C257" s="57">
        <v>98.8</v>
      </c>
      <c r="D257" s="57">
        <v>42298</v>
      </c>
    </row>
    <row r="258" spans="1:4" x14ac:dyDescent="0.15">
      <c r="A258" s="57" t="s">
        <v>151</v>
      </c>
      <c r="B258" s="57" t="s">
        <v>689</v>
      </c>
      <c r="C258" s="57">
        <v>16.600000000000001</v>
      </c>
      <c r="D258" s="57">
        <v>7008</v>
      </c>
    </row>
    <row r="259" spans="1:4" x14ac:dyDescent="0.15">
      <c r="A259" s="57" t="s">
        <v>151</v>
      </c>
      <c r="B259" s="57" t="s">
        <v>688</v>
      </c>
      <c r="C259" s="57">
        <v>50.6</v>
      </c>
      <c r="D259" s="57">
        <v>21392</v>
      </c>
    </row>
    <row r="260" spans="1:4" x14ac:dyDescent="0.15">
      <c r="A260" s="57" t="s">
        <v>151</v>
      </c>
      <c r="B260" s="57" t="s">
        <v>687</v>
      </c>
      <c r="C260" s="57">
        <v>1.41</v>
      </c>
      <c r="D260" s="57">
        <v>595</v>
      </c>
    </row>
    <row r="261" spans="1:4" x14ac:dyDescent="0.15">
      <c r="A261" s="57" t="s">
        <v>151</v>
      </c>
      <c r="B261" s="57" t="s">
        <v>686</v>
      </c>
      <c r="C261" s="57">
        <v>1.39</v>
      </c>
      <c r="D261" s="57">
        <v>586</v>
      </c>
    </row>
    <row r="262" spans="1:4" x14ac:dyDescent="0.15">
      <c r="A262" s="57" t="s">
        <v>151</v>
      </c>
      <c r="B262" s="57" t="s">
        <v>685</v>
      </c>
      <c r="C262" s="57">
        <v>81.8</v>
      </c>
      <c r="D262" s="57">
        <v>34598</v>
      </c>
    </row>
    <row r="263" spans="1:4" x14ac:dyDescent="0.15">
      <c r="A263" s="57" t="s">
        <v>151</v>
      </c>
      <c r="B263" s="57" t="s">
        <v>684</v>
      </c>
      <c r="C263" s="57">
        <v>27.2</v>
      </c>
      <c r="D263" s="57">
        <v>11487</v>
      </c>
    </row>
    <row r="264" spans="1:4" x14ac:dyDescent="0.15">
      <c r="B264" s="57" t="s">
        <v>683</v>
      </c>
      <c r="D264" s="57">
        <v>41518</v>
      </c>
    </row>
    <row r="265" spans="1:4" x14ac:dyDescent="0.15">
      <c r="A265" s="57" t="s">
        <v>160</v>
      </c>
      <c r="B265" s="57" t="s">
        <v>682</v>
      </c>
      <c r="C265" s="57">
        <v>96.6</v>
      </c>
      <c r="D265" s="57">
        <v>40127</v>
      </c>
    </row>
    <row r="266" spans="1:4" x14ac:dyDescent="0.15">
      <c r="A266" s="57" t="s">
        <v>158</v>
      </c>
      <c r="B266" s="57" t="s">
        <v>681</v>
      </c>
      <c r="C266" s="57">
        <v>98.5</v>
      </c>
      <c r="D266" s="57">
        <v>39523</v>
      </c>
    </row>
    <row r="267" spans="1:4" x14ac:dyDescent="0.15">
      <c r="A267" s="57" t="s">
        <v>151</v>
      </c>
      <c r="B267" s="57" t="s">
        <v>680</v>
      </c>
      <c r="C267" s="57">
        <v>19.2</v>
      </c>
      <c r="D267" s="57">
        <v>7592</v>
      </c>
    </row>
    <row r="268" spans="1:4" x14ac:dyDescent="0.15">
      <c r="A268" s="57" t="s">
        <v>151</v>
      </c>
      <c r="B268" s="57" t="s">
        <v>679</v>
      </c>
      <c r="C268" s="57">
        <v>48.7</v>
      </c>
      <c r="D268" s="57">
        <v>19234</v>
      </c>
    </row>
    <row r="269" spans="1:4" x14ac:dyDescent="0.15">
      <c r="A269" s="57" t="s">
        <v>151</v>
      </c>
      <c r="B269" s="57" t="s">
        <v>678</v>
      </c>
      <c r="C269" s="57">
        <v>1.27</v>
      </c>
      <c r="D269" s="57">
        <v>500</v>
      </c>
    </row>
    <row r="270" spans="1:4" x14ac:dyDescent="0.15">
      <c r="A270" s="57" t="s">
        <v>151</v>
      </c>
      <c r="B270" s="57" t="s">
        <v>677</v>
      </c>
      <c r="C270" s="57">
        <v>1.45</v>
      </c>
      <c r="D270" s="57">
        <v>574</v>
      </c>
    </row>
    <row r="271" spans="1:4" x14ac:dyDescent="0.15">
      <c r="A271" s="57" t="s">
        <v>151</v>
      </c>
      <c r="B271" s="57" t="s">
        <v>676</v>
      </c>
      <c r="C271" s="57">
        <v>79.099999999999994</v>
      </c>
      <c r="D271" s="57">
        <v>31258</v>
      </c>
    </row>
    <row r="272" spans="1:4" x14ac:dyDescent="0.15">
      <c r="A272" s="57" t="s">
        <v>151</v>
      </c>
      <c r="B272" s="57" t="s">
        <v>675</v>
      </c>
      <c r="C272" s="57">
        <v>26.5</v>
      </c>
      <c r="D272" s="57">
        <v>10460</v>
      </c>
    </row>
    <row r="273" spans="1:4" x14ac:dyDescent="0.15">
      <c r="B273" s="57" t="s">
        <v>674</v>
      </c>
      <c r="D273" s="57">
        <v>45927</v>
      </c>
    </row>
    <row r="274" spans="1:4" x14ac:dyDescent="0.15">
      <c r="A274" s="57" t="s">
        <v>160</v>
      </c>
      <c r="B274" s="57" t="s">
        <v>673</v>
      </c>
      <c r="C274" s="57">
        <v>97.3</v>
      </c>
      <c r="D274" s="57">
        <v>44676</v>
      </c>
    </row>
    <row r="275" spans="1:4" x14ac:dyDescent="0.15">
      <c r="A275" s="57" t="s">
        <v>158</v>
      </c>
      <c r="B275" s="57" t="s">
        <v>672</v>
      </c>
      <c r="C275" s="57">
        <v>98.9</v>
      </c>
      <c r="D275" s="57">
        <v>44195</v>
      </c>
    </row>
    <row r="276" spans="1:4" x14ac:dyDescent="0.15">
      <c r="A276" s="57" t="s">
        <v>151</v>
      </c>
      <c r="B276" s="57" t="s">
        <v>671</v>
      </c>
      <c r="C276" s="57">
        <v>19</v>
      </c>
      <c r="D276" s="57">
        <v>8408</v>
      </c>
    </row>
    <row r="277" spans="1:4" x14ac:dyDescent="0.15">
      <c r="A277" s="57" t="s">
        <v>151</v>
      </c>
      <c r="B277" s="57" t="s">
        <v>670</v>
      </c>
      <c r="C277" s="57">
        <v>56.5</v>
      </c>
      <c r="D277" s="57">
        <v>24970</v>
      </c>
    </row>
    <row r="278" spans="1:4" x14ac:dyDescent="0.15">
      <c r="A278" s="57" t="s">
        <v>151</v>
      </c>
      <c r="B278" s="57" t="s">
        <v>669</v>
      </c>
      <c r="C278" s="57">
        <v>3.18</v>
      </c>
      <c r="D278" s="57">
        <v>1406</v>
      </c>
    </row>
    <row r="279" spans="1:4" x14ac:dyDescent="0.15">
      <c r="A279" s="57" t="s">
        <v>151</v>
      </c>
      <c r="B279" s="57" t="s">
        <v>668</v>
      </c>
      <c r="C279" s="57">
        <v>0.85</v>
      </c>
      <c r="D279" s="57">
        <v>376</v>
      </c>
    </row>
    <row r="280" spans="1:4" x14ac:dyDescent="0.15">
      <c r="A280" s="57" t="s">
        <v>151</v>
      </c>
      <c r="B280" s="57" t="s">
        <v>667</v>
      </c>
      <c r="C280" s="57">
        <v>79.8</v>
      </c>
      <c r="D280" s="57">
        <v>35272</v>
      </c>
    </row>
    <row r="281" spans="1:4" x14ac:dyDescent="0.15">
      <c r="A281" s="57" t="s">
        <v>151</v>
      </c>
      <c r="B281" s="57" t="s">
        <v>666</v>
      </c>
      <c r="C281" s="57">
        <v>17.399999999999999</v>
      </c>
      <c r="D281" s="57">
        <v>7707</v>
      </c>
    </row>
    <row r="282" spans="1:4" x14ac:dyDescent="0.15">
      <c r="B282" s="57" t="s">
        <v>665</v>
      </c>
      <c r="D282" s="57">
        <v>46642</v>
      </c>
    </row>
    <row r="283" spans="1:4" x14ac:dyDescent="0.15">
      <c r="A283" s="57" t="s">
        <v>160</v>
      </c>
      <c r="B283" s="57" t="s">
        <v>664</v>
      </c>
      <c r="C283" s="57">
        <v>95.4</v>
      </c>
      <c r="D283" s="57">
        <v>44518</v>
      </c>
    </row>
    <row r="284" spans="1:4" x14ac:dyDescent="0.15">
      <c r="A284" s="57" t="s">
        <v>158</v>
      </c>
      <c r="B284" s="57" t="s">
        <v>663</v>
      </c>
      <c r="C284" s="57">
        <v>98.6</v>
      </c>
      <c r="D284" s="57">
        <v>43899</v>
      </c>
    </row>
    <row r="285" spans="1:4" x14ac:dyDescent="0.15">
      <c r="A285" s="57" t="s">
        <v>151</v>
      </c>
      <c r="B285" s="57" t="s">
        <v>662</v>
      </c>
      <c r="C285" s="57">
        <v>23</v>
      </c>
      <c r="D285" s="57">
        <v>10085</v>
      </c>
    </row>
    <row r="286" spans="1:4" x14ac:dyDescent="0.15">
      <c r="A286" s="57" t="s">
        <v>151</v>
      </c>
      <c r="B286" s="57" t="s">
        <v>661</v>
      </c>
      <c r="C286" s="57">
        <v>53.1</v>
      </c>
      <c r="D286" s="57">
        <v>23320</v>
      </c>
    </row>
    <row r="287" spans="1:4" x14ac:dyDescent="0.15">
      <c r="A287" s="57" t="s">
        <v>151</v>
      </c>
      <c r="B287" s="57" t="s">
        <v>660</v>
      </c>
      <c r="C287" s="57">
        <v>4.8</v>
      </c>
      <c r="D287" s="57">
        <v>2106</v>
      </c>
    </row>
    <row r="288" spans="1:4" x14ac:dyDescent="0.15">
      <c r="A288" s="57" t="s">
        <v>151</v>
      </c>
      <c r="B288" s="57" t="s">
        <v>659</v>
      </c>
      <c r="C288" s="57">
        <v>1.07</v>
      </c>
      <c r="D288" s="57">
        <v>470</v>
      </c>
    </row>
    <row r="289" spans="1:4" x14ac:dyDescent="0.15">
      <c r="A289" s="57" t="s">
        <v>151</v>
      </c>
      <c r="B289" s="57" t="s">
        <v>658</v>
      </c>
      <c r="C289" s="57">
        <v>75.5</v>
      </c>
      <c r="D289" s="57">
        <v>33124</v>
      </c>
    </row>
    <row r="290" spans="1:4" x14ac:dyDescent="0.15">
      <c r="A290" s="57" t="s">
        <v>151</v>
      </c>
      <c r="B290" s="57" t="s">
        <v>657</v>
      </c>
      <c r="C290" s="57">
        <v>15.4</v>
      </c>
      <c r="D290" s="57">
        <v>6751</v>
      </c>
    </row>
    <row r="291" spans="1:4" x14ac:dyDescent="0.15">
      <c r="B291" s="57" t="s">
        <v>656</v>
      </c>
      <c r="D291" s="57">
        <v>39580</v>
      </c>
    </row>
    <row r="292" spans="1:4" x14ac:dyDescent="0.15">
      <c r="A292" s="57" t="s">
        <v>160</v>
      </c>
      <c r="B292" s="57" t="s">
        <v>655</v>
      </c>
      <c r="C292" s="57">
        <v>97.5</v>
      </c>
      <c r="D292" s="57">
        <v>38604</v>
      </c>
    </row>
    <row r="293" spans="1:4" x14ac:dyDescent="0.15">
      <c r="A293" s="57" t="s">
        <v>158</v>
      </c>
      <c r="B293" s="57" t="s">
        <v>654</v>
      </c>
      <c r="C293" s="57">
        <v>99</v>
      </c>
      <c r="D293" s="57">
        <v>38211</v>
      </c>
    </row>
    <row r="294" spans="1:4" x14ac:dyDescent="0.15">
      <c r="A294" s="57" t="s">
        <v>151</v>
      </c>
      <c r="B294" s="57" t="s">
        <v>653</v>
      </c>
      <c r="C294" s="57">
        <v>13.7</v>
      </c>
      <c r="D294" s="57">
        <v>5242</v>
      </c>
    </row>
    <row r="295" spans="1:4" x14ac:dyDescent="0.15">
      <c r="A295" s="57" t="s">
        <v>151</v>
      </c>
      <c r="B295" s="57" t="s">
        <v>652</v>
      </c>
      <c r="C295" s="57">
        <v>53.8</v>
      </c>
      <c r="D295" s="57">
        <v>20545</v>
      </c>
    </row>
    <row r="296" spans="1:4" x14ac:dyDescent="0.15">
      <c r="A296" s="57" t="s">
        <v>151</v>
      </c>
      <c r="B296" s="57" t="s">
        <v>651</v>
      </c>
      <c r="C296" s="57">
        <v>1.76</v>
      </c>
      <c r="D296" s="57">
        <v>674</v>
      </c>
    </row>
    <row r="297" spans="1:4" x14ac:dyDescent="0.15">
      <c r="A297" s="57" t="s">
        <v>151</v>
      </c>
      <c r="B297" s="57" t="s">
        <v>650</v>
      </c>
      <c r="C297" s="57">
        <v>1.47</v>
      </c>
      <c r="D297" s="57">
        <v>560</v>
      </c>
    </row>
    <row r="298" spans="1:4" x14ac:dyDescent="0.15">
      <c r="A298" s="57" t="s">
        <v>151</v>
      </c>
      <c r="B298" s="57" t="s">
        <v>649</v>
      </c>
      <c r="C298" s="57">
        <v>84.3</v>
      </c>
      <c r="D298" s="57">
        <v>32218</v>
      </c>
    </row>
    <row r="299" spans="1:4" x14ac:dyDescent="0.15">
      <c r="A299" s="57" t="s">
        <v>151</v>
      </c>
      <c r="B299" s="57" t="s">
        <v>648</v>
      </c>
      <c r="C299" s="57">
        <v>26.1</v>
      </c>
      <c r="D299" s="57">
        <v>9962</v>
      </c>
    </row>
    <row r="300" spans="1:4" x14ac:dyDescent="0.15">
      <c r="B300" s="57" t="s">
        <v>647</v>
      </c>
      <c r="D300" s="57">
        <v>41481</v>
      </c>
    </row>
    <row r="301" spans="1:4" x14ac:dyDescent="0.15">
      <c r="A301" s="57" t="s">
        <v>160</v>
      </c>
      <c r="B301" s="57" t="s">
        <v>646</v>
      </c>
      <c r="C301" s="57">
        <v>97.4</v>
      </c>
      <c r="D301" s="57">
        <v>40398</v>
      </c>
    </row>
    <row r="302" spans="1:4" x14ac:dyDescent="0.15">
      <c r="A302" s="57" t="s">
        <v>158</v>
      </c>
      <c r="B302" s="57" t="s">
        <v>645</v>
      </c>
      <c r="C302" s="57">
        <v>99.1</v>
      </c>
      <c r="D302" s="57">
        <v>40044</v>
      </c>
    </row>
    <row r="303" spans="1:4" x14ac:dyDescent="0.15">
      <c r="A303" s="57" t="s">
        <v>151</v>
      </c>
      <c r="B303" s="57" t="s">
        <v>644</v>
      </c>
      <c r="C303" s="57">
        <v>14.7</v>
      </c>
      <c r="D303" s="57">
        <v>5871</v>
      </c>
    </row>
    <row r="304" spans="1:4" x14ac:dyDescent="0.15">
      <c r="A304" s="57" t="s">
        <v>151</v>
      </c>
      <c r="B304" s="57" t="s">
        <v>643</v>
      </c>
      <c r="C304" s="57">
        <v>54.3</v>
      </c>
      <c r="D304" s="57">
        <v>21756</v>
      </c>
    </row>
    <row r="305" spans="1:4" x14ac:dyDescent="0.15">
      <c r="A305" s="57" t="s">
        <v>151</v>
      </c>
      <c r="B305" s="57" t="s">
        <v>642</v>
      </c>
      <c r="C305" s="57">
        <v>1.82</v>
      </c>
      <c r="D305" s="57">
        <v>730</v>
      </c>
    </row>
    <row r="306" spans="1:4" x14ac:dyDescent="0.15">
      <c r="A306" s="57" t="s">
        <v>151</v>
      </c>
      <c r="B306" s="57" t="s">
        <v>641</v>
      </c>
      <c r="C306" s="57">
        <v>1.56</v>
      </c>
      <c r="D306" s="57">
        <v>623</v>
      </c>
    </row>
    <row r="307" spans="1:4" x14ac:dyDescent="0.15">
      <c r="A307" s="57" t="s">
        <v>151</v>
      </c>
      <c r="B307" s="57" t="s">
        <v>640</v>
      </c>
      <c r="C307" s="57">
        <v>83.4</v>
      </c>
      <c r="D307" s="57">
        <v>33384</v>
      </c>
    </row>
    <row r="308" spans="1:4" x14ac:dyDescent="0.15">
      <c r="A308" s="57" t="s">
        <v>151</v>
      </c>
      <c r="B308" s="57" t="s">
        <v>639</v>
      </c>
      <c r="C308" s="57">
        <v>24.7</v>
      </c>
      <c r="D308" s="57">
        <v>9888</v>
      </c>
    </row>
    <row r="309" spans="1:4" x14ac:dyDescent="0.15">
      <c r="B309" s="57" t="s">
        <v>638</v>
      </c>
      <c r="D309" s="57">
        <v>41132</v>
      </c>
    </row>
    <row r="310" spans="1:4" x14ac:dyDescent="0.15">
      <c r="A310" s="57" t="s">
        <v>160</v>
      </c>
      <c r="B310" s="57" t="s">
        <v>637</v>
      </c>
      <c r="C310" s="57">
        <v>95.7</v>
      </c>
      <c r="D310" s="57">
        <v>39379</v>
      </c>
    </row>
    <row r="311" spans="1:4" x14ac:dyDescent="0.15">
      <c r="A311" s="57" t="s">
        <v>158</v>
      </c>
      <c r="B311" s="57" t="s">
        <v>636</v>
      </c>
      <c r="C311" s="57">
        <v>96.9</v>
      </c>
      <c r="D311" s="57">
        <v>38150</v>
      </c>
    </row>
    <row r="312" spans="1:4" x14ac:dyDescent="0.15">
      <c r="A312" s="57" t="s">
        <v>151</v>
      </c>
      <c r="B312" s="57" t="s">
        <v>635</v>
      </c>
      <c r="C312" s="57">
        <v>12.4</v>
      </c>
      <c r="D312" s="57">
        <v>4730</v>
      </c>
    </row>
    <row r="313" spans="1:4" x14ac:dyDescent="0.15">
      <c r="A313" s="57" t="s">
        <v>151</v>
      </c>
      <c r="B313" s="57" t="s">
        <v>634</v>
      </c>
      <c r="C313" s="57">
        <v>38.9</v>
      </c>
      <c r="D313" s="57">
        <v>14857</v>
      </c>
    </row>
    <row r="314" spans="1:4" x14ac:dyDescent="0.15">
      <c r="A314" s="57" t="s">
        <v>151</v>
      </c>
      <c r="B314" s="57" t="s">
        <v>633</v>
      </c>
      <c r="C314" s="57">
        <v>6.12</v>
      </c>
      <c r="D314" s="57">
        <v>2333</v>
      </c>
    </row>
    <row r="315" spans="1:4" x14ac:dyDescent="0.15">
      <c r="A315" s="57" t="s">
        <v>151</v>
      </c>
      <c r="B315" s="57" t="s">
        <v>632</v>
      </c>
      <c r="C315" s="57">
        <v>10.1</v>
      </c>
      <c r="D315" s="57">
        <v>3862</v>
      </c>
    </row>
    <row r="316" spans="1:4" x14ac:dyDescent="0.15">
      <c r="A316" s="57" t="s">
        <v>151</v>
      </c>
      <c r="B316" s="57" t="s">
        <v>631</v>
      </c>
      <c r="C316" s="57">
        <v>75.3</v>
      </c>
      <c r="D316" s="57">
        <v>28744</v>
      </c>
    </row>
    <row r="317" spans="1:4" x14ac:dyDescent="0.15">
      <c r="A317" s="57" t="s">
        <v>151</v>
      </c>
      <c r="B317" s="57" t="s">
        <v>630</v>
      </c>
      <c r="C317" s="57">
        <v>28.5</v>
      </c>
      <c r="D317" s="57">
        <v>10864</v>
      </c>
    </row>
    <row r="318" spans="1:4" x14ac:dyDescent="0.15">
      <c r="B318" s="57" t="s">
        <v>629</v>
      </c>
      <c r="D318" s="57">
        <v>44042</v>
      </c>
    </row>
    <row r="319" spans="1:4" x14ac:dyDescent="0.15">
      <c r="A319" s="57" t="s">
        <v>160</v>
      </c>
      <c r="B319" s="57" t="s">
        <v>628</v>
      </c>
      <c r="C319" s="57">
        <v>89.2</v>
      </c>
      <c r="D319" s="57">
        <v>39267</v>
      </c>
    </row>
    <row r="320" spans="1:4" x14ac:dyDescent="0.15">
      <c r="A320" s="57" t="s">
        <v>158</v>
      </c>
      <c r="B320" s="57" t="s">
        <v>627</v>
      </c>
      <c r="C320" s="57">
        <v>96</v>
      </c>
      <c r="D320" s="57">
        <v>37678</v>
      </c>
    </row>
    <row r="321" spans="1:4" x14ac:dyDescent="0.15">
      <c r="A321" s="57" t="s">
        <v>151</v>
      </c>
      <c r="B321" s="57" t="s">
        <v>626</v>
      </c>
      <c r="C321" s="57">
        <v>20.5</v>
      </c>
      <c r="D321" s="57">
        <v>7738</v>
      </c>
    </row>
    <row r="322" spans="1:4" x14ac:dyDescent="0.15">
      <c r="A322" s="57" t="s">
        <v>151</v>
      </c>
      <c r="B322" s="57" t="s">
        <v>625</v>
      </c>
      <c r="C322" s="57">
        <v>21.3</v>
      </c>
      <c r="D322" s="57">
        <v>8021</v>
      </c>
    </row>
    <row r="323" spans="1:4" x14ac:dyDescent="0.15">
      <c r="A323" s="57" t="s">
        <v>151</v>
      </c>
      <c r="B323" s="57" t="s">
        <v>624</v>
      </c>
      <c r="C323" s="57">
        <v>16.3</v>
      </c>
      <c r="D323" s="57">
        <v>6134</v>
      </c>
    </row>
    <row r="324" spans="1:4" x14ac:dyDescent="0.15">
      <c r="A324" s="57" t="s">
        <v>151</v>
      </c>
      <c r="B324" s="57" t="s">
        <v>623</v>
      </c>
      <c r="C324" s="57">
        <v>13.9</v>
      </c>
      <c r="D324" s="57">
        <v>5223</v>
      </c>
    </row>
    <row r="325" spans="1:4" x14ac:dyDescent="0.15">
      <c r="A325" s="57" t="s">
        <v>151</v>
      </c>
      <c r="B325" s="57" t="s">
        <v>622</v>
      </c>
      <c r="C325" s="57">
        <v>60.8</v>
      </c>
      <c r="D325" s="57">
        <v>22911</v>
      </c>
    </row>
    <row r="326" spans="1:4" x14ac:dyDescent="0.15">
      <c r="A326" s="57" t="s">
        <v>151</v>
      </c>
      <c r="B326" s="57" t="s">
        <v>621</v>
      </c>
      <c r="C326" s="57">
        <v>22.1</v>
      </c>
      <c r="D326" s="57">
        <v>8324</v>
      </c>
    </row>
    <row r="327" spans="1:4" x14ac:dyDescent="0.15">
      <c r="B327" s="57" t="s">
        <v>620</v>
      </c>
      <c r="D327" s="57">
        <v>40165</v>
      </c>
    </row>
    <row r="328" spans="1:4" x14ac:dyDescent="0.15">
      <c r="A328" s="57" t="s">
        <v>160</v>
      </c>
      <c r="B328" s="57" t="s">
        <v>619</v>
      </c>
      <c r="C328" s="57">
        <v>96.5</v>
      </c>
      <c r="D328" s="57">
        <v>38765</v>
      </c>
    </row>
    <row r="329" spans="1:4" x14ac:dyDescent="0.15">
      <c r="A329" s="57" t="s">
        <v>158</v>
      </c>
      <c r="B329" s="57" t="s">
        <v>618</v>
      </c>
      <c r="C329" s="57">
        <v>97.2</v>
      </c>
      <c r="D329" s="57">
        <v>37672</v>
      </c>
    </row>
    <row r="330" spans="1:4" x14ac:dyDescent="0.15">
      <c r="A330" s="57" t="s">
        <v>151</v>
      </c>
      <c r="B330" s="57" t="s">
        <v>617</v>
      </c>
      <c r="C330" s="57">
        <v>10.5</v>
      </c>
      <c r="D330" s="57">
        <v>3950</v>
      </c>
    </row>
    <row r="331" spans="1:4" x14ac:dyDescent="0.15">
      <c r="A331" s="57" t="s">
        <v>151</v>
      </c>
      <c r="B331" s="57" t="s">
        <v>616</v>
      </c>
      <c r="C331" s="57">
        <v>38.299999999999997</v>
      </c>
      <c r="D331" s="57">
        <v>14422</v>
      </c>
    </row>
    <row r="332" spans="1:4" x14ac:dyDescent="0.15">
      <c r="A332" s="57" t="s">
        <v>151</v>
      </c>
      <c r="B332" s="57" t="s">
        <v>615</v>
      </c>
      <c r="C332" s="57">
        <v>6.26</v>
      </c>
      <c r="D332" s="57">
        <v>2359</v>
      </c>
    </row>
    <row r="333" spans="1:4" x14ac:dyDescent="0.15">
      <c r="A333" s="57" t="s">
        <v>151</v>
      </c>
      <c r="B333" s="57" t="s">
        <v>614</v>
      </c>
      <c r="C333" s="57">
        <v>11.1</v>
      </c>
      <c r="D333" s="57">
        <v>4194</v>
      </c>
    </row>
    <row r="334" spans="1:4" x14ac:dyDescent="0.15">
      <c r="A334" s="57" t="s">
        <v>151</v>
      </c>
      <c r="B334" s="57" t="s">
        <v>613</v>
      </c>
      <c r="C334" s="57">
        <v>76.599999999999994</v>
      </c>
      <c r="D334" s="57">
        <v>28854</v>
      </c>
    </row>
    <row r="335" spans="1:4" x14ac:dyDescent="0.15">
      <c r="A335" s="57" t="s">
        <v>151</v>
      </c>
      <c r="B335" s="57" t="s">
        <v>612</v>
      </c>
      <c r="C335" s="57">
        <v>30.4</v>
      </c>
      <c r="D335" s="57">
        <v>11446</v>
      </c>
    </row>
    <row r="336" spans="1:4" x14ac:dyDescent="0.15">
      <c r="B336" s="57" t="s">
        <v>611</v>
      </c>
      <c r="D336" s="57">
        <v>43668</v>
      </c>
    </row>
    <row r="337" spans="1:4" x14ac:dyDescent="0.15">
      <c r="A337" s="57" t="s">
        <v>160</v>
      </c>
      <c r="B337" s="57" t="s">
        <v>610</v>
      </c>
      <c r="C337" s="57">
        <v>88.3</v>
      </c>
      <c r="D337" s="57">
        <v>38556</v>
      </c>
    </row>
    <row r="338" spans="1:4" x14ac:dyDescent="0.15">
      <c r="A338" s="57" t="s">
        <v>158</v>
      </c>
      <c r="B338" s="57" t="s">
        <v>609</v>
      </c>
      <c r="C338" s="57">
        <v>95.8</v>
      </c>
      <c r="D338" s="57">
        <v>36919</v>
      </c>
    </row>
    <row r="339" spans="1:4" x14ac:dyDescent="0.15">
      <c r="A339" s="57" t="s">
        <v>151</v>
      </c>
      <c r="B339" s="57" t="s">
        <v>608</v>
      </c>
      <c r="C339" s="57">
        <v>17.8</v>
      </c>
      <c r="D339" s="57">
        <v>6557</v>
      </c>
    </row>
    <row r="340" spans="1:4" x14ac:dyDescent="0.15">
      <c r="A340" s="57" t="s">
        <v>151</v>
      </c>
      <c r="B340" s="57" t="s">
        <v>607</v>
      </c>
      <c r="C340" s="57">
        <v>18.8</v>
      </c>
      <c r="D340" s="57">
        <v>6955</v>
      </c>
    </row>
    <row r="341" spans="1:4" x14ac:dyDescent="0.15">
      <c r="A341" s="57" t="s">
        <v>151</v>
      </c>
      <c r="B341" s="57" t="s">
        <v>606</v>
      </c>
      <c r="C341" s="57">
        <v>17.600000000000001</v>
      </c>
      <c r="D341" s="57">
        <v>6510</v>
      </c>
    </row>
    <row r="342" spans="1:4" x14ac:dyDescent="0.15">
      <c r="A342" s="57" t="s">
        <v>151</v>
      </c>
      <c r="B342" s="57" t="s">
        <v>605</v>
      </c>
      <c r="C342" s="57">
        <v>16.600000000000001</v>
      </c>
      <c r="D342" s="57">
        <v>6116</v>
      </c>
    </row>
    <row r="343" spans="1:4" x14ac:dyDescent="0.15">
      <c r="A343" s="57" t="s">
        <v>151</v>
      </c>
      <c r="B343" s="57" t="s">
        <v>604</v>
      </c>
      <c r="C343" s="57">
        <v>60.9</v>
      </c>
      <c r="D343" s="57">
        <v>22471</v>
      </c>
    </row>
    <row r="344" spans="1:4" x14ac:dyDescent="0.15">
      <c r="A344" s="57" t="s">
        <v>151</v>
      </c>
      <c r="B344" s="57" t="s">
        <v>603</v>
      </c>
      <c r="C344" s="57">
        <v>23.4</v>
      </c>
      <c r="D344" s="57">
        <v>8623</v>
      </c>
    </row>
    <row r="345" spans="1:4" x14ac:dyDescent="0.15">
      <c r="B345" s="57" t="s">
        <v>602</v>
      </c>
      <c r="D345" s="57">
        <v>38174</v>
      </c>
    </row>
    <row r="346" spans="1:4" x14ac:dyDescent="0.15">
      <c r="A346" s="57" t="s">
        <v>160</v>
      </c>
      <c r="B346" s="57" t="s">
        <v>601</v>
      </c>
      <c r="C346" s="57">
        <v>97.5</v>
      </c>
      <c r="D346" s="57">
        <v>37214</v>
      </c>
    </row>
    <row r="347" spans="1:4" x14ac:dyDescent="0.15">
      <c r="A347" s="57" t="s">
        <v>158</v>
      </c>
      <c r="B347" s="57" t="s">
        <v>600</v>
      </c>
      <c r="C347" s="57">
        <v>97.4</v>
      </c>
      <c r="D347" s="57">
        <v>36230</v>
      </c>
    </row>
    <row r="348" spans="1:4" x14ac:dyDescent="0.15">
      <c r="A348" s="57" t="s">
        <v>151</v>
      </c>
      <c r="B348" s="57" t="s">
        <v>599</v>
      </c>
      <c r="C348" s="57">
        <v>10.8</v>
      </c>
      <c r="D348" s="57">
        <v>3921</v>
      </c>
    </row>
    <row r="349" spans="1:4" x14ac:dyDescent="0.15">
      <c r="A349" s="57" t="s">
        <v>151</v>
      </c>
      <c r="B349" s="57" t="s">
        <v>598</v>
      </c>
      <c r="C349" s="57">
        <v>37.799999999999997</v>
      </c>
      <c r="D349" s="57">
        <v>13705</v>
      </c>
    </row>
    <row r="350" spans="1:4" x14ac:dyDescent="0.15">
      <c r="A350" s="57" t="s">
        <v>151</v>
      </c>
      <c r="B350" s="57" t="s">
        <v>597</v>
      </c>
      <c r="C350" s="57">
        <v>5.43</v>
      </c>
      <c r="D350" s="57">
        <v>1966</v>
      </c>
    </row>
    <row r="351" spans="1:4" x14ac:dyDescent="0.15">
      <c r="A351" s="57" t="s">
        <v>151</v>
      </c>
      <c r="B351" s="57" t="s">
        <v>596</v>
      </c>
      <c r="C351" s="57">
        <v>10.4</v>
      </c>
      <c r="D351" s="57">
        <v>3782</v>
      </c>
    </row>
    <row r="352" spans="1:4" x14ac:dyDescent="0.15">
      <c r="A352" s="57" t="s">
        <v>151</v>
      </c>
      <c r="B352" s="57" t="s">
        <v>595</v>
      </c>
      <c r="C352" s="57">
        <v>77.2</v>
      </c>
      <c r="D352" s="57">
        <v>27960</v>
      </c>
    </row>
    <row r="353" spans="1:4" x14ac:dyDescent="0.15">
      <c r="A353" s="57" t="s">
        <v>151</v>
      </c>
      <c r="B353" s="57" t="s">
        <v>594</v>
      </c>
      <c r="C353" s="57">
        <v>32</v>
      </c>
      <c r="D353" s="57">
        <v>11579</v>
      </c>
    </row>
    <row r="354" spans="1:4" x14ac:dyDescent="0.15">
      <c r="B354" s="57" t="s">
        <v>593</v>
      </c>
      <c r="D354" s="57">
        <v>39516</v>
      </c>
    </row>
    <row r="355" spans="1:4" x14ac:dyDescent="0.15">
      <c r="A355" s="57" t="s">
        <v>160</v>
      </c>
      <c r="B355" s="57" t="s">
        <v>592</v>
      </c>
      <c r="C355" s="57">
        <v>93.2</v>
      </c>
      <c r="D355" s="57">
        <v>36848</v>
      </c>
    </row>
    <row r="356" spans="1:4" x14ac:dyDescent="0.15">
      <c r="A356" s="57" t="s">
        <v>158</v>
      </c>
      <c r="B356" s="57" t="s">
        <v>591</v>
      </c>
      <c r="C356" s="57">
        <v>96.9</v>
      </c>
      <c r="D356" s="57">
        <v>35690</v>
      </c>
    </row>
    <row r="357" spans="1:4" x14ac:dyDescent="0.15">
      <c r="A357" s="57" t="s">
        <v>151</v>
      </c>
      <c r="B357" s="57" t="s">
        <v>590</v>
      </c>
      <c r="C357" s="57">
        <v>17.3</v>
      </c>
      <c r="D357" s="57">
        <v>6189</v>
      </c>
    </row>
    <row r="358" spans="1:4" x14ac:dyDescent="0.15">
      <c r="A358" s="57" t="s">
        <v>151</v>
      </c>
      <c r="B358" s="57" t="s">
        <v>589</v>
      </c>
      <c r="C358" s="57">
        <v>21.7</v>
      </c>
      <c r="D358" s="57">
        <v>7742</v>
      </c>
    </row>
    <row r="359" spans="1:4" x14ac:dyDescent="0.15">
      <c r="A359" s="57" t="s">
        <v>151</v>
      </c>
      <c r="B359" s="57" t="s">
        <v>588</v>
      </c>
      <c r="C359" s="57">
        <v>20.100000000000001</v>
      </c>
      <c r="D359" s="57">
        <v>7170</v>
      </c>
    </row>
    <row r="360" spans="1:4" x14ac:dyDescent="0.15">
      <c r="A360" s="57" t="s">
        <v>151</v>
      </c>
      <c r="B360" s="57" t="s">
        <v>587</v>
      </c>
      <c r="C360" s="57">
        <v>14.2</v>
      </c>
      <c r="D360" s="57">
        <v>5084</v>
      </c>
    </row>
    <row r="361" spans="1:4" x14ac:dyDescent="0.15">
      <c r="A361" s="57" t="s">
        <v>151</v>
      </c>
      <c r="B361" s="57" t="s">
        <v>586</v>
      </c>
      <c r="C361" s="57">
        <v>64</v>
      </c>
      <c r="D361" s="57">
        <v>22840</v>
      </c>
    </row>
    <row r="362" spans="1:4" x14ac:dyDescent="0.15">
      <c r="A362" s="57" t="s">
        <v>151</v>
      </c>
      <c r="B362" s="57" t="s">
        <v>585</v>
      </c>
      <c r="C362" s="57">
        <v>21.3</v>
      </c>
      <c r="D362" s="57">
        <v>7596</v>
      </c>
    </row>
    <row r="363" spans="1:4" x14ac:dyDescent="0.15">
      <c r="B363" s="57" t="s">
        <v>584</v>
      </c>
      <c r="D363" s="57">
        <v>41241</v>
      </c>
    </row>
    <row r="364" spans="1:4" x14ac:dyDescent="0.15">
      <c r="A364" s="57" t="s">
        <v>160</v>
      </c>
      <c r="B364" s="57" t="s">
        <v>583</v>
      </c>
      <c r="C364" s="57">
        <v>96.5</v>
      </c>
      <c r="D364" s="57">
        <v>39790</v>
      </c>
    </row>
    <row r="365" spans="1:4" x14ac:dyDescent="0.15">
      <c r="A365" s="57" t="s">
        <v>158</v>
      </c>
      <c r="B365" s="57" t="s">
        <v>582</v>
      </c>
      <c r="C365" s="57">
        <v>99</v>
      </c>
      <c r="D365" s="57">
        <v>39373</v>
      </c>
    </row>
    <row r="366" spans="1:4" x14ac:dyDescent="0.15">
      <c r="A366" s="57" t="s">
        <v>151</v>
      </c>
      <c r="B366" s="57" t="s">
        <v>581</v>
      </c>
      <c r="C366" s="57">
        <v>14.8</v>
      </c>
      <c r="D366" s="57">
        <v>5810</v>
      </c>
    </row>
    <row r="367" spans="1:4" x14ac:dyDescent="0.15">
      <c r="A367" s="57" t="s">
        <v>151</v>
      </c>
      <c r="B367" s="57" t="s">
        <v>580</v>
      </c>
      <c r="C367" s="57">
        <v>54.9</v>
      </c>
      <c r="D367" s="57">
        <v>21610</v>
      </c>
    </row>
    <row r="368" spans="1:4" x14ac:dyDescent="0.15">
      <c r="A368" s="57" t="s">
        <v>151</v>
      </c>
      <c r="B368" s="57" t="s">
        <v>579</v>
      </c>
      <c r="C368" s="57">
        <v>1.69</v>
      </c>
      <c r="D368" s="57">
        <v>667</v>
      </c>
    </row>
    <row r="369" spans="1:4" x14ac:dyDescent="0.15">
      <c r="A369" s="57" t="s">
        <v>151</v>
      </c>
      <c r="B369" s="57" t="s">
        <v>578</v>
      </c>
      <c r="C369" s="57">
        <v>1.5</v>
      </c>
      <c r="D369" s="57">
        <v>592</v>
      </c>
    </row>
    <row r="370" spans="1:4" x14ac:dyDescent="0.15">
      <c r="A370" s="57" t="s">
        <v>151</v>
      </c>
      <c r="B370" s="57" t="s">
        <v>577</v>
      </c>
      <c r="C370" s="57">
        <v>83.3</v>
      </c>
      <c r="D370" s="57">
        <v>32808</v>
      </c>
    </row>
    <row r="371" spans="1:4" x14ac:dyDescent="0.15">
      <c r="A371" s="57" t="s">
        <v>151</v>
      </c>
      <c r="B371" s="57" t="s">
        <v>576</v>
      </c>
      <c r="C371" s="57">
        <v>24</v>
      </c>
      <c r="D371" s="57">
        <v>9467</v>
      </c>
    </row>
    <row r="372" spans="1:4" x14ac:dyDescent="0.15">
      <c r="B372" s="57" t="s">
        <v>575</v>
      </c>
      <c r="D372" s="57">
        <v>47949</v>
      </c>
    </row>
    <row r="373" spans="1:4" x14ac:dyDescent="0.15">
      <c r="A373" s="57" t="s">
        <v>160</v>
      </c>
      <c r="B373" s="57" t="s">
        <v>574</v>
      </c>
      <c r="C373" s="57">
        <v>95.7</v>
      </c>
      <c r="D373" s="57">
        <v>45884</v>
      </c>
    </row>
    <row r="374" spans="1:4" x14ac:dyDescent="0.15">
      <c r="A374" s="57" t="s">
        <v>158</v>
      </c>
      <c r="B374" s="57" t="s">
        <v>573</v>
      </c>
      <c r="C374" s="57">
        <v>98.9</v>
      </c>
      <c r="D374" s="57">
        <v>45364</v>
      </c>
    </row>
    <row r="375" spans="1:4" x14ac:dyDescent="0.15">
      <c r="A375" s="57" t="s">
        <v>151</v>
      </c>
      <c r="B375" s="57" t="s">
        <v>572</v>
      </c>
      <c r="C375" s="57">
        <v>19</v>
      </c>
      <c r="D375" s="57">
        <v>8637</v>
      </c>
    </row>
    <row r="376" spans="1:4" x14ac:dyDescent="0.15">
      <c r="A376" s="57" t="s">
        <v>151</v>
      </c>
      <c r="B376" s="57" t="s">
        <v>571</v>
      </c>
      <c r="C376" s="57">
        <v>59.6</v>
      </c>
      <c r="D376" s="57">
        <v>27039</v>
      </c>
    </row>
    <row r="377" spans="1:4" x14ac:dyDescent="0.15">
      <c r="A377" s="57" t="s">
        <v>151</v>
      </c>
      <c r="B377" s="57" t="s">
        <v>570</v>
      </c>
      <c r="C377" s="57">
        <v>1.5</v>
      </c>
      <c r="D377" s="57">
        <v>682</v>
      </c>
    </row>
    <row r="378" spans="1:4" x14ac:dyDescent="0.15">
      <c r="A378" s="57" t="s">
        <v>151</v>
      </c>
      <c r="B378" s="57" t="s">
        <v>569</v>
      </c>
      <c r="C378" s="57">
        <v>0.77</v>
      </c>
      <c r="D378" s="57">
        <v>350</v>
      </c>
    </row>
    <row r="379" spans="1:4" x14ac:dyDescent="0.15">
      <c r="A379" s="57" t="s">
        <v>151</v>
      </c>
      <c r="B379" s="57" t="s">
        <v>568</v>
      </c>
      <c r="C379" s="57">
        <v>79.8</v>
      </c>
      <c r="D379" s="57">
        <v>36220</v>
      </c>
    </row>
    <row r="380" spans="1:4" x14ac:dyDescent="0.15">
      <c r="A380" s="57" t="s">
        <v>151</v>
      </c>
      <c r="B380" s="57" t="s">
        <v>567</v>
      </c>
      <c r="C380" s="57">
        <v>16</v>
      </c>
      <c r="D380" s="57">
        <v>7254</v>
      </c>
    </row>
    <row r="381" spans="1:4" x14ac:dyDescent="0.15">
      <c r="B381" s="57" t="s">
        <v>566</v>
      </c>
      <c r="D381" s="57">
        <v>43197</v>
      </c>
    </row>
    <row r="382" spans="1:4" x14ac:dyDescent="0.15">
      <c r="A382" s="57" t="s">
        <v>160</v>
      </c>
      <c r="B382" s="57" t="s">
        <v>565</v>
      </c>
      <c r="C382" s="57">
        <v>95.7</v>
      </c>
      <c r="D382" s="57">
        <v>41326</v>
      </c>
    </row>
    <row r="383" spans="1:4" x14ac:dyDescent="0.15">
      <c r="A383" s="57" t="s">
        <v>158</v>
      </c>
      <c r="B383" s="57" t="s">
        <v>564</v>
      </c>
      <c r="C383" s="57">
        <v>98.6</v>
      </c>
      <c r="D383" s="57">
        <v>40757</v>
      </c>
    </row>
    <row r="384" spans="1:4" x14ac:dyDescent="0.15">
      <c r="A384" s="57" t="s">
        <v>151</v>
      </c>
      <c r="B384" s="57" t="s">
        <v>563</v>
      </c>
      <c r="C384" s="57">
        <v>16.899999999999999</v>
      </c>
      <c r="D384" s="57">
        <v>6894</v>
      </c>
    </row>
    <row r="385" spans="1:4" x14ac:dyDescent="0.15">
      <c r="A385" s="57" t="s">
        <v>151</v>
      </c>
      <c r="B385" s="57" t="s">
        <v>562</v>
      </c>
      <c r="C385" s="57">
        <v>54.3</v>
      </c>
      <c r="D385" s="57">
        <v>22129</v>
      </c>
    </row>
    <row r="386" spans="1:4" x14ac:dyDescent="0.15">
      <c r="A386" s="57" t="s">
        <v>151</v>
      </c>
      <c r="B386" s="57" t="s">
        <v>561</v>
      </c>
      <c r="C386" s="57">
        <v>1.93</v>
      </c>
      <c r="D386" s="57">
        <v>787</v>
      </c>
    </row>
    <row r="387" spans="1:4" x14ac:dyDescent="0.15">
      <c r="A387" s="57" t="s">
        <v>151</v>
      </c>
      <c r="B387" s="57" t="s">
        <v>560</v>
      </c>
      <c r="C387" s="57">
        <v>1.94</v>
      </c>
      <c r="D387" s="57">
        <v>791</v>
      </c>
    </row>
    <row r="388" spans="1:4" x14ac:dyDescent="0.15">
      <c r="A388" s="57" t="s">
        <v>151</v>
      </c>
      <c r="B388" s="57" t="s">
        <v>559</v>
      </c>
      <c r="C388" s="57">
        <v>80.7</v>
      </c>
      <c r="D388" s="57">
        <v>32877</v>
      </c>
    </row>
    <row r="389" spans="1:4" x14ac:dyDescent="0.15">
      <c r="A389" s="57" t="s">
        <v>151</v>
      </c>
      <c r="B389" s="57" t="s">
        <v>558</v>
      </c>
      <c r="C389" s="57">
        <v>21.8</v>
      </c>
      <c r="D389" s="57">
        <v>8902</v>
      </c>
    </row>
    <row r="390" spans="1:4" x14ac:dyDescent="0.15">
      <c r="B390" s="57" t="s">
        <v>557</v>
      </c>
      <c r="D390" s="57">
        <v>48004</v>
      </c>
    </row>
    <row r="391" spans="1:4" x14ac:dyDescent="0.15">
      <c r="A391" s="57" t="s">
        <v>160</v>
      </c>
      <c r="B391" s="57" t="s">
        <v>556</v>
      </c>
      <c r="C391" s="57">
        <v>95.4</v>
      </c>
      <c r="D391" s="57">
        <v>45803</v>
      </c>
    </row>
    <row r="392" spans="1:4" x14ac:dyDescent="0.15">
      <c r="A392" s="57" t="s">
        <v>158</v>
      </c>
      <c r="B392" s="57" t="s">
        <v>555</v>
      </c>
      <c r="C392" s="57">
        <v>98.6</v>
      </c>
      <c r="D392" s="57">
        <v>45142</v>
      </c>
    </row>
    <row r="393" spans="1:4" x14ac:dyDescent="0.15">
      <c r="A393" s="57" t="s">
        <v>151</v>
      </c>
      <c r="B393" s="57" t="s">
        <v>554</v>
      </c>
      <c r="C393" s="57">
        <v>19.2</v>
      </c>
      <c r="D393" s="57">
        <v>8667</v>
      </c>
    </row>
    <row r="394" spans="1:4" x14ac:dyDescent="0.15">
      <c r="A394" s="57" t="s">
        <v>151</v>
      </c>
      <c r="B394" s="57" t="s">
        <v>553</v>
      </c>
      <c r="C394" s="57">
        <v>58.8</v>
      </c>
      <c r="D394" s="57">
        <v>26523</v>
      </c>
    </row>
    <row r="395" spans="1:4" x14ac:dyDescent="0.15">
      <c r="A395" s="57" t="s">
        <v>151</v>
      </c>
      <c r="B395" s="57" t="s">
        <v>552</v>
      </c>
      <c r="C395" s="57">
        <v>2.1800000000000002</v>
      </c>
      <c r="D395" s="57">
        <v>982</v>
      </c>
    </row>
    <row r="396" spans="1:4" x14ac:dyDescent="0.15">
      <c r="A396" s="57" t="s">
        <v>151</v>
      </c>
      <c r="B396" s="57" t="s">
        <v>551</v>
      </c>
      <c r="C396" s="57">
        <v>1.1299999999999999</v>
      </c>
      <c r="D396" s="57">
        <v>508</v>
      </c>
    </row>
    <row r="397" spans="1:4" x14ac:dyDescent="0.15">
      <c r="A397" s="57" t="s">
        <v>151</v>
      </c>
      <c r="B397" s="57" t="s">
        <v>550</v>
      </c>
      <c r="C397" s="57">
        <v>79.3</v>
      </c>
      <c r="D397" s="57">
        <v>35789</v>
      </c>
    </row>
    <row r="398" spans="1:4" x14ac:dyDescent="0.15">
      <c r="A398" s="57" t="s">
        <v>151</v>
      </c>
      <c r="B398" s="57" t="s">
        <v>549</v>
      </c>
      <c r="C398" s="57">
        <v>16.100000000000001</v>
      </c>
      <c r="D398" s="57">
        <v>7271</v>
      </c>
    </row>
    <row r="399" spans="1:4" x14ac:dyDescent="0.15">
      <c r="B399" s="57" t="s">
        <v>548</v>
      </c>
      <c r="D399" s="57">
        <v>41269</v>
      </c>
    </row>
    <row r="400" spans="1:4" x14ac:dyDescent="0.15">
      <c r="A400" s="57" t="s">
        <v>160</v>
      </c>
      <c r="B400" s="57" t="s">
        <v>547</v>
      </c>
      <c r="C400" s="57">
        <v>97</v>
      </c>
      <c r="D400" s="57">
        <v>40013</v>
      </c>
    </row>
    <row r="401" spans="1:4" x14ac:dyDescent="0.15">
      <c r="A401" s="57" t="s">
        <v>158</v>
      </c>
      <c r="B401" s="57" t="s">
        <v>546</v>
      </c>
      <c r="C401" s="57">
        <v>99.1</v>
      </c>
      <c r="D401" s="57">
        <v>39645</v>
      </c>
    </row>
    <row r="402" spans="1:4" x14ac:dyDescent="0.15">
      <c r="A402" s="57" t="s">
        <v>151</v>
      </c>
      <c r="B402" s="57" t="s">
        <v>545</v>
      </c>
      <c r="C402" s="57">
        <v>10.199999999999999</v>
      </c>
      <c r="D402" s="57">
        <v>4053</v>
      </c>
    </row>
    <row r="403" spans="1:4" x14ac:dyDescent="0.15">
      <c r="A403" s="57" t="s">
        <v>151</v>
      </c>
      <c r="B403" s="57" t="s">
        <v>544</v>
      </c>
      <c r="C403" s="57">
        <v>56.9</v>
      </c>
      <c r="D403" s="57">
        <v>22564</v>
      </c>
    </row>
    <row r="404" spans="1:4" x14ac:dyDescent="0.15">
      <c r="A404" s="57" t="s">
        <v>151</v>
      </c>
      <c r="B404" s="57" t="s">
        <v>543</v>
      </c>
      <c r="C404" s="57">
        <v>1.91</v>
      </c>
      <c r="D404" s="57">
        <v>756</v>
      </c>
    </row>
    <row r="405" spans="1:4" x14ac:dyDescent="0.15">
      <c r="A405" s="57" t="s">
        <v>151</v>
      </c>
      <c r="B405" s="57" t="s">
        <v>542</v>
      </c>
      <c r="C405" s="57">
        <v>1.46</v>
      </c>
      <c r="D405" s="57">
        <v>577</v>
      </c>
    </row>
    <row r="406" spans="1:4" x14ac:dyDescent="0.15">
      <c r="A406" s="57" t="s">
        <v>151</v>
      </c>
      <c r="B406" s="57" t="s">
        <v>541</v>
      </c>
      <c r="C406" s="57">
        <v>87.9</v>
      </c>
      <c r="D406" s="57">
        <v>34838</v>
      </c>
    </row>
    <row r="407" spans="1:4" x14ac:dyDescent="0.15">
      <c r="A407" s="57" t="s">
        <v>151</v>
      </c>
      <c r="B407" s="57" t="s">
        <v>540</v>
      </c>
      <c r="C407" s="57">
        <v>27</v>
      </c>
      <c r="D407" s="57">
        <v>10709</v>
      </c>
    </row>
    <row r="408" spans="1:4" x14ac:dyDescent="0.15">
      <c r="B408" s="57" t="s">
        <v>539</v>
      </c>
      <c r="D408" s="57">
        <v>42171</v>
      </c>
    </row>
    <row r="409" spans="1:4" x14ac:dyDescent="0.15">
      <c r="A409" s="57" t="s">
        <v>160</v>
      </c>
      <c r="B409" s="57" t="s">
        <v>538</v>
      </c>
      <c r="C409" s="57">
        <v>96.8</v>
      </c>
      <c r="D409" s="57">
        <v>40819</v>
      </c>
    </row>
    <row r="410" spans="1:4" x14ac:dyDescent="0.15">
      <c r="A410" s="57" t="s">
        <v>158</v>
      </c>
      <c r="B410" s="57" t="s">
        <v>537</v>
      </c>
      <c r="C410" s="57">
        <v>99.2</v>
      </c>
      <c r="D410" s="57">
        <v>40481</v>
      </c>
    </row>
    <row r="411" spans="1:4" x14ac:dyDescent="0.15">
      <c r="A411" s="57" t="s">
        <v>151</v>
      </c>
      <c r="B411" s="57" t="s">
        <v>536</v>
      </c>
      <c r="C411" s="57">
        <v>10.5</v>
      </c>
      <c r="D411" s="57">
        <v>4232</v>
      </c>
    </row>
    <row r="412" spans="1:4" x14ac:dyDescent="0.15">
      <c r="A412" s="57" t="s">
        <v>151</v>
      </c>
      <c r="B412" s="57" t="s">
        <v>535</v>
      </c>
      <c r="C412" s="57">
        <v>57.2</v>
      </c>
      <c r="D412" s="57">
        <v>23148</v>
      </c>
    </row>
    <row r="413" spans="1:4" x14ac:dyDescent="0.15">
      <c r="A413" s="57" t="s">
        <v>151</v>
      </c>
      <c r="B413" s="57" t="s">
        <v>534</v>
      </c>
      <c r="C413" s="57">
        <v>1.83</v>
      </c>
      <c r="D413" s="57">
        <v>741</v>
      </c>
    </row>
    <row r="414" spans="1:4" x14ac:dyDescent="0.15">
      <c r="A414" s="57" t="s">
        <v>151</v>
      </c>
      <c r="B414" s="57" t="s">
        <v>533</v>
      </c>
      <c r="C414" s="57">
        <v>1.42</v>
      </c>
      <c r="D414" s="57">
        <v>576</v>
      </c>
    </row>
    <row r="415" spans="1:4" x14ac:dyDescent="0.15">
      <c r="A415" s="57" t="s">
        <v>151</v>
      </c>
      <c r="B415" s="57" t="s">
        <v>532</v>
      </c>
      <c r="C415" s="57">
        <v>87.7</v>
      </c>
      <c r="D415" s="57">
        <v>35501</v>
      </c>
    </row>
    <row r="416" spans="1:4" x14ac:dyDescent="0.15">
      <c r="A416" s="57" t="s">
        <v>151</v>
      </c>
      <c r="B416" s="57" t="s">
        <v>531</v>
      </c>
      <c r="C416" s="57">
        <v>26.8</v>
      </c>
      <c r="D416" s="57">
        <v>10843</v>
      </c>
    </row>
    <row r="417" spans="1:4" x14ac:dyDescent="0.15">
      <c r="B417" s="57" t="s">
        <v>530</v>
      </c>
      <c r="D417" s="57">
        <v>40205</v>
      </c>
    </row>
    <row r="418" spans="1:4" x14ac:dyDescent="0.15">
      <c r="A418" s="57" t="s">
        <v>160</v>
      </c>
      <c r="B418" s="57" t="s">
        <v>529</v>
      </c>
      <c r="C418" s="57">
        <v>97.7</v>
      </c>
      <c r="D418" s="57">
        <v>39262</v>
      </c>
    </row>
    <row r="419" spans="1:4" x14ac:dyDescent="0.15">
      <c r="A419" s="57" t="s">
        <v>158</v>
      </c>
      <c r="B419" s="57" t="s">
        <v>528</v>
      </c>
      <c r="C419" s="57">
        <v>99.2</v>
      </c>
      <c r="D419" s="57">
        <v>38947</v>
      </c>
    </row>
    <row r="420" spans="1:4" x14ac:dyDescent="0.15">
      <c r="A420" s="57" t="s">
        <v>151</v>
      </c>
      <c r="B420" s="57" t="s">
        <v>527</v>
      </c>
      <c r="C420" s="57">
        <v>12</v>
      </c>
      <c r="D420" s="57">
        <v>4679</v>
      </c>
    </row>
    <row r="421" spans="1:4" x14ac:dyDescent="0.15">
      <c r="A421" s="57" t="s">
        <v>151</v>
      </c>
      <c r="B421" s="57" t="s">
        <v>526</v>
      </c>
      <c r="C421" s="57">
        <v>56.4</v>
      </c>
      <c r="D421" s="57">
        <v>21952</v>
      </c>
    </row>
    <row r="422" spans="1:4" x14ac:dyDescent="0.15">
      <c r="A422" s="57" t="s">
        <v>151</v>
      </c>
      <c r="B422" s="57" t="s">
        <v>525</v>
      </c>
      <c r="C422" s="57">
        <v>1.43</v>
      </c>
      <c r="D422" s="57">
        <v>557</v>
      </c>
    </row>
    <row r="423" spans="1:4" x14ac:dyDescent="0.15">
      <c r="A423" s="57" t="s">
        <v>151</v>
      </c>
      <c r="B423" s="57" t="s">
        <v>524</v>
      </c>
      <c r="C423" s="57">
        <v>1.22</v>
      </c>
      <c r="D423" s="57">
        <v>474</v>
      </c>
    </row>
    <row r="424" spans="1:4" x14ac:dyDescent="0.15">
      <c r="A424" s="57" t="s">
        <v>151</v>
      </c>
      <c r="B424" s="57" t="s">
        <v>523</v>
      </c>
      <c r="C424" s="57">
        <v>86.4</v>
      </c>
      <c r="D424" s="57">
        <v>33657</v>
      </c>
    </row>
    <row r="425" spans="1:4" x14ac:dyDescent="0.15">
      <c r="A425" s="57" t="s">
        <v>151</v>
      </c>
      <c r="B425" s="57" t="s">
        <v>522</v>
      </c>
      <c r="C425" s="57">
        <v>26.2</v>
      </c>
      <c r="D425" s="57">
        <v>10219</v>
      </c>
    </row>
    <row r="426" spans="1:4" x14ac:dyDescent="0.15">
      <c r="B426" s="57" t="s">
        <v>521</v>
      </c>
      <c r="D426" s="57">
        <v>42831</v>
      </c>
    </row>
    <row r="427" spans="1:4" x14ac:dyDescent="0.15">
      <c r="A427" s="57" t="s">
        <v>160</v>
      </c>
      <c r="B427" s="57" t="s">
        <v>520</v>
      </c>
      <c r="C427" s="57">
        <v>97.4</v>
      </c>
      <c r="D427" s="57">
        <v>41724</v>
      </c>
    </row>
    <row r="428" spans="1:4" x14ac:dyDescent="0.15">
      <c r="A428" s="57" t="s">
        <v>158</v>
      </c>
      <c r="B428" s="57" t="s">
        <v>519</v>
      </c>
      <c r="C428" s="57">
        <v>98.8</v>
      </c>
      <c r="D428" s="57">
        <v>41242</v>
      </c>
    </row>
    <row r="429" spans="1:4" x14ac:dyDescent="0.15">
      <c r="A429" s="57" t="s">
        <v>151</v>
      </c>
      <c r="B429" s="57" t="s">
        <v>518</v>
      </c>
      <c r="C429" s="57">
        <v>19.899999999999999</v>
      </c>
      <c r="D429" s="57">
        <v>8207</v>
      </c>
    </row>
    <row r="430" spans="1:4" x14ac:dyDescent="0.15">
      <c r="A430" s="57" t="s">
        <v>151</v>
      </c>
      <c r="B430" s="57" t="s">
        <v>517</v>
      </c>
      <c r="C430" s="57">
        <v>55</v>
      </c>
      <c r="D430" s="57">
        <v>22689</v>
      </c>
    </row>
    <row r="431" spans="1:4" x14ac:dyDescent="0.15">
      <c r="A431" s="57" t="s">
        <v>151</v>
      </c>
      <c r="B431" s="57" t="s">
        <v>516</v>
      </c>
      <c r="C431" s="57">
        <v>3.06</v>
      </c>
      <c r="D431" s="57">
        <v>1263</v>
      </c>
    </row>
    <row r="432" spans="1:4" x14ac:dyDescent="0.15">
      <c r="A432" s="57" t="s">
        <v>151</v>
      </c>
      <c r="B432" s="57" t="s">
        <v>515</v>
      </c>
      <c r="C432" s="57">
        <v>0.57999999999999996</v>
      </c>
      <c r="D432" s="57">
        <v>241</v>
      </c>
    </row>
    <row r="433" spans="1:4" x14ac:dyDescent="0.15">
      <c r="A433" s="57" t="s">
        <v>151</v>
      </c>
      <c r="B433" s="57" t="s">
        <v>514</v>
      </c>
      <c r="C433" s="57">
        <v>79.400000000000006</v>
      </c>
      <c r="D433" s="57">
        <v>32733</v>
      </c>
    </row>
    <row r="434" spans="1:4" x14ac:dyDescent="0.15">
      <c r="A434" s="57" t="s">
        <v>151</v>
      </c>
      <c r="B434" s="57" t="s">
        <v>513</v>
      </c>
      <c r="C434" s="57">
        <v>18.2</v>
      </c>
      <c r="D434" s="57">
        <v>7490</v>
      </c>
    </row>
    <row r="435" spans="1:4" x14ac:dyDescent="0.15">
      <c r="B435" s="57" t="s">
        <v>512</v>
      </c>
      <c r="D435" s="57">
        <v>42830</v>
      </c>
    </row>
    <row r="436" spans="1:4" x14ac:dyDescent="0.15">
      <c r="A436" s="57" t="s">
        <v>160</v>
      </c>
      <c r="B436" s="57" t="s">
        <v>511</v>
      </c>
      <c r="C436" s="57">
        <v>96.8</v>
      </c>
      <c r="D436" s="57">
        <v>41473</v>
      </c>
    </row>
    <row r="437" spans="1:4" x14ac:dyDescent="0.15">
      <c r="A437" s="57" t="s">
        <v>158</v>
      </c>
      <c r="B437" s="57" t="s">
        <v>510</v>
      </c>
      <c r="C437" s="57">
        <v>98.9</v>
      </c>
      <c r="D437" s="57">
        <v>41014</v>
      </c>
    </row>
    <row r="438" spans="1:4" x14ac:dyDescent="0.15">
      <c r="A438" s="57" t="s">
        <v>151</v>
      </c>
      <c r="B438" s="57" t="s">
        <v>509</v>
      </c>
      <c r="C438" s="57">
        <v>21.2</v>
      </c>
      <c r="D438" s="57">
        <v>8711</v>
      </c>
    </row>
    <row r="439" spans="1:4" x14ac:dyDescent="0.15">
      <c r="A439" s="57" t="s">
        <v>151</v>
      </c>
      <c r="B439" s="57" t="s">
        <v>508</v>
      </c>
      <c r="C439" s="57">
        <v>55.4</v>
      </c>
      <c r="D439" s="57">
        <v>22726</v>
      </c>
    </row>
    <row r="440" spans="1:4" x14ac:dyDescent="0.15">
      <c r="A440" s="57" t="s">
        <v>151</v>
      </c>
      <c r="B440" s="57" t="s">
        <v>507</v>
      </c>
      <c r="C440" s="57">
        <v>4.2300000000000004</v>
      </c>
      <c r="D440" s="57">
        <v>1733</v>
      </c>
    </row>
    <row r="441" spans="1:4" x14ac:dyDescent="0.15">
      <c r="A441" s="57" t="s">
        <v>151</v>
      </c>
      <c r="B441" s="57" t="s">
        <v>506</v>
      </c>
      <c r="C441" s="57">
        <v>0.55000000000000004</v>
      </c>
      <c r="D441" s="57">
        <v>225</v>
      </c>
    </row>
    <row r="442" spans="1:4" x14ac:dyDescent="0.15">
      <c r="A442" s="57" t="s">
        <v>151</v>
      </c>
      <c r="B442" s="57" t="s">
        <v>505</v>
      </c>
      <c r="C442" s="57">
        <v>78.099999999999994</v>
      </c>
      <c r="D442" s="57">
        <v>32018</v>
      </c>
    </row>
    <row r="443" spans="1:4" x14ac:dyDescent="0.15">
      <c r="A443" s="57" t="s">
        <v>151</v>
      </c>
      <c r="B443" s="57" t="s">
        <v>504</v>
      </c>
      <c r="C443" s="57">
        <v>15.6</v>
      </c>
      <c r="D443" s="57">
        <v>6418</v>
      </c>
    </row>
    <row r="444" spans="1:4" x14ac:dyDescent="0.15">
      <c r="B444" s="57" t="s">
        <v>503</v>
      </c>
      <c r="D444" s="57">
        <v>36280</v>
      </c>
    </row>
    <row r="445" spans="1:4" x14ac:dyDescent="0.15">
      <c r="A445" s="57" t="s">
        <v>160</v>
      </c>
      <c r="B445" s="57" t="s">
        <v>502</v>
      </c>
      <c r="C445" s="57">
        <v>97.5</v>
      </c>
      <c r="D445" s="57">
        <v>35368</v>
      </c>
    </row>
    <row r="446" spans="1:4" x14ac:dyDescent="0.15">
      <c r="A446" s="57" t="s">
        <v>158</v>
      </c>
      <c r="B446" s="57" t="s">
        <v>501</v>
      </c>
      <c r="C446" s="57">
        <v>99.1</v>
      </c>
      <c r="D446" s="57">
        <v>35055</v>
      </c>
    </row>
    <row r="447" spans="1:4" x14ac:dyDescent="0.15">
      <c r="A447" s="57" t="s">
        <v>151</v>
      </c>
      <c r="B447" s="57" t="s">
        <v>500</v>
      </c>
      <c r="C447" s="57">
        <v>16.600000000000001</v>
      </c>
      <c r="D447" s="57">
        <v>5818</v>
      </c>
    </row>
    <row r="448" spans="1:4" x14ac:dyDescent="0.15">
      <c r="A448" s="57" t="s">
        <v>151</v>
      </c>
      <c r="B448" s="57" t="s">
        <v>499</v>
      </c>
      <c r="C448" s="57">
        <v>54.5</v>
      </c>
      <c r="D448" s="57">
        <v>19115</v>
      </c>
    </row>
    <row r="449" spans="1:4" x14ac:dyDescent="0.15">
      <c r="A449" s="57" t="s">
        <v>151</v>
      </c>
      <c r="B449" s="57" t="s">
        <v>498</v>
      </c>
      <c r="C449" s="57">
        <v>0.98</v>
      </c>
      <c r="D449" s="57">
        <v>343</v>
      </c>
    </row>
    <row r="450" spans="1:4" x14ac:dyDescent="0.15">
      <c r="A450" s="57" t="s">
        <v>151</v>
      </c>
      <c r="B450" s="57" t="s">
        <v>497</v>
      </c>
      <c r="C450" s="57">
        <v>0.53</v>
      </c>
      <c r="D450" s="57">
        <v>186</v>
      </c>
    </row>
    <row r="451" spans="1:4" x14ac:dyDescent="0.15">
      <c r="A451" s="57" t="s">
        <v>151</v>
      </c>
      <c r="B451" s="57" t="s">
        <v>496</v>
      </c>
      <c r="C451" s="57">
        <v>82.7</v>
      </c>
      <c r="D451" s="57">
        <v>28982</v>
      </c>
    </row>
    <row r="452" spans="1:4" x14ac:dyDescent="0.15">
      <c r="A452" s="57" t="s">
        <v>151</v>
      </c>
      <c r="B452" s="57" t="s">
        <v>495</v>
      </c>
      <c r="C452" s="57">
        <v>24.4</v>
      </c>
      <c r="D452" s="57">
        <v>8551</v>
      </c>
    </row>
    <row r="453" spans="1:4" x14ac:dyDescent="0.15">
      <c r="B453" s="57" t="s">
        <v>494</v>
      </c>
      <c r="D453" s="57">
        <v>36655</v>
      </c>
    </row>
    <row r="454" spans="1:4" x14ac:dyDescent="0.15">
      <c r="A454" s="57" t="s">
        <v>160</v>
      </c>
      <c r="B454" s="57" t="s">
        <v>493</v>
      </c>
      <c r="C454" s="57">
        <v>97.1</v>
      </c>
      <c r="D454" s="57">
        <v>35607</v>
      </c>
    </row>
    <row r="455" spans="1:4" x14ac:dyDescent="0.15">
      <c r="A455" s="57" t="s">
        <v>158</v>
      </c>
      <c r="B455" s="57" t="s">
        <v>492</v>
      </c>
      <c r="C455" s="57">
        <v>99.2</v>
      </c>
      <c r="D455" s="57">
        <v>35324</v>
      </c>
    </row>
    <row r="456" spans="1:4" x14ac:dyDescent="0.15">
      <c r="A456" s="57" t="s">
        <v>151</v>
      </c>
      <c r="B456" s="57" t="s">
        <v>491</v>
      </c>
      <c r="C456" s="57">
        <v>16.600000000000001</v>
      </c>
      <c r="D456" s="57">
        <v>5855</v>
      </c>
    </row>
    <row r="457" spans="1:4" x14ac:dyDescent="0.15">
      <c r="A457" s="57" t="s">
        <v>151</v>
      </c>
      <c r="B457" s="57" t="s">
        <v>490</v>
      </c>
      <c r="C457" s="57">
        <v>55.2</v>
      </c>
      <c r="D457" s="57">
        <v>19488</v>
      </c>
    </row>
    <row r="458" spans="1:4" x14ac:dyDescent="0.15">
      <c r="A458" s="57" t="s">
        <v>151</v>
      </c>
      <c r="B458" s="57" t="s">
        <v>489</v>
      </c>
      <c r="C458" s="57">
        <v>0.87</v>
      </c>
      <c r="D458" s="57">
        <v>307</v>
      </c>
    </row>
    <row r="459" spans="1:4" x14ac:dyDescent="0.15">
      <c r="A459" s="57" t="s">
        <v>151</v>
      </c>
      <c r="B459" s="57" t="s">
        <v>488</v>
      </c>
      <c r="C459" s="57">
        <v>0.49</v>
      </c>
      <c r="D459" s="57">
        <v>173</v>
      </c>
    </row>
    <row r="460" spans="1:4" x14ac:dyDescent="0.15">
      <c r="A460" s="57" t="s">
        <v>151</v>
      </c>
      <c r="B460" s="57" t="s">
        <v>487</v>
      </c>
      <c r="C460" s="57">
        <v>82.8</v>
      </c>
      <c r="D460" s="57">
        <v>29251</v>
      </c>
    </row>
    <row r="461" spans="1:4" x14ac:dyDescent="0.15">
      <c r="A461" s="57" t="s">
        <v>151</v>
      </c>
      <c r="B461" s="57" t="s">
        <v>486</v>
      </c>
      <c r="C461" s="57">
        <v>23.9</v>
      </c>
      <c r="D461" s="57">
        <v>8431</v>
      </c>
    </row>
    <row r="462" spans="1:4" x14ac:dyDescent="0.15">
      <c r="B462" s="57" t="s">
        <v>485</v>
      </c>
      <c r="D462" s="57">
        <v>52305</v>
      </c>
    </row>
    <row r="463" spans="1:4" x14ac:dyDescent="0.15">
      <c r="A463" s="57" t="s">
        <v>160</v>
      </c>
      <c r="B463" s="57" t="s">
        <v>484</v>
      </c>
      <c r="C463" s="57">
        <v>97.4</v>
      </c>
      <c r="D463" s="57">
        <v>50940</v>
      </c>
    </row>
    <row r="464" spans="1:4" x14ac:dyDescent="0.15">
      <c r="A464" s="57" t="s">
        <v>158</v>
      </c>
      <c r="B464" s="57" t="s">
        <v>483</v>
      </c>
      <c r="C464" s="57">
        <v>99.2</v>
      </c>
      <c r="D464" s="57">
        <v>50541</v>
      </c>
    </row>
    <row r="465" spans="1:4" x14ac:dyDescent="0.15">
      <c r="A465" s="57" t="s">
        <v>151</v>
      </c>
      <c r="B465" s="57" t="s">
        <v>482</v>
      </c>
      <c r="C465" s="57">
        <v>21.2</v>
      </c>
      <c r="D465" s="57">
        <v>10690</v>
      </c>
    </row>
    <row r="466" spans="1:4" x14ac:dyDescent="0.15">
      <c r="A466" s="57" t="s">
        <v>151</v>
      </c>
      <c r="B466" s="57" t="s">
        <v>481</v>
      </c>
      <c r="C466" s="57">
        <v>53</v>
      </c>
      <c r="D466" s="57">
        <v>26777</v>
      </c>
    </row>
    <row r="467" spans="1:4" x14ac:dyDescent="0.15">
      <c r="A467" s="57" t="s">
        <v>151</v>
      </c>
      <c r="B467" s="57" t="s">
        <v>480</v>
      </c>
      <c r="C467" s="57">
        <v>1.01</v>
      </c>
      <c r="D467" s="57">
        <v>509</v>
      </c>
    </row>
    <row r="468" spans="1:4" x14ac:dyDescent="0.15">
      <c r="A468" s="57" t="s">
        <v>151</v>
      </c>
      <c r="B468" s="57" t="s">
        <v>479</v>
      </c>
      <c r="C468" s="57">
        <v>0.71</v>
      </c>
      <c r="D468" s="57">
        <v>360</v>
      </c>
    </row>
    <row r="469" spans="1:4" x14ac:dyDescent="0.15">
      <c r="A469" s="57" t="s">
        <v>151</v>
      </c>
      <c r="B469" s="57" t="s">
        <v>478</v>
      </c>
      <c r="C469" s="57">
        <v>78</v>
      </c>
      <c r="D469" s="57">
        <v>39438</v>
      </c>
    </row>
    <row r="470" spans="1:4" x14ac:dyDescent="0.15">
      <c r="A470" s="57" t="s">
        <v>151</v>
      </c>
      <c r="B470" s="57" t="s">
        <v>477</v>
      </c>
      <c r="C470" s="57">
        <v>20.2</v>
      </c>
      <c r="D470" s="57">
        <v>10218</v>
      </c>
    </row>
    <row r="471" spans="1:4" x14ac:dyDescent="0.15">
      <c r="B471" s="57" t="s">
        <v>476</v>
      </c>
      <c r="D471" s="57">
        <v>45176</v>
      </c>
    </row>
    <row r="472" spans="1:4" x14ac:dyDescent="0.15">
      <c r="A472" s="57" t="s">
        <v>160</v>
      </c>
      <c r="B472" s="57" t="s">
        <v>475</v>
      </c>
      <c r="C472" s="57">
        <v>97.7</v>
      </c>
      <c r="D472" s="57">
        <v>44119</v>
      </c>
    </row>
    <row r="473" spans="1:4" x14ac:dyDescent="0.15">
      <c r="A473" s="57" t="s">
        <v>158</v>
      </c>
      <c r="B473" s="57" t="s">
        <v>474</v>
      </c>
      <c r="C473" s="57">
        <v>99.2</v>
      </c>
      <c r="D473" s="57">
        <v>43759</v>
      </c>
    </row>
    <row r="474" spans="1:4" x14ac:dyDescent="0.15">
      <c r="A474" s="57" t="s">
        <v>151</v>
      </c>
      <c r="B474" s="57" t="s">
        <v>473</v>
      </c>
      <c r="C474" s="57">
        <v>9.84</v>
      </c>
      <c r="D474" s="57">
        <v>4304</v>
      </c>
    </row>
    <row r="475" spans="1:4" x14ac:dyDescent="0.15">
      <c r="A475" s="57" t="s">
        <v>151</v>
      </c>
      <c r="B475" s="57" t="s">
        <v>472</v>
      </c>
      <c r="C475" s="57">
        <v>57.5</v>
      </c>
      <c r="D475" s="57">
        <v>25175</v>
      </c>
    </row>
    <row r="476" spans="1:4" x14ac:dyDescent="0.15">
      <c r="A476" s="57" t="s">
        <v>151</v>
      </c>
      <c r="B476" s="57" t="s">
        <v>471</v>
      </c>
      <c r="C476" s="57">
        <v>6.23</v>
      </c>
      <c r="D476" s="57">
        <v>2727</v>
      </c>
    </row>
    <row r="477" spans="1:4" x14ac:dyDescent="0.15">
      <c r="A477" s="57" t="s">
        <v>151</v>
      </c>
      <c r="B477" s="57" t="s">
        <v>470</v>
      </c>
      <c r="C477" s="57">
        <v>1.06</v>
      </c>
      <c r="D477" s="57">
        <v>463</v>
      </c>
    </row>
    <row r="478" spans="1:4" x14ac:dyDescent="0.15">
      <c r="A478" s="57" t="s">
        <v>151</v>
      </c>
      <c r="B478" s="57" t="s">
        <v>469</v>
      </c>
      <c r="C478" s="57">
        <v>88.8</v>
      </c>
      <c r="D478" s="57">
        <v>38868</v>
      </c>
    </row>
    <row r="479" spans="1:4" x14ac:dyDescent="0.15">
      <c r="A479" s="57" t="s">
        <v>151</v>
      </c>
      <c r="B479" s="57" t="s">
        <v>468</v>
      </c>
      <c r="C479" s="57">
        <v>23.6</v>
      </c>
      <c r="D479" s="57">
        <v>10322</v>
      </c>
    </row>
    <row r="480" spans="1:4" x14ac:dyDescent="0.15">
      <c r="B480" s="57" t="s">
        <v>467</v>
      </c>
      <c r="D480" s="57">
        <v>54485</v>
      </c>
    </row>
    <row r="481" spans="1:4" x14ac:dyDescent="0.15">
      <c r="A481" s="57" t="s">
        <v>160</v>
      </c>
      <c r="B481" s="57" t="s">
        <v>466</v>
      </c>
      <c r="C481" s="57">
        <v>95.4</v>
      </c>
      <c r="D481" s="57">
        <v>52003</v>
      </c>
    </row>
    <row r="482" spans="1:4" x14ac:dyDescent="0.15">
      <c r="A482" s="57" t="s">
        <v>158</v>
      </c>
      <c r="B482" s="57" t="s">
        <v>465</v>
      </c>
      <c r="C482" s="57">
        <v>98.9</v>
      </c>
      <c r="D482" s="57">
        <v>51445</v>
      </c>
    </row>
    <row r="483" spans="1:4" x14ac:dyDescent="0.15">
      <c r="A483" s="57" t="s">
        <v>151</v>
      </c>
      <c r="B483" s="57" t="s">
        <v>464</v>
      </c>
      <c r="C483" s="57">
        <v>14.7</v>
      </c>
      <c r="D483" s="57">
        <v>7547</v>
      </c>
    </row>
    <row r="484" spans="1:4" x14ac:dyDescent="0.15">
      <c r="A484" s="57" t="s">
        <v>151</v>
      </c>
      <c r="B484" s="57" t="s">
        <v>463</v>
      </c>
      <c r="C484" s="57">
        <v>52.8</v>
      </c>
      <c r="D484" s="57">
        <v>27180</v>
      </c>
    </row>
    <row r="485" spans="1:4" x14ac:dyDescent="0.15">
      <c r="A485" s="57" t="s">
        <v>151</v>
      </c>
      <c r="B485" s="57" t="s">
        <v>462</v>
      </c>
      <c r="C485" s="57">
        <v>5.77</v>
      </c>
      <c r="D485" s="57">
        <v>2966</v>
      </c>
    </row>
    <row r="486" spans="1:4" x14ac:dyDescent="0.15">
      <c r="A486" s="57" t="s">
        <v>151</v>
      </c>
      <c r="B486" s="57" t="s">
        <v>461</v>
      </c>
      <c r="C486" s="57">
        <v>2.11</v>
      </c>
      <c r="D486" s="57">
        <v>1084</v>
      </c>
    </row>
    <row r="487" spans="1:4" x14ac:dyDescent="0.15">
      <c r="A487" s="57" t="s">
        <v>151</v>
      </c>
      <c r="B487" s="57" t="s">
        <v>460</v>
      </c>
      <c r="C487" s="57">
        <v>82.8</v>
      </c>
      <c r="D487" s="57">
        <v>42603</v>
      </c>
    </row>
    <row r="488" spans="1:4" x14ac:dyDescent="0.15">
      <c r="A488" s="57" t="s">
        <v>151</v>
      </c>
      <c r="B488" s="57" t="s">
        <v>459</v>
      </c>
      <c r="C488" s="57">
        <v>22.6</v>
      </c>
      <c r="D488" s="57">
        <v>11652</v>
      </c>
    </row>
    <row r="489" spans="1:4" x14ac:dyDescent="0.15">
      <c r="B489" s="57" t="s">
        <v>458</v>
      </c>
      <c r="D489" s="57">
        <v>47622</v>
      </c>
    </row>
    <row r="490" spans="1:4" x14ac:dyDescent="0.15">
      <c r="A490" s="57" t="s">
        <v>160</v>
      </c>
      <c r="B490" s="57" t="s">
        <v>457</v>
      </c>
      <c r="C490" s="57">
        <v>96.2</v>
      </c>
      <c r="D490" s="57">
        <v>45813</v>
      </c>
    </row>
    <row r="491" spans="1:4" x14ac:dyDescent="0.15">
      <c r="A491" s="57" t="s">
        <v>158</v>
      </c>
      <c r="B491" s="57" t="s">
        <v>456</v>
      </c>
      <c r="C491" s="57">
        <v>99</v>
      </c>
      <c r="D491" s="57">
        <v>45359</v>
      </c>
    </row>
    <row r="492" spans="1:4" x14ac:dyDescent="0.15">
      <c r="A492" s="57" t="s">
        <v>151</v>
      </c>
      <c r="B492" s="57" t="s">
        <v>455</v>
      </c>
      <c r="C492" s="57">
        <v>19.5</v>
      </c>
      <c r="D492" s="57">
        <v>8867</v>
      </c>
    </row>
    <row r="493" spans="1:4" x14ac:dyDescent="0.15">
      <c r="A493" s="57" t="s">
        <v>151</v>
      </c>
      <c r="B493" s="57" t="s">
        <v>454</v>
      </c>
      <c r="C493" s="57">
        <v>47.7</v>
      </c>
      <c r="D493" s="57">
        <v>21635</v>
      </c>
    </row>
    <row r="494" spans="1:4" x14ac:dyDescent="0.15">
      <c r="A494" s="57" t="s">
        <v>151</v>
      </c>
      <c r="B494" s="57" t="s">
        <v>453</v>
      </c>
      <c r="C494" s="57">
        <v>5.73</v>
      </c>
      <c r="D494" s="57">
        <v>2597</v>
      </c>
    </row>
    <row r="495" spans="1:4" x14ac:dyDescent="0.15">
      <c r="A495" s="57" t="s">
        <v>151</v>
      </c>
      <c r="B495" s="57" t="s">
        <v>452</v>
      </c>
      <c r="C495" s="57">
        <v>2.35</v>
      </c>
      <c r="D495" s="57">
        <v>1065</v>
      </c>
    </row>
    <row r="496" spans="1:4" x14ac:dyDescent="0.15">
      <c r="A496" s="57" t="s">
        <v>151</v>
      </c>
      <c r="B496" s="57" t="s">
        <v>451</v>
      </c>
      <c r="C496" s="57">
        <v>77.8</v>
      </c>
      <c r="D496" s="57">
        <v>35306</v>
      </c>
    </row>
    <row r="497" spans="1:4" x14ac:dyDescent="0.15">
      <c r="A497" s="57" t="s">
        <v>151</v>
      </c>
      <c r="B497" s="57" t="s">
        <v>450</v>
      </c>
      <c r="C497" s="57">
        <v>22.3</v>
      </c>
      <c r="D497" s="57">
        <v>10117</v>
      </c>
    </row>
    <row r="498" spans="1:4" x14ac:dyDescent="0.15">
      <c r="B498" s="57" t="s">
        <v>449</v>
      </c>
      <c r="D498" s="57">
        <v>52367</v>
      </c>
    </row>
    <row r="499" spans="1:4" x14ac:dyDescent="0.15">
      <c r="A499" s="57" t="s">
        <v>160</v>
      </c>
      <c r="B499" s="57" t="s">
        <v>448</v>
      </c>
      <c r="C499" s="57">
        <v>93.6</v>
      </c>
      <c r="D499" s="57">
        <v>49021</v>
      </c>
    </row>
    <row r="500" spans="1:4" x14ac:dyDescent="0.15">
      <c r="A500" s="57" t="s">
        <v>158</v>
      </c>
      <c r="B500" s="57" t="s">
        <v>447</v>
      </c>
      <c r="C500" s="57">
        <v>98.7</v>
      </c>
      <c r="D500" s="57">
        <v>48385</v>
      </c>
    </row>
    <row r="501" spans="1:4" x14ac:dyDescent="0.15">
      <c r="A501" s="57" t="s">
        <v>151</v>
      </c>
      <c r="B501" s="57" t="s">
        <v>446</v>
      </c>
      <c r="C501" s="57">
        <v>15.2</v>
      </c>
      <c r="D501" s="57">
        <v>7364</v>
      </c>
    </row>
    <row r="502" spans="1:4" x14ac:dyDescent="0.15">
      <c r="A502" s="57" t="s">
        <v>151</v>
      </c>
      <c r="B502" s="57" t="s">
        <v>445</v>
      </c>
      <c r="C502" s="57">
        <v>53</v>
      </c>
      <c r="D502" s="57">
        <v>25662</v>
      </c>
    </row>
    <row r="503" spans="1:4" x14ac:dyDescent="0.15">
      <c r="A503" s="57" t="s">
        <v>151</v>
      </c>
      <c r="B503" s="57" t="s">
        <v>444</v>
      </c>
      <c r="C503" s="57">
        <v>7.99</v>
      </c>
      <c r="D503" s="57">
        <v>3866</v>
      </c>
    </row>
    <row r="504" spans="1:4" x14ac:dyDescent="0.15">
      <c r="A504" s="57" t="s">
        <v>151</v>
      </c>
      <c r="B504" s="57" t="s">
        <v>443</v>
      </c>
      <c r="C504" s="57">
        <v>2.11</v>
      </c>
      <c r="D504" s="57">
        <v>1023</v>
      </c>
    </row>
    <row r="505" spans="1:4" x14ac:dyDescent="0.15">
      <c r="A505" s="57" t="s">
        <v>151</v>
      </c>
      <c r="B505" s="57" t="s">
        <v>442</v>
      </c>
      <c r="C505" s="57">
        <v>82.1</v>
      </c>
      <c r="D505" s="57">
        <v>39732</v>
      </c>
    </row>
    <row r="506" spans="1:4" x14ac:dyDescent="0.15">
      <c r="A506" s="57" t="s">
        <v>151</v>
      </c>
      <c r="B506" s="57" t="s">
        <v>441</v>
      </c>
      <c r="C506" s="57">
        <v>19.7</v>
      </c>
      <c r="D506" s="57">
        <v>9542</v>
      </c>
    </row>
    <row r="507" spans="1:4" x14ac:dyDescent="0.15">
      <c r="B507" s="57" t="s">
        <v>440</v>
      </c>
      <c r="D507" s="57">
        <v>46979</v>
      </c>
    </row>
    <row r="508" spans="1:4" x14ac:dyDescent="0.15">
      <c r="A508" s="57" t="s">
        <v>160</v>
      </c>
      <c r="B508" s="57" t="s">
        <v>439</v>
      </c>
      <c r="C508" s="57">
        <v>94.7</v>
      </c>
      <c r="D508" s="57">
        <v>44475</v>
      </c>
    </row>
    <row r="509" spans="1:4" x14ac:dyDescent="0.15">
      <c r="A509" s="57" t="s">
        <v>158</v>
      </c>
      <c r="B509" s="57" t="s">
        <v>438</v>
      </c>
      <c r="C509" s="57">
        <v>98.8</v>
      </c>
      <c r="D509" s="57">
        <v>43935</v>
      </c>
    </row>
    <row r="510" spans="1:4" x14ac:dyDescent="0.15">
      <c r="A510" s="57" t="s">
        <v>151</v>
      </c>
      <c r="B510" s="57" t="s">
        <v>437</v>
      </c>
      <c r="C510" s="57">
        <v>22.9</v>
      </c>
      <c r="D510" s="57">
        <v>10046</v>
      </c>
    </row>
    <row r="511" spans="1:4" x14ac:dyDescent="0.15">
      <c r="A511" s="57" t="s">
        <v>151</v>
      </c>
      <c r="B511" s="57" t="s">
        <v>436</v>
      </c>
      <c r="C511" s="57">
        <v>42.1</v>
      </c>
      <c r="D511" s="57">
        <v>18508</v>
      </c>
    </row>
    <row r="512" spans="1:4" x14ac:dyDescent="0.15">
      <c r="A512" s="57" t="s">
        <v>151</v>
      </c>
      <c r="B512" s="57" t="s">
        <v>435</v>
      </c>
      <c r="C512" s="57">
        <v>8.2100000000000009</v>
      </c>
      <c r="D512" s="57">
        <v>3609</v>
      </c>
    </row>
    <row r="513" spans="1:4" x14ac:dyDescent="0.15">
      <c r="A513" s="57" t="s">
        <v>151</v>
      </c>
      <c r="B513" s="57" t="s">
        <v>434</v>
      </c>
      <c r="C513" s="57">
        <v>2.95</v>
      </c>
      <c r="D513" s="57">
        <v>1294</v>
      </c>
    </row>
    <row r="514" spans="1:4" x14ac:dyDescent="0.15">
      <c r="A514" s="57" t="s">
        <v>151</v>
      </c>
      <c r="B514" s="57" t="s">
        <v>433</v>
      </c>
      <c r="C514" s="57">
        <v>73.7</v>
      </c>
      <c r="D514" s="57">
        <v>32393</v>
      </c>
    </row>
    <row r="515" spans="1:4" x14ac:dyDescent="0.15">
      <c r="A515" s="57" t="s">
        <v>151</v>
      </c>
      <c r="B515" s="57" t="s">
        <v>432</v>
      </c>
      <c r="C515" s="57">
        <v>21.9</v>
      </c>
      <c r="D515" s="57">
        <v>9606</v>
      </c>
    </row>
    <row r="516" spans="1:4" x14ac:dyDescent="0.15">
      <c r="B516" s="57" t="s">
        <v>431</v>
      </c>
      <c r="D516" s="57">
        <v>39457</v>
      </c>
    </row>
    <row r="517" spans="1:4" x14ac:dyDescent="0.15">
      <c r="A517" s="57" t="s">
        <v>160</v>
      </c>
      <c r="B517" s="57" t="s">
        <v>430</v>
      </c>
      <c r="C517" s="57">
        <v>96</v>
      </c>
      <c r="D517" s="57">
        <v>37880</v>
      </c>
    </row>
    <row r="518" spans="1:4" x14ac:dyDescent="0.15">
      <c r="A518" s="57" t="s">
        <v>158</v>
      </c>
      <c r="B518" s="57" t="s">
        <v>429</v>
      </c>
      <c r="C518" s="57">
        <v>98.9</v>
      </c>
      <c r="D518" s="57">
        <v>37468</v>
      </c>
    </row>
    <row r="519" spans="1:4" x14ac:dyDescent="0.15">
      <c r="A519" s="57" t="s">
        <v>151</v>
      </c>
      <c r="B519" s="57" t="s">
        <v>428</v>
      </c>
      <c r="C519" s="57">
        <v>19.899999999999999</v>
      </c>
      <c r="D519" s="57">
        <v>7469</v>
      </c>
    </row>
    <row r="520" spans="1:4" x14ac:dyDescent="0.15">
      <c r="A520" s="57" t="s">
        <v>151</v>
      </c>
      <c r="B520" s="57" t="s">
        <v>427</v>
      </c>
      <c r="C520" s="57">
        <v>55.4</v>
      </c>
      <c r="D520" s="57">
        <v>20742</v>
      </c>
    </row>
    <row r="521" spans="1:4" x14ac:dyDescent="0.15">
      <c r="A521" s="57" t="s">
        <v>151</v>
      </c>
      <c r="B521" s="57" t="s">
        <v>426</v>
      </c>
      <c r="C521" s="57">
        <v>0.72</v>
      </c>
      <c r="D521" s="57">
        <v>268</v>
      </c>
    </row>
    <row r="522" spans="1:4" x14ac:dyDescent="0.15">
      <c r="A522" s="57" t="s">
        <v>151</v>
      </c>
      <c r="B522" s="57" t="s">
        <v>425</v>
      </c>
      <c r="C522" s="57">
        <v>0.43</v>
      </c>
      <c r="D522" s="57">
        <v>160</v>
      </c>
    </row>
    <row r="523" spans="1:4" x14ac:dyDescent="0.15">
      <c r="A523" s="57" t="s">
        <v>151</v>
      </c>
      <c r="B523" s="57" t="s">
        <v>424</v>
      </c>
      <c r="C523" s="57">
        <v>79.5</v>
      </c>
      <c r="D523" s="57">
        <v>29780</v>
      </c>
    </row>
    <row r="524" spans="1:4" x14ac:dyDescent="0.15">
      <c r="A524" s="57" t="s">
        <v>151</v>
      </c>
      <c r="B524" s="57" t="s">
        <v>423</v>
      </c>
      <c r="C524" s="57">
        <v>20.100000000000001</v>
      </c>
      <c r="D524" s="57">
        <v>7518</v>
      </c>
    </row>
    <row r="525" spans="1:4" x14ac:dyDescent="0.15">
      <c r="B525" s="57" t="s">
        <v>422</v>
      </c>
      <c r="D525" s="57">
        <v>46315</v>
      </c>
    </row>
    <row r="526" spans="1:4" x14ac:dyDescent="0.15">
      <c r="A526" s="57" t="s">
        <v>160</v>
      </c>
      <c r="B526" s="57" t="s">
        <v>421</v>
      </c>
      <c r="C526" s="57">
        <v>96.5</v>
      </c>
      <c r="D526" s="57">
        <v>44691</v>
      </c>
    </row>
    <row r="527" spans="1:4" x14ac:dyDescent="0.15">
      <c r="A527" s="57" t="s">
        <v>158</v>
      </c>
      <c r="B527" s="57" t="s">
        <v>420</v>
      </c>
      <c r="C527" s="57">
        <v>98.9</v>
      </c>
      <c r="D527" s="57">
        <v>44185</v>
      </c>
    </row>
    <row r="528" spans="1:4" x14ac:dyDescent="0.15">
      <c r="A528" s="57" t="s">
        <v>151</v>
      </c>
      <c r="B528" s="57" t="s">
        <v>419</v>
      </c>
      <c r="C528" s="57">
        <v>18.8</v>
      </c>
      <c r="D528" s="57">
        <v>8310</v>
      </c>
    </row>
    <row r="529" spans="1:4" x14ac:dyDescent="0.15">
      <c r="A529" s="57" t="s">
        <v>151</v>
      </c>
      <c r="B529" s="57" t="s">
        <v>418</v>
      </c>
      <c r="C529" s="57">
        <v>61</v>
      </c>
      <c r="D529" s="57">
        <v>26964</v>
      </c>
    </row>
    <row r="530" spans="1:4" x14ac:dyDescent="0.15">
      <c r="A530" s="57" t="s">
        <v>151</v>
      </c>
      <c r="B530" s="57" t="s">
        <v>417</v>
      </c>
      <c r="C530" s="57">
        <v>1.29</v>
      </c>
      <c r="D530" s="57">
        <v>572</v>
      </c>
    </row>
    <row r="531" spans="1:4" x14ac:dyDescent="0.15">
      <c r="A531" s="57" t="s">
        <v>151</v>
      </c>
      <c r="B531" s="57" t="s">
        <v>416</v>
      </c>
      <c r="C531" s="57">
        <v>0.55000000000000004</v>
      </c>
      <c r="D531" s="57">
        <v>241</v>
      </c>
    </row>
    <row r="532" spans="1:4" x14ac:dyDescent="0.15">
      <c r="A532" s="57" t="s">
        <v>151</v>
      </c>
      <c r="B532" s="57" t="s">
        <v>415</v>
      </c>
      <c r="C532" s="57">
        <v>80.5</v>
      </c>
      <c r="D532" s="57">
        <v>35580</v>
      </c>
    </row>
    <row r="533" spans="1:4" x14ac:dyDescent="0.15">
      <c r="A533" s="57" t="s">
        <v>151</v>
      </c>
      <c r="B533" s="57" t="s">
        <v>414</v>
      </c>
      <c r="C533" s="57">
        <v>15.1</v>
      </c>
      <c r="D533" s="57">
        <v>6694</v>
      </c>
    </row>
    <row r="534" spans="1:4" x14ac:dyDescent="0.15">
      <c r="B534" s="57" t="s">
        <v>413</v>
      </c>
      <c r="D534" s="57">
        <v>40569</v>
      </c>
    </row>
    <row r="535" spans="1:4" x14ac:dyDescent="0.15">
      <c r="A535" s="57" t="s">
        <v>160</v>
      </c>
      <c r="B535" s="57" t="s">
        <v>412</v>
      </c>
      <c r="C535" s="57">
        <v>95.4</v>
      </c>
      <c r="D535" s="57">
        <v>38700</v>
      </c>
    </row>
    <row r="536" spans="1:4" x14ac:dyDescent="0.15">
      <c r="A536" s="57" t="s">
        <v>158</v>
      </c>
      <c r="B536" s="57" t="s">
        <v>411</v>
      </c>
      <c r="C536" s="57">
        <v>98.9</v>
      </c>
      <c r="D536" s="57">
        <v>38271</v>
      </c>
    </row>
    <row r="537" spans="1:4" x14ac:dyDescent="0.15">
      <c r="A537" s="57" t="s">
        <v>151</v>
      </c>
      <c r="B537" s="57" t="s">
        <v>410</v>
      </c>
      <c r="C537" s="57">
        <v>21.1</v>
      </c>
      <c r="D537" s="57">
        <v>8077</v>
      </c>
    </row>
    <row r="538" spans="1:4" x14ac:dyDescent="0.15">
      <c r="A538" s="57" t="s">
        <v>151</v>
      </c>
      <c r="B538" s="57" t="s">
        <v>409</v>
      </c>
      <c r="C538" s="57">
        <v>54.1</v>
      </c>
      <c r="D538" s="57">
        <v>20710</v>
      </c>
    </row>
    <row r="539" spans="1:4" x14ac:dyDescent="0.15">
      <c r="A539" s="57" t="s">
        <v>151</v>
      </c>
      <c r="B539" s="57" t="s">
        <v>408</v>
      </c>
      <c r="C539" s="57">
        <v>0.74</v>
      </c>
      <c r="D539" s="57">
        <v>284</v>
      </c>
    </row>
    <row r="540" spans="1:4" x14ac:dyDescent="0.15">
      <c r="A540" s="57" t="s">
        <v>151</v>
      </c>
      <c r="B540" s="57" t="s">
        <v>407</v>
      </c>
      <c r="C540" s="57">
        <v>0.61</v>
      </c>
      <c r="D540" s="57">
        <v>235</v>
      </c>
    </row>
    <row r="541" spans="1:4" x14ac:dyDescent="0.15">
      <c r="A541" s="57" t="s">
        <v>151</v>
      </c>
      <c r="B541" s="57" t="s">
        <v>406</v>
      </c>
      <c r="C541" s="57">
        <v>78.099999999999994</v>
      </c>
      <c r="D541" s="57">
        <v>29875</v>
      </c>
    </row>
    <row r="542" spans="1:4" x14ac:dyDescent="0.15">
      <c r="A542" s="57" t="s">
        <v>151</v>
      </c>
      <c r="B542" s="57" t="s">
        <v>405</v>
      </c>
      <c r="C542" s="57">
        <v>20</v>
      </c>
      <c r="D542" s="57">
        <v>7655</v>
      </c>
    </row>
    <row r="543" spans="1:4" x14ac:dyDescent="0.15">
      <c r="B543" s="57" t="s">
        <v>404</v>
      </c>
      <c r="D543" s="57">
        <v>44961</v>
      </c>
    </row>
    <row r="544" spans="1:4" x14ac:dyDescent="0.15">
      <c r="A544" s="57" t="s">
        <v>160</v>
      </c>
      <c r="B544" s="57" t="s">
        <v>403</v>
      </c>
      <c r="C544" s="57">
        <v>94.4</v>
      </c>
      <c r="D544" s="57">
        <v>42444</v>
      </c>
    </row>
    <row r="545" spans="1:4" x14ac:dyDescent="0.15">
      <c r="A545" s="57" t="s">
        <v>158</v>
      </c>
      <c r="B545" s="57" t="s">
        <v>402</v>
      </c>
      <c r="C545" s="57">
        <v>98.6</v>
      </c>
      <c r="D545" s="57">
        <v>41856</v>
      </c>
    </row>
    <row r="546" spans="1:4" x14ac:dyDescent="0.15">
      <c r="A546" s="57" t="s">
        <v>151</v>
      </c>
      <c r="B546" s="57" t="s">
        <v>401</v>
      </c>
      <c r="C546" s="57">
        <v>24.1</v>
      </c>
      <c r="D546" s="57">
        <v>10078</v>
      </c>
    </row>
    <row r="547" spans="1:4" x14ac:dyDescent="0.15">
      <c r="A547" s="57" t="s">
        <v>151</v>
      </c>
      <c r="B547" s="57" t="s">
        <v>400</v>
      </c>
      <c r="C547" s="57">
        <v>58</v>
      </c>
      <c r="D547" s="57">
        <v>24276</v>
      </c>
    </row>
    <row r="548" spans="1:4" x14ac:dyDescent="0.15">
      <c r="A548" s="57" t="s">
        <v>151</v>
      </c>
      <c r="B548" s="57" t="s">
        <v>399</v>
      </c>
      <c r="C548" s="57">
        <v>1.34</v>
      </c>
      <c r="D548" s="57">
        <v>560</v>
      </c>
    </row>
    <row r="549" spans="1:4" x14ac:dyDescent="0.15">
      <c r="A549" s="57" t="s">
        <v>151</v>
      </c>
      <c r="B549" s="57" t="s">
        <v>398</v>
      </c>
      <c r="C549" s="57">
        <v>0.39</v>
      </c>
      <c r="D549" s="57">
        <v>165</v>
      </c>
    </row>
    <row r="550" spans="1:4" x14ac:dyDescent="0.15">
      <c r="A550" s="57" t="s">
        <v>151</v>
      </c>
      <c r="B550" s="57" t="s">
        <v>397</v>
      </c>
      <c r="C550" s="57">
        <v>75.400000000000006</v>
      </c>
      <c r="D550" s="57">
        <v>31555</v>
      </c>
    </row>
    <row r="551" spans="1:4" x14ac:dyDescent="0.15">
      <c r="A551" s="57" t="s">
        <v>151</v>
      </c>
      <c r="B551" s="57" t="s">
        <v>396</v>
      </c>
      <c r="C551" s="57">
        <v>13.2</v>
      </c>
      <c r="D551" s="57">
        <v>5516</v>
      </c>
    </row>
    <row r="552" spans="1:4" x14ac:dyDescent="0.15">
      <c r="B552" s="57" t="s">
        <v>395</v>
      </c>
      <c r="D552" s="57">
        <v>36185</v>
      </c>
    </row>
    <row r="553" spans="1:4" x14ac:dyDescent="0.15">
      <c r="A553" s="57" t="s">
        <v>160</v>
      </c>
      <c r="B553" s="57" t="s">
        <v>394</v>
      </c>
      <c r="C553" s="57">
        <v>97.6</v>
      </c>
      <c r="D553" s="57">
        <v>35327</v>
      </c>
    </row>
    <row r="554" spans="1:4" x14ac:dyDescent="0.15">
      <c r="A554" s="57" t="s">
        <v>158</v>
      </c>
      <c r="B554" s="57" t="s">
        <v>393</v>
      </c>
      <c r="C554" s="57">
        <v>99.1</v>
      </c>
      <c r="D554" s="57">
        <v>35011</v>
      </c>
    </row>
    <row r="555" spans="1:4" x14ac:dyDescent="0.15">
      <c r="A555" s="57" t="s">
        <v>151</v>
      </c>
      <c r="B555" s="57" t="s">
        <v>392</v>
      </c>
      <c r="C555" s="57">
        <v>9.6300000000000008</v>
      </c>
      <c r="D555" s="57">
        <v>3373</v>
      </c>
    </row>
    <row r="556" spans="1:4" x14ac:dyDescent="0.15">
      <c r="A556" s="57" t="s">
        <v>151</v>
      </c>
      <c r="B556" s="57" t="s">
        <v>391</v>
      </c>
      <c r="C556" s="57">
        <v>55.7</v>
      </c>
      <c r="D556" s="57">
        <v>19493</v>
      </c>
    </row>
    <row r="557" spans="1:4" x14ac:dyDescent="0.15">
      <c r="A557" s="57" t="s">
        <v>151</v>
      </c>
      <c r="B557" s="57" t="s">
        <v>390</v>
      </c>
      <c r="C557" s="57">
        <v>1.49</v>
      </c>
      <c r="D557" s="57">
        <v>520</v>
      </c>
    </row>
    <row r="558" spans="1:4" x14ac:dyDescent="0.15">
      <c r="A558" s="57" t="s">
        <v>151</v>
      </c>
      <c r="B558" s="57" t="s">
        <v>389</v>
      </c>
      <c r="C558" s="57">
        <v>0.79</v>
      </c>
      <c r="D558" s="57">
        <v>278</v>
      </c>
    </row>
    <row r="559" spans="1:4" x14ac:dyDescent="0.15">
      <c r="A559" s="57" t="s">
        <v>151</v>
      </c>
      <c r="B559" s="57" t="s">
        <v>388</v>
      </c>
      <c r="C559" s="57">
        <v>89.4</v>
      </c>
      <c r="D559" s="57">
        <v>31297</v>
      </c>
    </row>
    <row r="560" spans="1:4" x14ac:dyDescent="0.15">
      <c r="A560" s="57" t="s">
        <v>151</v>
      </c>
      <c r="B560" s="57" t="s">
        <v>387</v>
      </c>
      <c r="C560" s="57">
        <v>30.4</v>
      </c>
      <c r="D560" s="57">
        <v>10638</v>
      </c>
    </row>
    <row r="561" spans="1:4" x14ac:dyDescent="0.15">
      <c r="B561" s="57" t="s">
        <v>386</v>
      </c>
      <c r="D561" s="57">
        <v>35761</v>
      </c>
    </row>
    <row r="562" spans="1:4" x14ac:dyDescent="0.15">
      <c r="A562" s="57" t="s">
        <v>160</v>
      </c>
      <c r="B562" s="57" t="s">
        <v>385</v>
      </c>
      <c r="C562" s="57">
        <v>97.5</v>
      </c>
      <c r="D562" s="57">
        <v>34854</v>
      </c>
    </row>
    <row r="563" spans="1:4" x14ac:dyDescent="0.15">
      <c r="A563" s="57" t="s">
        <v>158</v>
      </c>
      <c r="B563" s="57" t="s">
        <v>384</v>
      </c>
      <c r="C563" s="57">
        <v>99.1</v>
      </c>
      <c r="D563" s="57">
        <v>34554</v>
      </c>
    </row>
    <row r="564" spans="1:4" x14ac:dyDescent="0.15">
      <c r="A564" s="57" t="s">
        <v>151</v>
      </c>
      <c r="B564" s="57" t="s">
        <v>383</v>
      </c>
      <c r="C564" s="57">
        <v>14</v>
      </c>
      <c r="D564" s="57">
        <v>4845</v>
      </c>
    </row>
    <row r="565" spans="1:4" x14ac:dyDescent="0.15">
      <c r="A565" s="57" t="s">
        <v>151</v>
      </c>
      <c r="B565" s="57" t="s">
        <v>382</v>
      </c>
      <c r="C565" s="57">
        <v>53.1</v>
      </c>
      <c r="D565" s="57">
        <v>18361</v>
      </c>
    </row>
    <row r="566" spans="1:4" x14ac:dyDescent="0.15">
      <c r="A566" s="57" t="s">
        <v>151</v>
      </c>
      <c r="B566" s="57" t="s">
        <v>381</v>
      </c>
      <c r="C566" s="57">
        <v>0.99</v>
      </c>
      <c r="D566" s="57">
        <v>341</v>
      </c>
    </row>
    <row r="567" spans="1:4" x14ac:dyDescent="0.15">
      <c r="A567" s="57" t="s">
        <v>151</v>
      </c>
      <c r="B567" s="57" t="s">
        <v>380</v>
      </c>
      <c r="C567" s="57">
        <v>0.9</v>
      </c>
      <c r="D567" s="57">
        <v>312</v>
      </c>
    </row>
    <row r="568" spans="1:4" x14ac:dyDescent="0.15">
      <c r="A568" s="57" t="s">
        <v>151</v>
      </c>
      <c r="B568" s="57" t="s">
        <v>379</v>
      </c>
      <c r="C568" s="57">
        <v>84.8</v>
      </c>
      <c r="D568" s="57">
        <v>29318</v>
      </c>
    </row>
    <row r="569" spans="1:4" x14ac:dyDescent="0.15">
      <c r="A569" s="57" t="s">
        <v>151</v>
      </c>
      <c r="B569" s="57" t="s">
        <v>378</v>
      </c>
      <c r="C569" s="57">
        <v>28.3</v>
      </c>
      <c r="D569" s="57">
        <v>9782</v>
      </c>
    </row>
    <row r="570" spans="1:4" x14ac:dyDescent="0.15">
      <c r="B570" s="57" t="s">
        <v>377</v>
      </c>
      <c r="D570" s="57">
        <v>36238</v>
      </c>
    </row>
    <row r="571" spans="1:4" x14ac:dyDescent="0.15">
      <c r="A571" s="57" t="s">
        <v>160</v>
      </c>
      <c r="B571" s="57" t="s">
        <v>376</v>
      </c>
      <c r="C571" s="57">
        <v>97.7</v>
      </c>
      <c r="D571" s="57">
        <v>35388</v>
      </c>
    </row>
    <row r="572" spans="1:4" x14ac:dyDescent="0.15">
      <c r="A572" s="57" t="s">
        <v>158</v>
      </c>
      <c r="B572" s="57" t="s">
        <v>375</v>
      </c>
      <c r="C572" s="57">
        <v>98.9</v>
      </c>
      <c r="D572" s="57">
        <v>34982</v>
      </c>
    </row>
    <row r="573" spans="1:4" x14ac:dyDescent="0.15">
      <c r="A573" s="57" t="s">
        <v>151</v>
      </c>
      <c r="B573" s="57" t="s">
        <v>374</v>
      </c>
      <c r="C573" s="57">
        <v>14.3</v>
      </c>
      <c r="D573" s="57">
        <v>4991</v>
      </c>
    </row>
    <row r="574" spans="1:4" x14ac:dyDescent="0.15">
      <c r="A574" s="57" t="s">
        <v>151</v>
      </c>
      <c r="B574" s="57" t="s">
        <v>373</v>
      </c>
      <c r="C574" s="57">
        <v>52.7</v>
      </c>
      <c r="D574" s="57">
        <v>18427</v>
      </c>
    </row>
    <row r="575" spans="1:4" x14ac:dyDescent="0.15">
      <c r="A575" s="57" t="s">
        <v>151</v>
      </c>
      <c r="B575" s="57" t="s">
        <v>372</v>
      </c>
      <c r="C575" s="57">
        <v>0.99</v>
      </c>
      <c r="D575" s="57">
        <v>346</v>
      </c>
    </row>
    <row r="576" spans="1:4" x14ac:dyDescent="0.15">
      <c r="A576" s="57" t="s">
        <v>151</v>
      </c>
      <c r="B576" s="57" t="s">
        <v>371</v>
      </c>
      <c r="C576" s="57">
        <v>0.85</v>
      </c>
      <c r="D576" s="57">
        <v>299</v>
      </c>
    </row>
    <row r="577" spans="1:4" x14ac:dyDescent="0.15">
      <c r="A577" s="57" t="s">
        <v>151</v>
      </c>
      <c r="B577" s="57" t="s">
        <v>370</v>
      </c>
      <c r="C577" s="57">
        <v>84.7</v>
      </c>
      <c r="D577" s="57">
        <v>29637</v>
      </c>
    </row>
    <row r="578" spans="1:4" x14ac:dyDescent="0.15">
      <c r="A578" s="57" t="s">
        <v>151</v>
      </c>
      <c r="B578" s="57" t="s">
        <v>369</v>
      </c>
      <c r="C578" s="57">
        <v>28.6</v>
      </c>
      <c r="D578" s="57">
        <v>9995</v>
      </c>
    </row>
    <row r="579" spans="1:4" x14ac:dyDescent="0.15">
      <c r="B579" s="57" t="s">
        <v>368</v>
      </c>
      <c r="D579" s="57">
        <v>52172</v>
      </c>
    </row>
    <row r="580" spans="1:4" x14ac:dyDescent="0.15">
      <c r="A580" s="57" t="s">
        <v>160</v>
      </c>
      <c r="B580" s="57" t="s">
        <v>367</v>
      </c>
      <c r="C580" s="57">
        <v>98.4</v>
      </c>
      <c r="D580" s="57">
        <v>51326</v>
      </c>
    </row>
    <row r="581" spans="1:4" x14ac:dyDescent="0.15">
      <c r="A581" s="57" t="s">
        <v>158</v>
      </c>
      <c r="B581" s="57" t="s">
        <v>366</v>
      </c>
      <c r="C581" s="57">
        <v>99</v>
      </c>
      <c r="D581" s="57">
        <v>50824</v>
      </c>
    </row>
    <row r="582" spans="1:4" x14ac:dyDescent="0.15">
      <c r="A582" s="57" t="s">
        <v>151</v>
      </c>
      <c r="B582" s="57" t="s">
        <v>365</v>
      </c>
      <c r="C582" s="57">
        <v>5.99</v>
      </c>
      <c r="D582" s="57">
        <v>3042</v>
      </c>
    </row>
    <row r="583" spans="1:4" x14ac:dyDescent="0.15">
      <c r="A583" s="57" t="s">
        <v>151</v>
      </c>
      <c r="B583" s="57" t="s">
        <v>364</v>
      </c>
      <c r="C583" s="57">
        <v>69.599999999999994</v>
      </c>
      <c r="D583" s="57">
        <v>35394</v>
      </c>
    </row>
    <row r="584" spans="1:4" x14ac:dyDescent="0.15">
      <c r="A584" s="57" t="s">
        <v>151</v>
      </c>
      <c r="B584" s="57" t="s">
        <v>363</v>
      </c>
      <c r="C584" s="57">
        <v>3.67</v>
      </c>
      <c r="D584" s="57">
        <v>1865</v>
      </c>
    </row>
    <row r="585" spans="1:4" x14ac:dyDescent="0.15">
      <c r="A585" s="57" t="s">
        <v>151</v>
      </c>
      <c r="B585" s="57" t="s">
        <v>362</v>
      </c>
      <c r="C585" s="57">
        <v>0.8</v>
      </c>
      <c r="D585" s="57">
        <v>409</v>
      </c>
    </row>
    <row r="586" spans="1:4" x14ac:dyDescent="0.15">
      <c r="A586" s="57" t="s">
        <v>151</v>
      </c>
      <c r="B586" s="57" t="s">
        <v>361</v>
      </c>
      <c r="C586" s="57">
        <v>93.1</v>
      </c>
      <c r="D586" s="57">
        <v>47298</v>
      </c>
    </row>
    <row r="587" spans="1:4" x14ac:dyDescent="0.15">
      <c r="A587" s="57" t="s">
        <v>151</v>
      </c>
      <c r="B587" s="57" t="s">
        <v>360</v>
      </c>
      <c r="C587" s="57">
        <v>18</v>
      </c>
      <c r="D587" s="57">
        <v>9156</v>
      </c>
    </row>
    <row r="588" spans="1:4" x14ac:dyDescent="0.15">
      <c r="B588" s="57" t="s">
        <v>359</v>
      </c>
      <c r="D588" s="57">
        <v>43707</v>
      </c>
    </row>
    <row r="589" spans="1:4" x14ac:dyDescent="0.15">
      <c r="A589" s="57" t="s">
        <v>160</v>
      </c>
      <c r="B589" s="57" t="s">
        <v>358</v>
      </c>
      <c r="C589" s="57">
        <v>98.1</v>
      </c>
      <c r="D589" s="57">
        <v>42872</v>
      </c>
    </row>
    <row r="590" spans="1:4" x14ac:dyDescent="0.15">
      <c r="A590" s="57" t="s">
        <v>158</v>
      </c>
      <c r="B590" s="57" t="s">
        <v>357</v>
      </c>
      <c r="C590" s="57">
        <v>99.3</v>
      </c>
      <c r="D590" s="57">
        <v>42572</v>
      </c>
    </row>
    <row r="591" spans="1:4" x14ac:dyDescent="0.15">
      <c r="A591" s="57" t="s">
        <v>151</v>
      </c>
      <c r="B591" s="57" t="s">
        <v>356</v>
      </c>
      <c r="C591" s="57">
        <v>3.92</v>
      </c>
      <c r="D591" s="57">
        <v>1668</v>
      </c>
    </row>
    <row r="592" spans="1:4" x14ac:dyDescent="0.15">
      <c r="A592" s="57" t="s">
        <v>151</v>
      </c>
      <c r="B592" s="57" t="s">
        <v>355</v>
      </c>
      <c r="C592" s="57">
        <v>64.3</v>
      </c>
      <c r="D592" s="57">
        <v>27386</v>
      </c>
    </row>
    <row r="593" spans="1:4" x14ac:dyDescent="0.15">
      <c r="A593" s="57" t="s">
        <v>151</v>
      </c>
      <c r="B593" s="57" t="s">
        <v>354</v>
      </c>
      <c r="C593" s="57">
        <v>6.41</v>
      </c>
      <c r="D593" s="57">
        <v>2727</v>
      </c>
    </row>
    <row r="594" spans="1:4" x14ac:dyDescent="0.15">
      <c r="A594" s="57" t="s">
        <v>151</v>
      </c>
      <c r="B594" s="57" t="s">
        <v>353</v>
      </c>
      <c r="C594" s="57">
        <v>0.8</v>
      </c>
      <c r="D594" s="57">
        <v>341</v>
      </c>
    </row>
    <row r="595" spans="1:4" x14ac:dyDescent="0.15">
      <c r="A595" s="57" t="s">
        <v>151</v>
      </c>
      <c r="B595" s="57" t="s">
        <v>352</v>
      </c>
      <c r="C595" s="57">
        <v>95.1</v>
      </c>
      <c r="D595" s="57">
        <v>40467</v>
      </c>
    </row>
    <row r="596" spans="1:4" x14ac:dyDescent="0.15">
      <c r="A596" s="57" t="s">
        <v>151</v>
      </c>
      <c r="B596" s="57" t="s">
        <v>351</v>
      </c>
      <c r="C596" s="57">
        <v>23.3</v>
      </c>
      <c r="D596" s="57">
        <v>9903</v>
      </c>
    </row>
    <row r="597" spans="1:4" x14ac:dyDescent="0.15">
      <c r="B597" s="57" t="s">
        <v>350</v>
      </c>
      <c r="D597" s="57">
        <v>43981</v>
      </c>
    </row>
    <row r="598" spans="1:4" x14ac:dyDescent="0.15">
      <c r="A598" s="57" t="s">
        <v>160</v>
      </c>
      <c r="B598" s="57" t="s">
        <v>349</v>
      </c>
      <c r="C598" s="57">
        <v>98.2</v>
      </c>
      <c r="D598" s="57">
        <v>43170</v>
      </c>
    </row>
    <row r="599" spans="1:4" x14ac:dyDescent="0.15">
      <c r="A599" s="57" t="s">
        <v>158</v>
      </c>
      <c r="B599" s="57" t="s">
        <v>348</v>
      </c>
      <c r="C599" s="57">
        <v>99.1</v>
      </c>
      <c r="D599" s="57">
        <v>42787</v>
      </c>
    </row>
    <row r="600" spans="1:4" x14ac:dyDescent="0.15">
      <c r="A600" s="57" t="s">
        <v>151</v>
      </c>
      <c r="B600" s="57" t="s">
        <v>347</v>
      </c>
      <c r="C600" s="57">
        <v>4.13</v>
      </c>
      <c r="D600" s="57">
        <v>1765</v>
      </c>
    </row>
    <row r="601" spans="1:4" x14ac:dyDescent="0.15">
      <c r="A601" s="57" t="s">
        <v>151</v>
      </c>
      <c r="B601" s="57" t="s">
        <v>346</v>
      </c>
      <c r="C601" s="57">
        <v>64.599999999999994</v>
      </c>
      <c r="D601" s="57">
        <v>27634</v>
      </c>
    </row>
    <row r="602" spans="1:4" x14ac:dyDescent="0.15">
      <c r="A602" s="57" t="s">
        <v>151</v>
      </c>
      <c r="B602" s="57" t="s">
        <v>345</v>
      </c>
      <c r="C602" s="57">
        <v>6.77</v>
      </c>
      <c r="D602" s="57">
        <v>2898</v>
      </c>
    </row>
    <row r="603" spans="1:4" x14ac:dyDescent="0.15">
      <c r="A603" s="57" t="s">
        <v>151</v>
      </c>
      <c r="B603" s="57" t="s">
        <v>344</v>
      </c>
      <c r="C603" s="57">
        <v>0.9</v>
      </c>
      <c r="D603" s="57">
        <v>383</v>
      </c>
    </row>
    <row r="604" spans="1:4" x14ac:dyDescent="0.15">
      <c r="A604" s="57" t="s">
        <v>151</v>
      </c>
      <c r="B604" s="57" t="s">
        <v>343</v>
      </c>
      <c r="C604" s="57">
        <v>94.7</v>
      </c>
      <c r="D604" s="57">
        <v>40534</v>
      </c>
    </row>
    <row r="605" spans="1:4" x14ac:dyDescent="0.15">
      <c r="A605" s="57" t="s">
        <v>151</v>
      </c>
      <c r="B605" s="57" t="s">
        <v>342</v>
      </c>
      <c r="C605" s="57">
        <v>22.4</v>
      </c>
      <c r="D605" s="57">
        <v>9580</v>
      </c>
    </row>
    <row r="606" spans="1:4" x14ac:dyDescent="0.15">
      <c r="B606" s="57" t="s">
        <v>341</v>
      </c>
      <c r="D606" s="57">
        <v>53835</v>
      </c>
    </row>
    <row r="607" spans="1:4" x14ac:dyDescent="0.15">
      <c r="A607" s="57" t="s">
        <v>160</v>
      </c>
      <c r="B607" s="57" t="s">
        <v>340</v>
      </c>
      <c r="C607" s="57">
        <v>98.5</v>
      </c>
      <c r="D607" s="57">
        <v>53028</v>
      </c>
    </row>
    <row r="608" spans="1:4" x14ac:dyDescent="0.15">
      <c r="A608" s="57" t="s">
        <v>158</v>
      </c>
      <c r="B608" s="57" t="s">
        <v>339</v>
      </c>
      <c r="C608" s="57">
        <v>99</v>
      </c>
      <c r="D608" s="57">
        <v>52496</v>
      </c>
    </row>
    <row r="609" spans="1:4" x14ac:dyDescent="0.15">
      <c r="A609" s="57" t="s">
        <v>151</v>
      </c>
      <c r="B609" s="57" t="s">
        <v>338</v>
      </c>
      <c r="C609" s="57">
        <v>4.67</v>
      </c>
      <c r="D609" s="57">
        <v>2451</v>
      </c>
    </row>
    <row r="610" spans="1:4" x14ac:dyDescent="0.15">
      <c r="A610" s="57" t="s">
        <v>151</v>
      </c>
      <c r="B610" s="57" t="s">
        <v>337</v>
      </c>
      <c r="C610" s="57">
        <v>70.599999999999994</v>
      </c>
      <c r="D610" s="57">
        <v>37076</v>
      </c>
    </row>
    <row r="611" spans="1:4" x14ac:dyDescent="0.15">
      <c r="A611" s="57" t="s">
        <v>151</v>
      </c>
      <c r="B611" s="57" t="s">
        <v>336</v>
      </c>
      <c r="C611" s="57">
        <v>3.38</v>
      </c>
      <c r="D611" s="57">
        <v>1773</v>
      </c>
    </row>
    <row r="612" spans="1:4" x14ac:dyDescent="0.15">
      <c r="A612" s="57" t="s">
        <v>151</v>
      </c>
      <c r="B612" s="57" t="s">
        <v>335</v>
      </c>
      <c r="C612" s="57">
        <v>0.78</v>
      </c>
      <c r="D612" s="57">
        <v>412</v>
      </c>
    </row>
    <row r="613" spans="1:4" x14ac:dyDescent="0.15">
      <c r="A613" s="57" t="s">
        <v>151</v>
      </c>
      <c r="B613" s="57" t="s">
        <v>334</v>
      </c>
      <c r="C613" s="57">
        <v>94.4</v>
      </c>
      <c r="D613" s="57">
        <v>49543</v>
      </c>
    </row>
    <row r="614" spans="1:4" x14ac:dyDescent="0.15">
      <c r="A614" s="57" t="s">
        <v>151</v>
      </c>
      <c r="B614" s="57" t="s">
        <v>333</v>
      </c>
      <c r="C614" s="57">
        <v>18.8</v>
      </c>
      <c r="D614" s="57">
        <v>9883</v>
      </c>
    </row>
    <row r="615" spans="1:4" x14ac:dyDescent="0.15">
      <c r="B615" s="57" t="s">
        <v>332</v>
      </c>
      <c r="D615" s="57">
        <v>51731</v>
      </c>
    </row>
    <row r="616" spans="1:4" x14ac:dyDescent="0.15">
      <c r="A616" s="57" t="s">
        <v>160</v>
      </c>
      <c r="B616" s="57" t="s">
        <v>331</v>
      </c>
      <c r="C616" s="57">
        <v>97.4</v>
      </c>
      <c r="D616" s="57">
        <v>50377</v>
      </c>
    </row>
    <row r="617" spans="1:4" x14ac:dyDescent="0.15">
      <c r="A617" s="57" t="s">
        <v>158</v>
      </c>
      <c r="B617" s="57" t="s">
        <v>330</v>
      </c>
      <c r="C617" s="57">
        <v>99.3</v>
      </c>
      <c r="D617" s="57">
        <v>50013</v>
      </c>
    </row>
    <row r="618" spans="1:4" x14ac:dyDescent="0.15">
      <c r="A618" s="57" t="s">
        <v>151</v>
      </c>
      <c r="B618" s="57" t="s">
        <v>329</v>
      </c>
      <c r="C618" s="57">
        <v>7.12</v>
      </c>
      <c r="D618" s="57">
        <v>3559</v>
      </c>
    </row>
    <row r="619" spans="1:4" x14ac:dyDescent="0.15">
      <c r="A619" s="57" t="s">
        <v>151</v>
      </c>
      <c r="B619" s="57" t="s">
        <v>328</v>
      </c>
      <c r="C619" s="57">
        <v>59.7</v>
      </c>
      <c r="D619" s="57">
        <v>29874</v>
      </c>
    </row>
    <row r="620" spans="1:4" x14ac:dyDescent="0.15">
      <c r="A620" s="57" t="s">
        <v>151</v>
      </c>
      <c r="B620" s="57" t="s">
        <v>327</v>
      </c>
      <c r="C620" s="57">
        <v>6.62</v>
      </c>
      <c r="D620" s="57">
        <v>3311</v>
      </c>
    </row>
    <row r="621" spans="1:4" x14ac:dyDescent="0.15">
      <c r="A621" s="57" t="s">
        <v>151</v>
      </c>
      <c r="B621" s="57" t="s">
        <v>326</v>
      </c>
      <c r="C621" s="57">
        <v>2.1</v>
      </c>
      <c r="D621" s="57">
        <v>1052</v>
      </c>
    </row>
    <row r="622" spans="1:4" x14ac:dyDescent="0.15">
      <c r="A622" s="57" t="s">
        <v>151</v>
      </c>
      <c r="B622" s="57" t="s">
        <v>325</v>
      </c>
      <c r="C622" s="57">
        <v>90.4</v>
      </c>
      <c r="D622" s="57">
        <v>45223</v>
      </c>
    </row>
    <row r="623" spans="1:4" x14ac:dyDescent="0.15">
      <c r="A623" s="57" t="s">
        <v>151</v>
      </c>
      <c r="B623" s="57" t="s">
        <v>324</v>
      </c>
      <c r="C623" s="57">
        <v>22.7</v>
      </c>
      <c r="D623" s="57">
        <v>11368</v>
      </c>
    </row>
    <row r="624" spans="1:4" x14ac:dyDescent="0.15">
      <c r="B624" s="57" t="s">
        <v>323</v>
      </c>
      <c r="D624" s="57">
        <v>53174</v>
      </c>
    </row>
    <row r="625" spans="1:4" x14ac:dyDescent="0.15">
      <c r="A625" s="57" t="s">
        <v>160</v>
      </c>
      <c r="B625" s="57" t="s">
        <v>322</v>
      </c>
      <c r="C625" s="57">
        <v>94</v>
      </c>
      <c r="D625" s="57">
        <v>50010</v>
      </c>
    </row>
    <row r="626" spans="1:4" x14ac:dyDescent="0.15">
      <c r="A626" s="57" t="s">
        <v>158</v>
      </c>
      <c r="B626" s="57" t="s">
        <v>321</v>
      </c>
      <c r="C626" s="57">
        <v>98.7</v>
      </c>
      <c r="D626" s="57">
        <v>49361</v>
      </c>
    </row>
    <row r="627" spans="1:4" x14ac:dyDescent="0.15">
      <c r="A627" s="57" t="s">
        <v>151</v>
      </c>
      <c r="B627" s="57" t="s">
        <v>320</v>
      </c>
      <c r="C627" s="57">
        <v>19.5</v>
      </c>
      <c r="D627" s="57">
        <v>9620</v>
      </c>
    </row>
    <row r="628" spans="1:4" x14ac:dyDescent="0.15">
      <c r="A628" s="57" t="s">
        <v>151</v>
      </c>
      <c r="B628" s="57" t="s">
        <v>319</v>
      </c>
      <c r="C628" s="57">
        <v>48.5</v>
      </c>
      <c r="D628" s="57">
        <v>23919</v>
      </c>
    </row>
    <row r="629" spans="1:4" x14ac:dyDescent="0.15">
      <c r="A629" s="57" t="s">
        <v>151</v>
      </c>
      <c r="B629" s="57" t="s">
        <v>318</v>
      </c>
      <c r="C629" s="57">
        <v>13.7</v>
      </c>
      <c r="D629" s="57">
        <v>6759</v>
      </c>
    </row>
    <row r="630" spans="1:4" x14ac:dyDescent="0.15">
      <c r="A630" s="57" t="s">
        <v>151</v>
      </c>
      <c r="B630" s="57" t="s">
        <v>317</v>
      </c>
      <c r="C630" s="57">
        <v>2.35</v>
      </c>
      <c r="D630" s="57">
        <v>1158</v>
      </c>
    </row>
    <row r="631" spans="1:4" x14ac:dyDescent="0.15">
      <c r="A631" s="57" t="s">
        <v>151</v>
      </c>
      <c r="B631" s="57" t="s">
        <v>316</v>
      </c>
      <c r="C631" s="57">
        <v>77.5</v>
      </c>
      <c r="D631" s="57">
        <v>38248</v>
      </c>
    </row>
    <row r="632" spans="1:4" x14ac:dyDescent="0.15">
      <c r="A632" s="57" t="s">
        <v>151</v>
      </c>
      <c r="B632" s="57" t="s">
        <v>315</v>
      </c>
      <c r="C632" s="57">
        <v>14.3</v>
      </c>
      <c r="D632" s="57">
        <v>7076</v>
      </c>
    </row>
    <row r="633" spans="1:4" x14ac:dyDescent="0.15">
      <c r="B633" s="57" t="s">
        <v>314</v>
      </c>
      <c r="D633" s="57">
        <v>41539</v>
      </c>
    </row>
    <row r="634" spans="1:4" x14ac:dyDescent="0.15">
      <c r="A634" s="57" t="s">
        <v>160</v>
      </c>
      <c r="B634" s="57" t="s">
        <v>313</v>
      </c>
      <c r="C634" s="57">
        <v>97</v>
      </c>
      <c r="D634" s="57">
        <v>40296</v>
      </c>
    </row>
    <row r="635" spans="1:4" x14ac:dyDescent="0.15">
      <c r="A635" s="57" t="s">
        <v>158</v>
      </c>
      <c r="B635" s="57" t="s">
        <v>312</v>
      </c>
      <c r="C635" s="57">
        <v>99.2</v>
      </c>
      <c r="D635" s="57">
        <v>39984</v>
      </c>
    </row>
    <row r="636" spans="1:4" x14ac:dyDescent="0.15">
      <c r="A636" s="57" t="s">
        <v>151</v>
      </c>
      <c r="B636" s="57" t="s">
        <v>311</v>
      </c>
      <c r="C636" s="57">
        <v>4.32</v>
      </c>
      <c r="D636" s="57">
        <v>1728</v>
      </c>
    </row>
    <row r="637" spans="1:4" x14ac:dyDescent="0.15">
      <c r="A637" s="57" t="s">
        <v>151</v>
      </c>
      <c r="B637" s="57" t="s">
        <v>310</v>
      </c>
      <c r="C637" s="57">
        <v>65.400000000000006</v>
      </c>
      <c r="D637" s="57">
        <v>26159</v>
      </c>
    </row>
    <row r="638" spans="1:4" x14ac:dyDescent="0.15">
      <c r="A638" s="57" t="s">
        <v>151</v>
      </c>
      <c r="B638" s="57" t="s">
        <v>309</v>
      </c>
      <c r="C638" s="57">
        <v>5.95</v>
      </c>
      <c r="D638" s="57">
        <v>2378</v>
      </c>
    </row>
    <row r="639" spans="1:4" x14ac:dyDescent="0.15">
      <c r="A639" s="57" t="s">
        <v>151</v>
      </c>
      <c r="B639" s="57" t="s">
        <v>308</v>
      </c>
      <c r="C639" s="57">
        <v>0.65</v>
      </c>
      <c r="D639" s="57">
        <v>259</v>
      </c>
    </row>
    <row r="640" spans="1:4" x14ac:dyDescent="0.15">
      <c r="A640" s="57" t="s">
        <v>151</v>
      </c>
      <c r="B640" s="57" t="s">
        <v>307</v>
      </c>
      <c r="C640" s="57">
        <v>94.8</v>
      </c>
      <c r="D640" s="57">
        <v>37908</v>
      </c>
    </row>
    <row r="641" spans="1:4" x14ac:dyDescent="0.15">
      <c r="A641" s="57" t="s">
        <v>151</v>
      </c>
      <c r="B641" s="57" t="s">
        <v>306</v>
      </c>
      <c r="C641" s="57">
        <v>22.5</v>
      </c>
      <c r="D641" s="57">
        <v>8980</v>
      </c>
    </row>
    <row r="642" spans="1:4" x14ac:dyDescent="0.15">
      <c r="B642" s="57" t="s">
        <v>305</v>
      </c>
      <c r="D642" s="57">
        <v>48931</v>
      </c>
    </row>
    <row r="643" spans="1:4" x14ac:dyDescent="0.15">
      <c r="A643" s="57" t="s">
        <v>160</v>
      </c>
      <c r="B643" s="57" t="s">
        <v>304</v>
      </c>
      <c r="C643" s="57">
        <v>96.5</v>
      </c>
      <c r="D643" s="57">
        <v>47228</v>
      </c>
    </row>
    <row r="644" spans="1:4" x14ac:dyDescent="0.15">
      <c r="A644" s="57" t="s">
        <v>158</v>
      </c>
      <c r="B644" s="57" t="s">
        <v>303</v>
      </c>
      <c r="C644" s="57">
        <v>99</v>
      </c>
      <c r="D644" s="57">
        <v>46770</v>
      </c>
    </row>
    <row r="645" spans="1:4" x14ac:dyDescent="0.15">
      <c r="A645" s="57" t="s">
        <v>151</v>
      </c>
      <c r="B645" s="57" t="s">
        <v>302</v>
      </c>
      <c r="C645" s="57">
        <v>6.96</v>
      </c>
      <c r="D645" s="57">
        <v>3255</v>
      </c>
    </row>
    <row r="646" spans="1:4" x14ac:dyDescent="0.15">
      <c r="A646" s="57" t="s">
        <v>151</v>
      </c>
      <c r="B646" s="57" t="s">
        <v>301</v>
      </c>
      <c r="C646" s="57">
        <v>70.900000000000006</v>
      </c>
      <c r="D646" s="57">
        <v>33138</v>
      </c>
    </row>
    <row r="647" spans="1:4" x14ac:dyDescent="0.15">
      <c r="A647" s="57" t="s">
        <v>151</v>
      </c>
      <c r="B647" s="57" t="s">
        <v>300</v>
      </c>
      <c r="C647" s="57">
        <v>2.6</v>
      </c>
      <c r="D647" s="57">
        <v>1217</v>
      </c>
    </row>
    <row r="648" spans="1:4" x14ac:dyDescent="0.15">
      <c r="A648" s="57" t="s">
        <v>151</v>
      </c>
      <c r="B648" s="57" t="s">
        <v>299</v>
      </c>
      <c r="C648" s="57">
        <v>0.57999999999999996</v>
      </c>
      <c r="D648" s="57">
        <v>272</v>
      </c>
    </row>
    <row r="649" spans="1:4" x14ac:dyDescent="0.15">
      <c r="A649" s="57" t="s">
        <v>151</v>
      </c>
      <c r="B649" s="57" t="s">
        <v>298</v>
      </c>
      <c r="C649" s="57">
        <v>92.3</v>
      </c>
      <c r="D649" s="57">
        <v>43161</v>
      </c>
    </row>
    <row r="650" spans="1:4" x14ac:dyDescent="0.15">
      <c r="A650" s="57" t="s">
        <v>151</v>
      </c>
      <c r="B650" s="57" t="s">
        <v>297</v>
      </c>
      <c r="C650" s="57">
        <v>17.3</v>
      </c>
      <c r="D650" s="57">
        <v>8085</v>
      </c>
    </row>
    <row r="651" spans="1:4" x14ac:dyDescent="0.15">
      <c r="B651" s="57" t="s">
        <v>296</v>
      </c>
      <c r="D651" s="57">
        <v>43475</v>
      </c>
    </row>
    <row r="652" spans="1:4" x14ac:dyDescent="0.15">
      <c r="A652" s="57" t="s">
        <v>160</v>
      </c>
      <c r="B652" s="57" t="s">
        <v>295</v>
      </c>
      <c r="C652" s="57">
        <v>96.8</v>
      </c>
      <c r="D652" s="57">
        <v>42099</v>
      </c>
    </row>
    <row r="653" spans="1:4" x14ac:dyDescent="0.15">
      <c r="A653" s="57" t="s">
        <v>158</v>
      </c>
      <c r="B653" s="57" t="s">
        <v>294</v>
      </c>
      <c r="C653" s="57">
        <v>99.2</v>
      </c>
      <c r="D653" s="57">
        <v>41777</v>
      </c>
    </row>
    <row r="654" spans="1:4" x14ac:dyDescent="0.15">
      <c r="A654" s="57" t="s">
        <v>151</v>
      </c>
      <c r="B654" s="57" t="s">
        <v>293</v>
      </c>
      <c r="C654" s="57">
        <v>4.63</v>
      </c>
      <c r="D654" s="57">
        <v>1934</v>
      </c>
    </row>
    <row r="655" spans="1:4" x14ac:dyDescent="0.15">
      <c r="A655" s="57" t="s">
        <v>151</v>
      </c>
      <c r="B655" s="57" t="s">
        <v>292</v>
      </c>
      <c r="C655" s="57">
        <v>68.400000000000006</v>
      </c>
      <c r="D655" s="57">
        <v>28555</v>
      </c>
    </row>
    <row r="656" spans="1:4" x14ac:dyDescent="0.15">
      <c r="A656" s="57" t="s">
        <v>151</v>
      </c>
      <c r="B656" s="57" t="s">
        <v>291</v>
      </c>
      <c r="C656" s="57">
        <v>4.8</v>
      </c>
      <c r="D656" s="57">
        <v>2005</v>
      </c>
    </row>
    <row r="657" spans="1:4" x14ac:dyDescent="0.15">
      <c r="A657" s="57" t="s">
        <v>151</v>
      </c>
      <c r="B657" s="57" t="s">
        <v>290</v>
      </c>
      <c r="C657" s="57">
        <v>0.62</v>
      </c>
      <c r="D657" s="57">
        <v>257</v>
      </c>
    </row>
    <row r="658" spans="1:4" x14ac:dyDescent="0.15">
      <c r="A658" s="57" t="s">
        <v>151</v>
      </c>
      <c r="B658" s="57" t="s">
        <v>289</v>
      </c>
      <c r="C658" s="57">
        <v>94.5</v>
      </c>
      <c r="D658" s="57">
        <v>39488</v>
      </c>
    </row>
    <row r="659" spans="1:4" x14ac:dyDescent="0.15">
      <c r="A659" s="57" t="s">
        <v>151</v>
      </c>
      <c r="B659" s="57" t="s">
        <v>288</v>
      </c>
      <c r="C659" s="57">
        <v>20.3</v>
      </c>
      <c r="D659" s="57">
        <v>8488</v>
      </c>
    </row>
    <row r="660" spans="1:4" x14ac:dyDescent="0.15">
      <c r="B660" s="57" t="s">
        <v>287</v>
      </c>
      <c r="D660" s="57">
        <v>48537</v>
      </c>
    </row>
    <row r="661" spans="1:4" x14ac:dyDescent="0.15">
      <c r="A661" s="57" t="s">
        <v>160</v>
      </c>
      <c r="B661" s="57" t="s">
        <v>286</v>
      </c>
      <c r="C661" s="57">
        <v>95.7</v>
      </c>
      <c r="D661" s="57">
        <v>46464</v>
      </c>
    </row>
    <row r="662" spans="1:4" x14ac:dyDescent="0.15">
      <c r="A662" s="57" t="s">
        <v>158</v>
      </c>
      <c r="B662" s="57" t="s">
        <v>285</v>
      </c>
      <c r="C662" s="57">
        <v>99</v>
      </c>
      <c r="D662" s="57">
        <v>45996</v>
      </c>
    </row>
    <row r="663" spans="1:4" x14ac:dyDescent="0.15">
      <c r="A663" s="57" t="s">
        <v>151</v>
      </c>
      <c r="B663" s="57" t="s">
        <v>284</v>
      </c>
      <c r="C663" s="57">
        <v>8.19</v>
      </c>
      <c r="D663" s="57">
        <v>3765</v>
      </c>
    </row>
    <row r="664" spans="1:4" x14ac:dyDescent="0.15">
      <c r="A664" s="57" t="s">
        <v>151</v>
      </c>
      <c r="B664" s="57" t="s">
        <v>283</v>
      </c>
      <c r="C664" s="57">
        <v>69.400000000000006</v>
      </c>
      <c r="D664" s="57">
        <v>31914</v>
      </c>
    </row>
    <row r="665" spans="1:4" x14ac:dyDescent="0.15">
      <c r="A665" s="57" t="s">
        <v>151</v>
      </c>
      <c r="B665" s="57" t="s">
        <v>282</v>
      </c>
      <c r="C665" s="57">
        <v>3.2</v>
      </c>
      <c r="D665" s="57">
        <v>1471</v>
      </c>
    </row>
    <row r="666" spans="1:4" x14ac:dyDescent="0.15">
      <c r="A666" s="57" t="s">
        <v>151</v>
      </c>
      <c r="B666" s="57" t="s">
        <v>281</v>
      </c>
      <c r="C666" s="57">
        <v>0.68</v>
      </c>
      <c r="D666" s="57">
        <v>315</v>
      </c>
    </row>
    <row r="667" spans="1:4" x14ac:dyDescent="0.15">
      <c r="A667" s="57" t="s">
        <v>151</v>
      </c>
      <c r="B667" s="57" t="s">
        <v>280</v>
      </c>
      <c r="C667" s="57">
        <v>91</v>
      </c>
      <c r="D667" s="57">
        <v>41852</v>
      </c>
    </row>
    <row r="668" spans="1:4" x14ac:dyDescent="0.15">
      <c r="A668" s="57" t="s">
        <v>151</v>
      </c>
      <c r="B668" s="57" t="s">
        <v>279</v>
      </c>
      <c r="C668" s="57">
        <v>17.2</v>
      </c>
      <c r="D668" s="57">
        <v>7891</v>
      </c>
    </row>
    <row r="669" spans="1:4" x14ac:dyDescent="0.15">
      <c r="B669" s="57" t="s">
        <v>278</v>
      </c>
      <c r="D669" s="57">
        <v>39150</v>
      </c>
    </row>
    <row r="670" spans="1:4" x14ac:dyDescent="0.15">
      <c r="A670" s="57" t="s">
        <v>160</v>
      </c>
      <c r="B670" s="57" t="s">
        <v>277</v>
      </c>
      <c r="C670" s="57">
        <v>97.6</v>
      </c>
      <c r="D670" s="57">
        <v>38193</v>
      </c>
    </row>
    <row r="671" spans="1:4" x14ac:dyDescent="0.15">
      <c r="A671" s="57" t="s">
        <v>158</v>
      </c>
      <c r="B671" s="57" t="s">
        <v>276</v>
      </c>
      <c r="C671" s="57">
        <v>99.3</v>
      </c>
      <c r="D671" s="57">
        <v>37920</v>
      </c>
    </row>
    <row r="672" spans="1:4" x14ac:dyDescent="0.15">
      <c r="A672" s="57" t="s">
        <v>151</v>
      </c>
      <c r="B672" s="57" t="s">
        <v>275</v>
      </c>
      <c r="C672" s="57">
        <v>5.12</v>
      </c>
      <c r="D672" s="57">
        <v>1940</v>
      </c>
    </row>
    <row r="673" spans="1:4" x14ac:dyDescent="0.15">
      <c r="A673" s="57" t="s">
        <v>151</v>
      </c>
      <c r="B673" s="57" t="s">
        <v>274</v>
      </c>
      <c r="C673" s="57">
        <v>63.3</v>
      </c>
      <c r="D673" s="57">
        <v>23999</v>
      </c>
    </row>
    <row r="674" spans="1:4" x14ac:dyDescent="0.15">
      <c r="A674" s="57" t="s">
        <v>151</v>
      </c>
      <c r="B674" s="57" t="s">
        <v>273</v>
      </c>
      <c r="C674" s="57">
        <v>4.41</v>
      </c>
      <c r="D674" s="57">
        <v>1671</v>
      </c>
    </row>
    <row r="675" spans="1:4" x14ac:dyDescent="0.15">
      <c r="A675" s="57" t="s">
        <v>151</v>
      </c>
      <c r="B675" s="57" t="s">
        <v>272</v>
      </c>
      <c r="C675" s="57">
        <v>0.95</v>
      </c>
      <c r="D675" s="57">
        <v>360</v>
      </c>
    </row>
    <row r="676" spans="1:4" x14ac:dyDescent="0.15">
      <c r="A676" s="57" t="s">
        <v>151</v>
      </c>
      <c r="B676" s="57" t="s">
        <v>271</v>
      </c>
      <c r="C676" s="57">
        <v>93.7</v>
      </c>
      <c r="D676" s="57">
        <v>35522</v>
      </c>
    </row>
    <row r="677" spans="1:4" x14ac:dyDescent="0.15">
      <c r="A677" s="57" t="s">
        <v>151</v>
      </c>
      <c r="B677" s="57" t="s">
        <v>270</v>
      </c>
      <c r="C677" s="57">
        <v>24.7</v>
      </c>
      <c r="D677" s="57">
        <v>9368</v>
      </c>
    </row>
    <row r="678" spans="1:4" x14ac:dyDescent="0.15">
      <c r="B678" s="57" t="s">
        <v>269</v>
      </c>
      <c r="D678" s="57">
        <v>40162</v>
      </c>
    </row>
    <row r="679" spans="1:4" x14ac:dyDescent="0.15">
      <c r="A679" s="57" t="s">
        <v>160</v>
      </c>
      <c r="B679" s="57" t="s">
        <v>268</v>
      </c>
      <c r="C679" s="57">
        <v>98.3</v>
      </c>
      <c r="D679" s="57">
        <v>39469</v>
      </c>
    </row>
    <row r="680" spans="1:4" x14ac:dyDescent="0.15">
      <c r="A680" s="57" t="s">
        <v>158</v>
      </c>
      <c r="B680" s="57" t="s">
        <v>267</v>
      </c>
      <c r="C680" s="57">
        <v>98.8</v>
      </c>
      <c r="D680" s="57">
        <v>38993</v>
      </c>
    </row>
    <row r="681" spans="1:4" x14ac:dyDescent="0.15">
      <c r="A681" s="57" t="s">
        <v>151</v>
      </c>
      <c r="B681" s="57" t="s">
        <v>266</v>
      </c>
      <c r="C681" s="57">
        <v>3.83</v>
      </c>
      <c r="D681" s="57">
        <v>1495</v>
      </c>
    </row>
    <row r="682" spans="1:4" x14ac:dyDescent="0.15">
      <c r="A682" s="57" t="s">
        <v>151</v>
      </c>
      <c r="B682" s="57" t="s">
        <v>265</v>
      </c>
      <c r="C682" s="57">
        <v>63.1</v>
      </c>
      <c r="D682" s="57">
        <v>24591</v>
      </c>
    </row>
    <row r="683" spans="1:4" x14ac:dyDescent="0.15">
      <c r="A683" s="57" t="s">
        <v>151</v>
      </c>
      <c r="B683" s="57" t="s">
        <v>264</v>
      </c>
      <c r="C683" s="57">
        <v>6.2</v>
      </c>
      <c r="D683" s="57">
        <v>2418</v>
      </c>
    </row>
    <row r="684" spans="1:4" x14ac:dyDescent="0.15">
      <c r="A684" s="57" t="s">
        <v>151</v>
      </c>
      <c r="B684" s="57" t="s">
        <v>263</v>
      </c>
      <c r="C684" s="57">
        <v>1.0900000000000001</v>
      </c>
      <c r="D684" s="57">
        <v>424</v>
      </c>
    </row>
    <row r="685" spans="1:4" x14ac:dyDescent="0.15">
      <c r="A685" s="57" t="s">
        <v>151</v>
      </c>
      <c r="B685" s="57" t="s">
        <v>262</v>
      </c>
      <c r="C685" s="57">
        <v>94.8</v>
      </c>
      <c r="D685" s="57">
        <v>36981</v>
      </c>
    </row>
    <row r="686" spans="1:4" x14ac:dyDescent="0.15">
      <c r="A686" s="57" t="s">
        <v>151</v>
      </c>
      <c r="B686" s="57" t="s">
        <v>261</v>
      </c>
      <c r="C686" s="57">
        <v>24.5</v>
      </c>
      <c r="D686" s="57">
        <v>9569</v>
      </c>
    </row>
    <row r="687" spans="1:4" x14ac:dyDescent="0.15">
      <c r="B687" s="57" t="s">
        <v>260</v>
      </c>
      <c r="D687" s="57">
        <v>37497</v>
      </c>
    </row>
    <row r="688" spans="1:4" x14ac:dyDescent="0.15">
      <c r="A688" s="57" t="s">
        <v>160</v>
      </c>
      <c r="B688" s="57" t="s">
        <v>259</v>
      </c>
      <c r="C688" s="57">
        <v>97.7</v>
      </c>
      <c r="D688" s="57">
        <v>36645</v>
      </c>
    </row>
    <row r="689" spans="1:4" x14ac:dyDescent="0.15">
      <c r="A689" s="57" t="s">
        <v>158</v>
      </c>
      <c r="B689" s="57" t="s">
        <v>258</v>
      </c>
      <c r="C689" s="57">
        <v>99.3</v>
      </c>
      <c r="D689" s="57">
        <v>36372</v>
      </c>
    </row>
    <row r="690" spans="1:4" x14ac:dyDescent="0.15">
      <c r="A690" s="57" t="s">
        <v>151</v>
      </c>
      <c r="B690" s="57" t="s">
        <v>257</v>
      </c>
      <c r="C690" s="57">
        <v>9.4700000000000006</v>
      </c>
      <c r="D690" s="57">
        <v>3443</v>
      </c>
    </row>
    <row r="691" spans="1:4" x14ac:dyDescent="0.15">
      <c r="A691" s="57" t="s">
        <v>151</v>
      </c>
      <c r="B691" s="57" t="s">
        <v>256</v>
      </c>
      <c r="C691" s="57">
        <v>59.2</v>
      </c>
      <c r="D691" s="57">
        <v>21549</v>
      </c>
    </row>
    <row r="692" spans="1:4" x14ac:dyDescent="0.15">
      <c r="A692" s="57" t="s">
        <v>151</v>
      </c>
      <c r="B692" s="57" t="s">
        <v>255</v>
      </c>
      <c r="C692" s="57">
        <v>1.51</v>
      </c>
      <c r="D692" s="57">
        <v>549</v>
      </c>
    </row>
    <row r="693" spans="1:4" x14ac:dyDescent="0.15">
      <c r="A693" s="57" t="s">
        <v>151</v>
      </c>
      <c r="B693" s="57" t="s">
        <v>254</v>
      </c>
      <c r="C693" s="57">
        <v>0.47</v>
      </c>
      <c r="D693" s="57">
        <v>170</v>
      </c>
    </row>
    <row r="694" spans="1:4" x14ac:dyDescent="0.15">
      <c r="A694" s="57" t="s">
        <v>151</v>
      </c>
      <c r="B694" s="57" t="s">
        <v>253</v>
      </c>
      <c r="C694" s="57">
        <v>89.9</v>
      </c>
      <c r="D694" s="57">
        <v>32708</v>
      </c>
    </row>
    <row r="695" spans="1:4" x14ac:dyDescent="0.15">
      <c r="A695" s="57" t="s">
        <v>151</v>
      </c>
      <c r="B695" s="57" t="s">
        <v>252</v>
      </c>
      <c r="C695" s="57">
        <v>26.8</v>
      </c>
      <c r="D695" s="57">
        <v>9747</v>
      </c>
    </row>
    <row r="696" spans="1:4" x14ac:dyDescent="0.15">
      <c r="B696" s="57" t="s">
        <v>251</v>
      </c>
      <c r="D696" s="57">
        <v>48928</v>
      </c>
    </row>
    <row r="697" spans="1:4" x14ac:dyDescent="0.15">
      <c r="A697" s="57" t="s">
        <v>160</v>
      </c>
      <c r="B697" s="57" t="s">
        <v>250</v>
      </c>
      <c r="C697" s="57">
        <v>97</v>
      </c>
      <c r="D697" s="57">
        <v>47438</v>
      </c>
    </row>
    <row r="698" spans="1:4" x14ac:dyDescent="0.15">
      <c r="A698" s="57" t="s">
        <v>158</v>
      </c>
      <c r="B698" s="57" t="s">
        <v>249</v>
      </c>
      <c r="C698" s="57">
        <v>99</v>
      </c>
      <c r="D698" s="57">
        <v>46964</v>
      </c>
    </row>
    <row r="699" spans="1:4" x14ac:dyDescent="0.15">
      <c r="A699" s="57" t="s">
        <v>151</v>
      </c>
      <c r="B699" s="57" t="s">
        <v>248</v>
      </c>
      <c r="C699" s="57">
        <v>15.5</v>
      </c>
      <c r="D699" s="57">
        <v>7273</v>
      </c>
    </row>
    <row r="700" spans="1:4" x14ac:dyDescent="0.15">
      <c r="A700" s="57" t="s">
        <v>151</v>
      </c>
      <c r="B700" s="57" t="s">
        <v>247</v>
      </c>
      <c r="C700" s="57">
        <v>58.7</v>
      </c>
      <c r="D700" s="57">
        <v>27559</v>
      </c>
    </row>
    <row r="701" spans="1:4" x14ac:dyDescent="0.15">
      <c r="A701" s="57" t="s">
        <v>151</v>
      </c>
      <c r="B701" s="57" t="s">
        <v>246</v>
      </c>
      <c r="C701" s="57">
        <v>7.51</v>
      </c>
      <c r="D701" s="57">
        <v>3527</v>
      </c>
    </row>
    <row r="702" spans="1:4" x14ac:dyDescent="0.15">
      <c r="A702" s="57" t="s">
        <v>151</v>
      </c>
      <c r="B702" s="57" t="s">
        <v>245</v>
      </c>
      <c r="C702" s="57">
        <v>0.52</v>
      </c>
      <c r="D702" s="57">
        <v>245</v>
      </c>
    </row>
    <row r="703" spans="1:4" x14ac:dyDescent="0.15">
      <c r="A703" s="57" t="s">
        <v>151</v>
      </c>
      <c r="B703" s="57" t="s">
        <v>244</v>
      </c>
      <c r="C703" s="57">
        <v>83.8</v>
      </c>
      <c r="D703" s="57">
        <v>39343</v>
      </c>
    </row>
    <row r="704" spans="1:4" x14ac:dyDescent="0.15">
      <c r="A704" s="57" t="s">
        <v>151</v>
      </c>
      <c r="B704" s="57" t="s">
        <v>243</v>
      </c>
      <c r="C704" s="57">
        <v>15.1</v>
      </c>
      <c r="D704" s="57">
        <v>7079</v>
      </c>
    </row>
    <row r="705" spans="1:4" x14ac:dyDescent="0.15">
      <c r="B705" s="57" t="s">
        <v>242</v>
      </c>
      <c r="D705" s="57">
        <v>38387</v>
      </c>
    </row>
    <row r="706" spans="1:4" x14ac:dyDescent="0.15">
      <c r="A706" s="57" t="s">
        <v>160</v>
      </c>
      <c r="B706" s="57" t="s">
        <v>241</v>
      </c>
      <c r="C706" s="57">
        <v>96.9</v>
      </c>
      <c r="D706" s="57">
        <v>37203</v>
      </c>
    </row>
    <row r="707" spans="1:4" x14ac:dyDescent="0.15">
      <c r="A707" s="57" t="s">
        <v>158</v>
      </c>
      <c r="B707" s="57" t="s">
        <v>240</v>
      </c>
      <c r="C707" s="57">
        <v>99</v>
      </c>
      <c r="D707" s="57">
        <v>36847</v>
      </c>
    </row>
    <row r="708" spans="1:4" x14ac:dyDescent="0.15">
      <c r="A708" s="57" t="s">
        <v>151</v>
      </c>
      <c r="B708" s="57" t="s">
        <v>239</v>
      </c>
      <c r="C708" s="57">
        <v>10.4</v>
      </c>
      <c r="D708" s="57">
        <v>3833</v>
      </c>
    </row>
    <row r="709" spans="1:4" x14ac:dyDescent="0.15">
      <c r="A709" s="57" t="s">
        <v>151</v>
      </c>
      <c r="B709" s="57" t="s">
        <v>238</v>
      </c>
      <c r="C709" s="57">
        <v>61.7</v>
      </c>
      <c r="D709" s="57">
        <v>22726</v>
      </c>
    </row>
    <row r="710" spans="1:4" x14ac:dyDescent="0.15">
      <c r="A710" s="57" t="s">
        <v>151</v>
      </c>
      <c r="B710" s="57" t="s">
        <v>237</v>
      </c>
      <c r="C710" s="57">
        <v>1.75</v>
      </c>
      <c r="D710" s="57">
        <v>643</v>
      </c>
    </row>
    <row r="711" spans="1:4" x14ac:dyDescent="0.15">
      <c r="A711" s="57" t="s">
        <v>151</v>
      </c>
      <c r="B711" s="57" t="s">
        <v>236</v>
      </c>
      <c r="C711" s="57">
        <v>0.72</v>
      </c>
      <c r="D711" s="57">
        <v>267</v>
      </c>
    </row>
    <row r="712" spans="1:4" x14ac:dyDescent="0.15">
      <c r="A712" s="57" t="s">
        <v>151</v>
      </c>
      <c r="B712" s="57" t="s">
        <v>235</v>
      </c>
      <c r="C712" s="57">
        <v>88.6</v>
      </c>
      <c r="D712" s="57">
        <v>32646</v>
      </c>
    </row>
    <row r="713" spans="1:4" x14ac:dyDescent="0.15">
      <c r="A713" s="57" t="s">
        <v>151</v>
      </c>
      <c r="B713" s="57" t="s">
        <v>234</v>
      </c>
      <c r="C713" s="57">
        <v>23</v>
      </c>
      <c r="D713" s="57">
        <v>8489</v>
      </c>
    </row>
    <row r="714" spans="1:4" x14ac:dyDescent="0.15">
      <c r="B714" s="57" t="s">
        <v>233</v>
      </c>
      <c r="D714" s="57">
        <v>48838</v>
      </c>
    </row>
    <row r="715" spans="1:4" x14ac:dyDescent="0.15">
      <c r="A715" s="57" t="s">
        <v>160</v>
      </c>
      <c r="B715" s="57" t="s">
        <v>232</v>
      </c>
      <c r="C715" s="57">
        <v>94.7</v>
      </c>
      <c r="D715" s="57">
        <v>46264</v>
      </c>
    </row>
    <row r="716" spans="1:4" x14ac:dyDescent="0.15">
      <c r="A716" s="57" t="s">
        <v>158</v>
      </c>
      <c r="B716" s="57" t="s">
        <v>231</v>
      </c>
      <c r="C716" s="57">
        <v>98.9</v>
      </c>
      <c r="D716" s="57">
        <v>45773</v>
      </c>
    </row>
    <row r="717" spans="1:4" x14ac:dyDescent="0.15">
      <c r="A717" s="57" t="s">
        <v>151</v>
      </c>
      <c r="B717" s="57" t="s">
        <v>230</v>
      </c>
      <c r="C717" s="57">
        <v>17.100000000000001</v>
      </c>
      <c r="D717" s="57">
        <v>7844</v>
      </c>
    </row>
    <row r="718" spans="1:4" x14ac:dyDescent="0.15">
      <c r="A718" s="57" t="s">
        <v>151</v>
      </c>
      <c r="B718" s="57" t="s">
        <v>229</v>
      </c>
      <c r="C718" s="57">
        <v>57.8</v>
      </c>
      <c r="D718" s="57">
        <v>26457</v>
      </c>
    </row>
    <row r="719" spans="1:4" x14ac:dyDescent="0.15">
      <c r="A719" s="57" t="s">
        <v>151</v>
      </c>
      <c r="B719" s="57" t="s">
        <v>228</v>
      </c>
      <c r="C719" s="57">
        <v>6.29</v>
      </c>
      <c r="D719" s="57">
        <v>2880</v>
      </c>
    </row>
    <row r="720" spans="1:4" x14ac:dyDescent="0.15">
      <c r="A720" s="57" t="s">
        <v>151</v>
      </c>
      <c r="B720" s="57" t="s">
        <v>227</v>
      </c>
      <c r="C720" s="57">
        <v>0.54</v>
      </c>
      <c r="D720" s="57">
        <v>248</v>
      </c>
    </row>
    <row r="721" spans="1:4" x14ac:dyDescent="0.15">
      <c r="A721" s="57" t="s">
        <v>151</v>
      </c>
      <c r="B721" s="57" t="s">
        <v>226</v>
      </c>
      <c r="C721" s="57">
        <v>82.1</v>
      </c>
      <c r="D721" s="57">
        <v>37598</v>
      </c>
    </row>
    <row r="722" spans="1:4" x14ac:dyDescent="0.15">
      <c r="A722" s="57" t="s">
        <v>151</v>
      </c>
      <c r="B722" s="57" t="s">
        <v>225</v>
      </c>
      <c r="C722" s="57">
        <v>15.6</v>
      </c>
      <c r="D722" s="57">
        <v>7154</v>
      </c>
    </row>
    <row r="723" spans="1:4" x14ac:dyDescent="0.15">
      <c r="B723" s="57" t="s">
        <v>224</v>
      </c>
      <c r="D723" s="57">
        <v>57896</v>
      </c>
    </row>
    <row r="724" spans="1:4" x14ac:dyDescent="0.15">
      <c r="A724" s="57" t="s">
        <v>160</v>
      </c>
      <c r="B724" s="57" t="s">
        <v>223</v>
      </c>
      <c r="C724" s="57">
        <v>97.6</v>
      </c>
      <c r="D724" s="57">
        <v>56503</v>
      </c>
    </row>
    <row r="725" spans="1:4" x14ac:dyDescent="0.15">
      <c r="A725" s="57" t="s">
        <v>158</v>
      </c>
      <c r="B725" s="57" t="s">
        <v>222</v>
      </c>
      <c r="C725" s="57">
        <v>98.7</v>
      </c>
      <c r="D725" s="57">
        <v>55792</v>
      </c>
    </row>
    <row r="726" spans="1:4" x14ac:dyDescent="0.15">
      <c r="A726" s="57" t="s">
        <v>151</v>
      </c>
      <c r="B726" s="57" t="s">
        <v>221</v>
      </c>
      <c r="C726" s="57">
        <v>11.9</v>
      </c>
      <c r="D726" s="57">
        <v>6651</v>
      </c>
    </row>
    <row r="727" spans="1:4" x14ac:dyDescent="0.15">
      <c r="A727" s="57" t="s">
        <v>151</v>
      </c>
      <c r="B727" s="57" t="s">
        <v>220</v>
      </c>
      <c r="C727" s="57">
        <v>66.3</v>
      </c>
      <c r="D727" s="57">
        <v>36978</v>
      </c>
    </row>
    <row r="728" spans="1:4" x14ac:dyDescent="0.15">
      <c r="A728" s="57" t="s">
        <v>151</v>
      </c>
      <c r="B728" s="57" t="s">
        <v>219</v>
      </c>
      <c r="C728" s="57">
        <v>1.1299999999999999</v>
      </c>
      <c r="D728" s="57">
        <v>630</v>
      </c>
    </row>
    <row r="729" spans="1:4" x14ac:dyDescent="0.15">
      <c r="A729" s="57" t="s">
        <v>151</v>
      </c>
      <c r="B729" s="57" t="s">
        <v>218</v>
      </c>
      <c r="C729" s="57">
        <v>0.76</v>
      </c>
      <c r="D729" s="57">
        <v>423</v>
      </c>
    </row>
    <row r="730" spans="1:4" x14ac:dyDescent="0.15">
      <c r="A730" s="57" t="s">
        <v>151</v>
      </c>
      <c r="B730" s="57" t="s">
        <v>217</v>
      </c>
      <c r="C730" s="57">
        <v>87.1</v>
      </c>
      <c r="D730" s="57">
        <v>48613</v>
      </c>
    </row>
    <row r="731" spans="1:4" x14ac:dyDescent="0.15">
      <c r="A731" s="57" t="s">
        <v>151</v>
      </c>
      <c r="B731" s="57" t="s">
        <v>216</v>
      </c>
      <c r="C731" s="57">
        <v>16.5</v>
      </c>
      <c r="D731" s="57">
        <v>9217</v>
      </c>
    </row>
    <row r="732" spans="1:4" x14ac:dyDescent="0.15">
      <c r="B732" s="57" t="s">
        <v>215</v>
      </c>
      <c r="D732" s="57">
        <v>44508</v>
      </c>
    </row>
    <row r="733" spans="1:4" x14ac:dyDescent="0.15">
      <c r="A733" s="57" t="s">
        <v>160</v>
      </c>
      <c r="B733" s="57" t="s">
        <v>214</v>
      </c>
      <c r="C733" s="57">
        <v>98</v>
      </c>
      <c r="D733" s="57">
        <v>43629</v>
      </c>
    </row>
    <row r="734" spans="1:4" x14ac:dyDescent="0.15">
      <c r="A734" s="57" t="s">
        <v>158</v>
      </c>
      <c r="B734" s="57" t="s">
        <v>213</v>
      </c>
      <c r="C734" s="57">
        <v>99.2</v>
      </c>
      <c r="D734" s="57">
        <v>43269</v>
      </c>
    </row>
    <row r="735" spans="1:4" x14ac:dyDescent="0.15">
      <c r="A735" s="57" t="s">
        <v>151</v>
      </c>
      <c r="B735" s="57" t="s">
        <v>212</v>
      </c>
      <c r="C735" s="57">
        <v>9.44</v>
      </c>
      <c r="D735" s="57">
        <v>4084</v>
      </c>
    </row>
    <row r="736" spans="1:4" x14ac:dyDescent="0.15">
      <c r="A736" s="57" t="s">
        <v>151</v>
      </c>
      <c r="B736" s="57" t="s">
        <v>211</v>
      </c>
      <c r="C736" s="57">
        <v>61.9</v>
      </c>
      <c r="D736" s="57">
        <v>26767</v>
      </c>
    </row>
    <row r="737" spans="1:4" x14ac:dyDescent="0.15">
      <c r="A737" s="57" t="s">
        <v>151</v>
      </c>
      <c r="B737" s="57" t="s">
        <v>210</v>
      </c>
      <c r="C737" s="57">
        <v>1.44</v>
      </c>
      <c r="D737" s="57">
        <v>623</v>
      </c>
    </row>
    <row r="738" spans="1:4" x14ac:dyDescent="0.15">
      <c r="A738" s="57" t="s">
        <v>151</v>
      </c>
      <c r="B738" s="57" t="s">
        <v>209</v>
      </c>
      <c r="C738" s="57">
        <v>0.74</v>
      </c>
      <c r="D738" s="57">
        <v>321</v>
      </c>
    </row>
    <row r="739" spans="1:4" x14ac:dyDescent="0.15">
      <c r="A739" s="57" t="s">
        <v>151</v>
      </c>
      <c r="B739" s="57" t="s">
        <v>208</v>
      </c>
      <c r="C739" s="57">
        <v>89.7</v>
      </c>
      <c r="D739" s="57">
        <v>38796</v>
      </c>
    </row>
    <row r="740" spans="1:4" x14ac:dyDescent="0.15">
      <c r="A740" s="57" t="s">
        <v>151</v>
      </c>
      <c r="B740" s="57" t="s">
        <v>207</v>
      </c>
      <c r="C740" s="57">
        <v>23.9</v>
      </c>
      <c r="D740" s="57">
        <v>10358</v>
      </c>
    </row>
    <row r="741" spans="1:4" x14ac:dyDescent="0.15">
      <c r="B741" s="57" t="s">
        <v>206</v>
      </c>
      <c r="D741" s="57">
        <v>50671</v>
      </c>
    </row>
    <row r="742" spans="1:4" x14ac:dyDescent="0.15">
      <c r="A742" s="57" t="s">
        <v>160</v>
      </c>
      <c r="B742" s="57" t="s">
        <v>205</v>
      </c>
      <c r="C742" s="57">
        <v>96.8</v>
      </c>
      <c r="D742" s="57">
        <v>49044</v>
      </c>
    </row>
    <row r="743" spans="1:4" x14ac:dyDescent="0.15">
      <c r="A743" s="57" t="s">
        <v>158</v>
      </c>
      <c r="B743" s="57" t="s">
        <v>204</v>
      </c>
      <c r="C743" s="57">
        <v>99.2</v>
      </c>
      <c r="D743" s="57">
        <v>48671</v>
      </c>
    </row>
    <row r="744" spans="1:4" x14ac:dyDescent="0.15">
      <c r="A744" s="57" t="s">
        <v>151</v>
      </c>
      <c r="B744" s="57" t="s">
        <v>203</v>
      </c>
      <c r="C744" s="57">
        <v>9.92</v>
      </c>
      <c r="D744" s="57">
        <v>4826</v>
      </c>
    </row>
    <row r="745" spans="1:4" x14ac:dyDescent="0.15">
      <c r="A745" s="57" t="s">
        <v>151</v>
      </c>
      <c r="B745" s="57" t="s">
        <v>202</v>
      </c>
      <c r="C745" s="57">
        <v>59</v>
      </c>
      <c r="D745" s="57">
        <v>28715</v>
      </c>
    </row>
    <row r="746" spans="1:4" x14ac:dyDescent="0.15">
      <c r="A746" s="57" t="s">
        <v>151</v>
      </c>
      <c r="B746" s="57" t="s">
        <v>201</v>
      </c>
      <c r="C746" s="57">
        <v>6.8</v>
      </c>
      <c r="D746" s="57">
        <v>3308</v>
      </c>
    </row>
    <row r="747" spans="1:4" x14ac:dyDescent="0.15">
      <c r="A747" s="57" t="s">
        <v>151</v>
      </c>
      <c r="B747" s="57" t="s">
        <v>200</v>
      </c>
      <c r="C747" s="57">
        <v>1.48</v>
      </c>
      <c r="D747" s="57">
        <v>721</v>
      </c>
    </row>
    <row r="748" spans="1:4" x14ac:dyDescent="0.15">
      <c r="A748" s="57" t="s">
        <v>151</v>
      </c>
      <c r="B748" s="57" t="s">
        <v>199</v>
      </c>
      <c r="C748" s="57">
        <v>88.3</v>
      </c>
      <c r="D748" s="57">
        <v>42971</v>
      </c>
    </row>
    <row r="749" spans="1:4" x14ac:dyDescent="0.15">
      <c r="A749" s="57" t="s">
        <v>151</v>
      </c>
      <c r="B749" s="57" t="s">
        <v>198</v>
      </c>
      <c r="C749" s="57">
        <v>20.5</v>
      </c>
      <c r="D749" s="57">
        <v>9995</v>
      </c>
    </row>
    <row r="750" spans="1:4" x14ac:dyDescent="0.15">
      <c r="B750" s="57" t="s">
        <v>197</v>
      </c>
      <c r="D750" s="57">
        <v>55989</v>
      </c>
    </row>
    <row r="751" spans="1:4" x14ac:dyDescent="0.15">
      <c r="A751" s="57" t="s">
        <v>160</v>
      </c>
      <c r="B751" s="57" t="s">
        <v>196</v>
      </c>
      <c r="C751" s="57">
        <v>98.2</v>
      </c>
      <c r="D751" s="57">
        <v>54958</v>
      </c>
    </row>
    <row r="752" spans="1:4" x14ac:dyDescent="0.15">
      <c r="A752" s="57" t="s">
        <v>158</v>
      </c>
      <c r="B752" s="57" t="s">
        <v>195</v>
      </c>
      <c r="C752" s="57">
        <v>98.4</v>
      </c>
      <c r="D752" s="57">
        <v>54091</v>
      </c>
    </row>
    <row r="753" spans="1:4" x14ac:dyDescent="0.15">
      <c r="A753" s="57" t="s">
        <v>151</v>
      </c>
      <c r="B753" s="57" t="s">
        <v>194</v>
      </c>
      <c r="C753" s="57">
        <v>11.6</v>
      </c>
      <c r="D753" s="57">
        <v>6263</v>
      </c>
    </row>
    <row r="754" spans="1:4" x14ac:dyDescent="0.15">
      <c r="A754" s="57" t="s">
        <v>151</v>
      </c>
      <c r="B754" s="57" t="s">
        <v>193</v>
      </c>
      <c r="C754" s="57">
        <v>64.5</v>
      </c>
      <c r="D754" s="57">
        <v>34911</v>
      </c>
    </row>
    <row r="755" spans="1:4" x14ac:dyDescent="0.15">
      <c r="A755" s="57" t="s">
        <v>151</v>
      </c>
      <c r="B755" s="57" t="s">
        <v>192</v>
      </c>
      <c r="C755" s="57">
        <v>1.44</v>
      </c>
      <c r="D755" s="57">
        <v>781</v>
      </c>
    </row>
    <row r="756" spans="1:4" x14ac:dyDescent="0.15">
      <c r="A756" s="57" t="s">
        <v>151</v>
      </c>
      <c r="B756" s="57" t="s">
        <v>191</v>
      </c>
      <c r="C756" s="57">
        <v>0.94</v>
      </c>
      <c r="D756" s="57">
        <v>511</v>
      </c>
    </row>
    <row r="757" spans="1:4" x14ac:dyDescent="0.15">
      <c r="A757" s="57" t="s">
        <v>151</v>
      </c>
      <c r="B757" s="57" t="s">
        <v>190</v>
      </c>
      <c r="C757" s="57">
        <v>87.3</v>
      </c>
      <c r="D757" s="57">
        <v>47204</v>
      </c>
    </row>
    <row r="758" spans="1:4" x14ac:dyDescent="0.15">
      <c r="A758" s="57" t="s">
        <v>151</v>
      </c>
      <c r="B758" s="57" t="s">
        <v>189</v>
      </c>
      <c r="C758" s="57">
        <v>18.100000000000001</v>
      </c>
      <c r="D758" s="57">
        <v>9771</v>
      </c>
    </row>
    <row r="759" spans="1:4" x14ac:dyDescent="0.15">
      <c r="B759" s="57" t="s">
        <v>188</v>
      </c>
      <c r="D759" s="57">
        <v>48573</v>
      </c>
    </row>
    <row r="760" spans="1:4" x14ac:dyDescent="0.15">
      <c r="A760" s="57" t="s">
        <v>160</v>
      </c>
      <c r="B760" s="57" t="s">
        <v>187</v>
      </c>
      <c r="C760" s="57">
        <v>96.8</v>
      </c>
      <c r="D760" s="57">
        <v>47023</v>
      </c>
    </row>
    <row r="761" spans="1:4" x14ac:dyDescent="0.15">
      <c r="A761" s="57" t="s">
        <v>158</v>
      </c>
      <c r="B761" s="57" t="s">
        <v>186</v>
      </c>
      <c r="C761" s="57">
        <v>99</v>
      </c>
      <c r="D761" s="57">
        <v>46573</v>
      </c>
    </row>
    <row r="762" spans="1:4" x14ac:dyDescent="0.15">
      <c r="A762" s="57" t="s">
        <v>151</v>
      </c>
      <c r="B762" s="57" t="s">
        <v>185</v>
      </c>
      <c r="C762" s="57">
        <v>8.9</v>
      </c>
      <c r="D762" s="57">
        <v>4145</v>
      </c>
    </row>
    <row r="763" spans="1:4" x14ac:dyDescent="0.15">
      <c r="A763" s="57" t="s">
        <v>151</v>
      </c>
      <c r="B763" s="57" t="s">
        <v>184</v>
      </c>
      <c r="C763" s="57">
        <v>58.3</v>
      </c>
      <c r="D763" s="57">
        <v>27151</v>
      </c>
    </row>
    <row r="764" spans="1:4" x14ac:dyDescent="0.15">
      <c r="A764" s="57" t="s">
        <v>151</v>
      </c>
      <c r="B764" s="57" t="s">
        <v>183</v>
      </c>
      <c r="C764" s="57">
        <v>3.19</v>
      </c>
      <c r="D764" s="57">
        <v>1487</v>
      </c>
    </row>
    <row r="765" spans="1:4" x14ac:dyDescent="0.15">
      <c r="A765" s="57" t="s">
        <v>151</v>
      </c>
      <c r="B765" s="57" t="s">
        <v>182</v>
      </c>
      <c r="C765" s="57">
        <v>1.86</v>
      </c>
      <c r="D765" s="57">
        <v>868</v>
      </c>
    </row>
    <row r="766" spans="1:4" x14ac:dyDescent="0.15">
      <c r="A766" s="57" t="s">
        <v>151</v>
      </c>
      <c r="B766" s="57" t="s">
        <v>181</v>
      </c>
      <c r="C766" s="57">
        <v>88.9</v>
      </c>
      <c r="D766" s="57">
        <v>41409</v>
      </c>
    </row>
    <row r="767" spans="1:4" x14ac:dyDescent="0.15">
      <c r="A767" s="57" t="s">
        <v>151</v>
      </c>
      <c r="B767" s="57" t="s">
        <v>180</v>
      </c>
      <c r="C767" s="57">
        <v>25.4</v>
      </c>
      <c r="D767" s="57">
        <v>11807</v>
      </c>
    </row>
    <row r="768" spans="1:4" x14ac:dyDescent="0.15">
      <c r="B768" s="57" t="s">
        <v>179</v>
      </c>
      <c r="D768" s="57">
        <v>49825</v>
      </c>
    </row>
    <row r="769" spans="1:4" x14ac:dyDescent="0.15">
      <c r="A769" s="57" t="s">
        <v>160</v>
      </c>
      <c r="B769" s="57" t="s">
        <v>178</v>
      </c>
      <c r="C769" s="57">
        <v>93.9</v>
      </c>
      <c r="D769" s="57">
        <v>46809</v>
      </c>
    </row>
    <row r="770" spans="1:4" x14ac:dyDescent="0.15">
      <c r="A770" s="57" t="s">
        <v>158</v>
      </c>
      <c r="B770" s="57" t="s">
        <v>177</v>
      </c>
      <c r="C770" s="57">
        <v>98.6</v>
      </c>
      <c r="D770" s="57">
        <v>46156</v>
      </c>
    </row>
    <row r="771" spans="1:4" x14ac:dyDescent="0.15">
      <c r="A771" s="57" t="s">
        <v>151</v>
      </c>
      <c r="B771" s="57" t="s">
        <v>176</v>
      </c>
      <c r="C771" s="57">
        <v>32</v>
      </c>
      <c r="D771" s="57">
        <v>14773</v>
      </c>
    </row>
    <row r="772" spans="1:4" x14ac:dyDescent="0.15">
      <c r="A772" s="57" t="s">
        <v>151</v>
      </c>
      <c r="B772" s="57" t="s">
        <v>175</v>
      </c>
      <c r="C772" s="57">
        <v>39.4</v>
      </c>
      <c r="D772" s="57">
        <v>18199</v>
      </c>
    </row>
    <row r="773" spans="1:4" x14ac:dyDescent="0.15">
      <c r="A773" s="57" t="s">
        <v>151</v>
      </c>
      <c r="B773" s="57" t="s">
        <v>174</v>
      </c>
      <c r="C773" s="57">
        <v>4.91</v>
      </c>
      <c r="D773" s="57">
        <v>2265</v>
      </c>
    </row>
    <row r="774" spans="1:4" x14ac:dyDescent="0.15">
      <c r="A774" s="57" t="s">
        <v>151</v>
      </c>
      <c r="B774" s="57" t="s">
        <v>173</v>
      </c>
      <c r="C774" s="57">
        <v>1.9</v>
      </c>
      <c r="D774" s="57">
        <v>879</v>
      </c>
    </row>
    <row r="775" spans="1:4" x14ac:dyDescent="0.15">
      <c r="A775" s="57" t="s">
        <v>151</v>
      </c>
      <c r="B775" s="57" t="s">
        <v>172</v>
      </c>
      <c r="C775" s="57">
        <v>65.8</v>
      </c>
      <c r="D775" s="57">
        <v>30354</v>
      </c>
    </row>
    <row r="776" spans="1:4" x14ac:dyDescent="0.15">
      <c r="A776" s="57" t="s">
        <v>151</v>
      </c>
      <c r="B776" s="57" t="s">
        <v>171</v>
      </c>
      <c r="C776" s="57">
        <v>19.8</v>
      </c>
      <c r="D776" s="57">
        <v>9147</v>
      </c>
    </row>
    <row r="777" spans="1:4" x14ac:dyDescent="0.15">
      <c r="B777" s="57" t="s">
        <v>170</v>
      </c>
      <c r="D777" s="57">
        <v>38210</v>
      </c>
    </row>
    <row r="778" spans="1:4" x14ac:dyDescent="0.15">
      <c r="A778" s="57" t="s">
        <v>160</v>
      </c>
      <c r="B778" s="57" t="s">
        <v>169</v>
      </c>
      <c r="C778" s="57">
        <v>97.9</v>
      </c>
      <c r="D778" s="57">
        <v>37412</v>
      </c>
    </row>
    <row r="779" spans="1:4" x14ac:dyDescent="0.15">
      <c r="A779" s="57" t="s">
        <v>158</v>
      </c>
      <c r="B779" s="57" t="s">
        <v>168</v>
      </c>
      <c r="C779" s="57">
        <v>98.7</v>
      </c>
      <c r="D779" s="57">
        <v>36916</v>
      </c>
    </row>
    <row r="780" spans="1:4" x14ac:dyDescent="0.15">
      <c r="A780" s="57" t="s">
        <v>151</v>
      </c>
      <c r="B780" s="57" t="s">
        <v>167</v>
      </c>
      <c r="C780" s="57">
        <v>9.33</v>
      </c>
      <c r="D780" s="57">
        <v>3444</v>
      </c>
    </row>
    <row r="781" spans="1:4" x14ac:dyDescent="0.15">
      <c r="A781" s="57" t="s">
        <v>151</v>
      </c>
      <c r="B781" s="57" t="s">
        <v>166</v>
      </c>
      <c r="C781" s="57">
        <v>58.7</v>
      </c>
      <c r="D781" s="57">
        <v>21688</v>
      </c>
    </row>
    <row r="782" spans="1:4" x14ac:dyDescent="0.15">
      <c r="A782" s="57" t="s">
        <v>151</v>
      </c>
      <c r="B782" s="57" t="s">
        <v>165</v>
      </c>
      <c r="C782" s="57">
        <v>1.41</v>
      </c>
      <c r="D782" s="57">
        <v>519</v>
      </c>
    </row>
    <row r="783" spans="1:4" x14ac:dyDescent="0.15">
      <c r="A783" s="57" t="s">
        <v>151</v>
      </c>
      <c r="B783" s="57" t="s">
        <v>164</v>
      </c>
      <c r="C783" s="57">
        <v>0.9</v>
      </c>
      <c r="D783" s="57">
        <v>331</v>
      </c>
    </row>
    <row r="784" spans="1:4" x14ac:dyDescent="0.15">
      <c r="A784" s="57" t="s">
        <v>151</v>
      </c>
      <c r="B784" s="57" t="s">
        <v>163</v>
      </c>
      <c r="C784" s="57">
        <v>89.6</v>
      </c>
      <c r="D784" s="57">
        <v>33065</v>
      </c>
    </row>
    <row r="785" spans="1:4" x14ac:dyDescent="0.15">
      <c r="A785" s="57" t="s">
        <v>151</v>
      </c>
      <c r="B785" s="57" t="s">
        <v>162</v>
      </c>
      <c r="C785" s="57">
        <v>27</v>
      </c>
      <c r="D785" s="57">
        <v>9955</v>
      </c>
    </row>
    <row r="786" spans="1:4" x14ac:dyDescent="0.15">
      <c r="B786" s="57" t="s">
        <v>161</v>
      </c>
      <c r="D786" s="57">
        <v>38524</v>
      </c>
    </row>
    <row r="787" spans="1:4" x14ac:dyDescent="0.15">
      <c r="A787" s="57" t="s">
        <v>160</v>
      </c>
      <c r="B787" s="57" t="s">
        <v>159</v>
      </c>
      <c r="C787" s="57">
        <v>98</v>
      </c>
      <c r="D787" s="57">
        <v>37740</v>
      </c>
    </row>
    <row r="788" spans="1:4" x14ac:dyDescent="0.15">
      <c r="A788" s="57" t="s">
        <v>158</v>
      </c>
      <c r="B788" s="57" t="s">
        <v>157</v>
      </c>
      <c r="C788" s="57">
        <v>98.6</v>
      </c>
      <c r="D788" s="57">
        <v>37215</v>
      </c>
    </row>
    <row r="789" spans="1:4" x14ac:dyDescent="0.15">
      <c r="A789" s="57" t="s">
        <v>151</v>
      </c>
      <c r="B789" s="57" t="s">
        <v>156</v>
      </c>
      <c r="C789" s="57">
        <v>7.56</v>
      </c>
      <c r="D789" s="57">
        <v>2814</v>
      </c>
    </row>
    <row r="790" spans="1:4" x14ac:dyDescent="0.15">
      <c r="A790" s="57" t="s">
        <v>151</v>
      </c>
      <c r="B790" s="57" t="s">
        <v>155</v>
      </c>
      <c r="C790" s="57">
        <v>61.1</v>
      </c>
      <c r="D790" s="57">
        <v>22749</v>
      </c>
    </row>
    <row r="791" spans="1:4" x14ac:dyDescent="0.15">
      <c r="A791" s="57" t="s">
        <v>151</v>
      </c>
      <c r="B791" s="57" t="s">
        <v>154</v>
      </c>
      <c r="C791" s="57">
        <v>1.77</v>
      </c>
      <c r="D791" s="57">
        <v>660</v>
      </c>
    </row>
    <row r="792" spans="1:4" x14ac:dyDescent="0.15">
      <c r="A792" s="57" t="s">
        <v>151</v>
      </c>
      <c r="B792" s="57" t="s">
        <v>153</v>
      </c>
      <c r="C792" s="57">
        <v>0.82</v>
      </c>
      <c r="D792" s="57">
        <v>307</v>
      </c>
    </row>
    <row r="793" spans="1:4" x14ac:dyDescent="0.15">
      <c r="A793" s="57" t="s">
        <v>151</v>
      </c>
      <c r="B793" s="57" t="s">
        <v>152</v>
      </c>
      <c r="C793" s="57">
        <v>91.4</v>
      </c>
      <c r="D793" s="57">
        <v>34003</v>
      </c>
    </row>
    <row r="794" spans="1:4" x14ac:dyDescent="0.15">
      <c r="A794" s="57" t="s">
        <v>151</v>
      </c>
      <c r="B794" s="57" t="s">
        <v>150</v>
      </c>
      <c r="C794" s="57">
        <v>26.3</v>
      </c>
      <c r="D794" s="57">
        <v>9791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9600B-C92F-954B-848F-32E70F564CB1}">
  <dimension ref="A1:D154"/>
  <sheetViews>
    <sheetView workbookViewId="0"/>
  </sheetViews>
  <sheetFormatPr baseColWidth="10" defaultRowHeight="13" x14ac:dyDescent="0.15"/>
  <cols>
    <col min="1" max="1" width="10.83203125" style="57"/>
    <col min="2" max="2" width="89.6640625" style="57" bestFit="1" customWidth="1"/>
    <col min="3" max="257" width="10.83203125" style="57"/>
    <col min="258" max="258" width="89.6640625" style="57" bestFit="1" customWidth="1"/>
    <col min="259" max="513" width="10.83203125" style="57"/>
    <col min="514" max="514" width="89.6640625" style="57" bestFit="1" customWidth="1"/>
    <col min="515" max="769" width="10.83203125" style="57"/>
    <col min="770" max="770" width="89.6640625" style="57" bestFit="1" customWidth="1"/>
    <col min="771" max="1025" width="10.83203125" style="57"/>
    <col min="1026" max="1026" width="89.6640625" style="57" bestFit="1" customWidth="1"/>
    <col min="1027" max="1281" width="10.83203125" style="57"/>
    <col min="1282" max="1282" width="89.6640625" style="57" bestFit="1" customWidth="1"/>
    <col min="1283" max="1537" width="10.83203125" style="57"/>
    <col min="1538" max="1538" width="89.6640625" style="57" bestFit="1" customWidth="1"/>
    <col min="1539" max="1793" width="10.83203125" style="57"/>
    <col min="1794" max="1794" width="89.6640625" style="57" bestFit="1" customWidth="1"/>
    <col min="1795" max="2049" width="10.83203125" style="57"/>
    <col min="2050" max="2050" width="89.6640625" style="57" bestFit="1" customWidth="1"/>
    <col min="2051" max="2305" width="10.83203125" style="57"/>
    <col min="2306" max="2306" width="89.6640625" style="57" bestFit="1" customWidth="1"/>
    <col min="2307" max="2561" width="10.83203125" style="57"/>
    <col min="2562" max="2562" width="89.6640625" style="57" bestFit="1" customWidth="1"/>
    <col min="2563" max="2817" width="10.83203125" style="57"/>
    <col min="2818" max="2818" width="89.6640625" style="57" bestFit="1" customWidth="1"/>
    <col min="2819" max="3073" width="10.83203125" style="57"/>
    <col min="3074" max="3074" width="89.6640625" style="57" bestFit="1" customWidth="1"/>
    <col min="3075" max="3329" width="10.83203125" style="57"/>
    <col min="3330" max="3330" width="89.6640625" style="57" bestFit="1" customWidth="1"/>
    <col min="3331" max="3585" width="10.83203125" style="57"/>
    <col min="3586" max="3586" width="89.6640625" style="57" bestFit="1" customWidth="1"/>
    <col min="3587" max="3841" width="10.83203125" style="57"/>
    <col min="3842" max="3842" width="89.6640625" style="57" bestFit="1" customWidth="1"/>
    <col min="3843" max="4097" width="10.83203125" style="57"/>
    <col min="4098" max="4098" width="89.6640625" style="57" bestFit="1" customWidth="1"/>
    <col min="4099" max="4353" width="10.83203125" style="57"/>
    <col min="4354" max="4354" width="89.6640625" style="57" bestFit="1" customWidth="1"/>
    <col min="4355" max="4609" width="10.83203125" style="57"/>
    <col min="4610" max="4610" width="89.6640625" style="57" bestFit="1" customWidth="1"/>
    <col min="4611" max="4865" width="10.83203125" style="57"/>
    <col min="4866" max="4866" width="89.6640625" style="57" bestFit="1" customWidth="1"/>
    <col min="4867" max="5121" width="10.83203125" style="57"/>
    <col min="5122" max="5122" width="89.6640625" style="57" bestFit="1" customWidth="1"/>
    <col min="5123" max="5377" width="10.83203125" style="57"/>
    <col min="5378" max="5378" width="89.6640625" style="57" bestFit="1" customWidth="1"/>
    <col min="5379" max="5633" width="10.83203125" style="57"/>
    <col min="5634" max="5634" width="89.6640625" style="57" bestFit="1" customWidth="1"/>
    <col min="5635" max="5889" width="10.83203125" style="57"/>
    <col min="5890" max="5890" width="89.6640625" style="57" bestFit="1" customWidth="1"/>
    <col min="5891" max="6145" width="10.83203125" style="57"/>
    <col min="6146" max="6146" width="89.6640625" style="57" bestFit="1" customWidth="1"/>
    <col min="6147" max="6401" width="10.83203125" style="57"/>
    <col min="6402" max="6402" width="89.6640625" style="57" bestFit="1" customWidth="1"/>
    <col min="6403" max="6657" width="10.83203125" style="57"/>
    <col min="6658" max="6658" width="89.6640625" style="57" bestFit="1" customWidth="1"/>
    <col min="6659" max="6913" width="10.83203125" style="57"/>
    <col min="6914" max="6914" width="89.6640625" style="57" bestFit="1" customWidth="1"/>
    <col min="6915" max="7169" width="10.83203125" style="57"/>
    <col min="7170" max="7170" width="89.6640625" style="57" bestFit="1" customWidth="1"/>
    <col min="7171" max="7425" width="10.83203125" style="57"/>
    <col min="7426" max="7426" width="89.6640625" style="57" bestFit="1" customWidth="1"/>
    <col min="7427" max="7681" width="10.83203125" style="57"/>
    <col min="7682" max="7682" width="89.6640625" style="57" bestFit="1" customWidth="1"/>
    <col min="7683" max="7937" width="10.83203125" style="57"/>
    <col min="7938" max="7938" width="89.6640625" style="57" bestFit="1" customWidth="1"/>
    <col min="7939" max="8193" width="10.83203125" style="57"/>
    <col min="8194" max="8194" width="89.6640625" style="57" bestFit="1" customWidth="1"/>
    <col min="8195" max="8449" width="10.83203125" style="57"/>
    <col min="8450" max="8450" width="89.6640625" style="57" bestFit="1" customWidth="1"/>
    <col min="8451" max="8705" width="10.83203125" style="57"/>
    <col min="8706" max="8706" width="89.6640625" style="57" bestFit="1" customWidth="1"/>
    <col min="8707" max="8961" width="10.83203125" style="57"/>
    <col min="8962" max="8962" width="89.6640625" style="57" bestFit="1" customWidth="1"/>
    <col min="8963" max="9217" width="10.83203125" style="57"/>
    <col min="9218" max="9218" width="89.6640625" style="57" bestFit="1" customWidth="1"/>
    <col min="9219" max="9473" width="10.83203125" style="57"/>
    <col min="9474" max="9474" width="89.6640625" style="57" bestFit="1" customWidth="1"/>
    <col min="9475" max="9729" width="10.83203125" style="57"/>
    <col min="9730" max="9730" width="89.6640625" style="57" bestFit="1" customWidth="1"/>
    <col min="9731" max="9985" width="10.83203125" style="57"/>
    <col min="9986" max="9986" width="89.6640625" style="57" bestFit="1" customWidth="1"/>
    <col min="9987" max="10241" width="10.83203125" style="57"/>
    <col min="10242" max="10242" width="89.6640625" style="57" bestFit="1" customWidth="1"/>
    <col min="10243" max="10497" width="10.83203125" style="57"/>
    <col min="10498" max="10498" width="89.6640625" style="57" bestFit="1" customWidth="1"/>
    <col min="10499" max="10753" width="10.83203125" style="57"/>
    <col min="10754" max="10754" width="89.6640625" style="57" bestFit="1" customWidth="1"/>
    <col min="10755" max="11009" width="10.83203125" style="57"/>
    <col min="11010" max="11010" width="89.6640625" style="57" bestFit="1" customWidth="1"/>
    <col min="11011" max="11265" width="10.83203125" style="57"/>
    <col min="11266" max="11266" width="89.6640625" style="57" bestFit="1" customWidth="1"/>
    <col min="11267" max="11521" width="10.83203125" style="57"/>
    <col min="11522" max="11522" width="89.6640625" style="57" bestFit="1" customWidth="1"/>
    <col min="11523" max="11777" width="10.83203125" style="57"/>
    <col min="11778" max="11778" width="89.6640625" style="57" bestFit="1" customWidth="1"/>
    <col min="11779" max="12033" width="10.83203125" style="57"/>
    <col min="12034" max="12034" width="89.6640625" style="57" bestFit="1" customWidth="1"/>
    <col min="12035" max="12289" width="10.83203125" style="57"/>
    <col min="12290" max="12290" width="89.6640625" style="57" bestFit="1" customWidth="1"/>
    <col min="12291" max="12545" width="10.83203125" style="57"/>
    <col min="12546" max="12546" width="89.6640625" style="57" bestFit="1" customWidth="1"/>
    <col min="12547" max="12801" width="10.83203125" style="57"/>
    <col min="12802" max="12802" width="89.6640625" style="57" bestFit="1" customWidth="1"/>
    <col min="12803" max="13057" width="10.83203125" style="57"/>
    <col min="13058" max="13058" width="89.6640625" style="57" bestFit="1" customWidth="1"/>
    <col min="13059" max="13313" width="10.83203125" style="57"/>
    <col min="13314" max="13314" width="89.6640625" style="57" bestFit="1" customWidth="1"/>
    <col min="13315" max="13569" width="10.83203125" style="57"/>
    <col min="13570" max="13570" width="89.6640625" style="57" bestFit="1" customWidth="1"/>
    <col min="13571" max="13825" width="10.83203125" style="57"/>
    <col min="13826" max="13826" width="89.6640625" style="57" bestFit="1" customWidth="1"/>
    <col min="13827" max="14081" width="10.83203125" style="57"/>
    <col min="14082" max="14082" width="89.6640625" style="57" bestFit="1" customWidth="1"/>
    <col min="14083" max="14337" width="10.83203125" style="57"/>
    <col min="14338" max="14338" width="89.6640625" style="57" bestFit="1" customWidth="1"/>
    <col min="14339" max="14593" width="10.83203125" style="57"/>
    <col min="14594" max="14594" width="89.6640625" style="57" bestFit="1" customWidth="1"/>
    <col min="14595" max="14849" width="10.83203125" style="57"/>
    <col min="14850" max="14850" width="89.6640625" style="57" bestFit="1" customWidth="1"/>
    <col min="14851" max="15105" width="10.83203125" style="57"/>
    <col min="15106" max="15106" width="89.6640625" style="57" bestFit="1" customWidth="1"/>
    <col min="15107" max="15361" width="10.83203125" style="57"/>
    <col min="15362" max="15362" width="89.6640625" style="57" bestFit="1" customWidth="1"/>
    <col min="15363" max="15617" width="10.83203125" style="57"/>
    <col min="15618" max="15618" width="89.6640625" style="57" bestFit="1" customWidth="1"/>
    <col min="15619" max="15873" width="10.83203125" style="57"/>
    <col min="15874" max="15874" width="89.6640625" style="57" bestFit="1" customWidth="1"/>
    <col min="15875" max="16129" width="10.83203125" style="57"/>
    <col min="16130" max="16130" width="89.6640625" style="57" bestFit="1" customWidth="1"/>
    <col min="16131" max="16384" width="10.83203125" style="57"/>
  </cols>
  <sheetData>
    <row r="1" spans="1:4" x14ac:dyDescent="0.15">
      <c r="A1" s="57" t="s">
        <v>1014</v>
      </c>
    </row>
    <row r="2" spans="1:4" x14ac:dyDescent="0.15">
      <c r="A2" s="57" t="s">
        <v>948</v>
      </c>
      <c r="B2" s="57" t="s">
        <v>947</v>
      </c>
      <c r="C2" s="57" t="s">
        <v>946</v>
      </c>
      <c r="D2" s="57" t="s">
        <v>945</v>
      </c>
    </row>
    <row r="3" spans="1:4" x14ac:dyDescent="0.15">
      <c r="B3" s="57" t="s">
        <v>827</v>
      </c>
      <c r="D3" s="57">
        <v>48575</v>
      </c>
    </row>
    <row r="4" spans="1:4" x14ac:dyDescent="0.15">
      <c r="A4" s="57" t="s">
        <v>160</v>
      </c>
      <c r="B4" s="57" t="s">
        <v>826</v>
      </c>
      <c r="C4" s="57">
        <v>98.5</v>
      </c>
      <c r="D4" s="57">
        <v>47833</v>
      </c>
    </row>
    <row r="5" spans="1:4" x14ac:dyDescent="0.15">
      <c r="A5" s="57" t="s">
        <v>158</v>
      </c>
      <c r="B5" s="57" t="s">
        <v>825</v>
      </c>
      <c r="C5" s="57">
        <v>98.7</v>
      </c>
      <c r="D5" s="57">
        <v>47221</v>
      </c>
    </row>
    <row r="6" spans="1:4" x14ac:dyDescent="0.15">
      <c r="A6" s="57" t="s">
        <v>151</v>
      </c>
      <c r="B6" s="57" t="s">
        <v>824</v>
      </c>
      <c r="C6" s="57">
        <v>2.29</v>
      </c>
      <c r="D6" s="57">
        <v>1079</v>
      </c>
    </row>
    <row r="7" spans="1:4" x14ac:dyDescent="0.15">
      <c r="A7" s="57" t="s">
        <v>151</v>
      </c>
      <c r="B7" s="57" t="s">
        <v>823</v>
      </c>
      <c r="C7" s="57">
        <v>65.599999999999994</v>
      </c>
      <c r="D7" s="57">
        <v>30967</v>
      </c>
    </row>
    <row r="8" spans="1:4" x14ac:dyDescent="0.15">
      <c r="A8" s="57" t="s">
        <v>151</v>
      </c>
      <c r="B8" s="57" t="s">
        <v>822</v>
      </c>
      <c r="C8" s="57">
        <v>17.899999999999999</v>
      </c>
      <c r="D8" s="57">
        <v>8467</v>
      </c>
    </row>
    <row r="9" spans="1:4" x14ac:dyDescent="0.15">
      <c r="A9" s="57" t="s">
        <v>151</v>
      </c>
      <c r="B9" s="57" t="s">
        <v>821</v>
      </c>
      <c r="C9" s="57">
        <v>0.96</v>
      </c>
      <c r="D9" s="57">
        <v>453</v>
      </c>
    </row>
    <row r="10" spans="1:4" x14ac:dyDescent="0.15">
      <c r="A10" s="57" t="s">
        <v>151</v>
      </c>
      <c r="B10" s="57" t="s">
        <v>820</v>
      </c>
      <c r="C10" s="57">
        <v>96.7</v>
      </c>
      <c r="D10" s="57">
        <v>45640</v>
      </c>
    </row>
    <row r="11" spans="1:4" x14ac:dyDescent="0.15">
      <c r="A11" s="57" t="s">
        <v>151</v>
      </c>
      <c r="B11" s="57" t="s">
        <v>819</v>
      </c>
      <c r="C11" s="57">
        <v>13.3</v>
      </c>
      <c r="D11" s="57">
        <v>6269</v>
      </c>
    </row>
    <row r="12" spans="1:4" x14ac:dyDescent="0.15">
      <c r="B12" s="57" t="s">
        <v>818</v>
      </c>
      <c r="D12" s="57">
        <v>56620</v>
      </c>
    </row>
    <row r="13" spans="1:4" x14ac:dyDescent="0.15">
      <c r="A13" s="57" t="s">
        <v>160</v>
      </c>
      <c r="B13" s="57" t="s">
        <v>817</v>
      </c>
      <c r="C13" s="57">
        <v>97.1</v>
      </c>
      <c r="D13" s="57">
        <v>55001</v>
      </c>
    </row>
    <row r="14" spans="1:4" x14ac:dyDescent="0.15">
      <c r="A14" s="57" t="s">
        <v>158</v>
      </c>
      <c r="B14" s="57" t="s">
        <v>816</v>
      </c>
      <c r="C14" s="57">
        <v>99.1</v>
      </c>
      <c r="D14" s="57">
        <v>54521</v>
      </c>
    </row>
    <row r="15" spans="1:4" x14ac:dyDescent="0.15">
      <c r="A15" s="57" t="s">
        <v>151</v>
      </c>
      <c r="B15" s="57" t="s">
        <v>815</v>
      </c>
      <c r="C15" s="57">
        <v>3.97</v>
      </c>
      <c r="D15" s="57">
        <v>2165</v>
      </c>
    </row>
    <row r="16" spans="1:4" x14ac:dyDescent="0.15">
      <c r="A16" s="57" t="s">
        <v>151</v>
      </c>
      <c r="B16" s="57" t="s">
        <v>814</v>
      </c>
      <c r="C16" s="57">
        <v>63.5</v>
      </c>
      <c r="D16" s="57">
        <v>34631</v>
      </c>
    </row>
    <row r="17" spans="1:4" x14ac:dyDescent="0.15">
      <c r="A17" s="57" t="s">
        <v>151</v>
      </c>
      <c r="B17" s="57" t="s">
        <v>813</v>
      </c>
      <c r="C17" s="57">
        <v>15.4</v>
      </c>
      <c r="D17" s="57">
        <v>8403</v>
      </c>
    </row>
    <row r="18" spans="1:4" x14ac:dyDescent="0.15">
      <c r="A18" s="57" t="s">
        <v>151</v>
      </c>
      <c r="B18" s="57" t="s">
        <v>812</v>
      </c>
      <c r="C18" s="57">
        <v>1.1599999999999999</v>
      </c>
      <c r="D18" s="57">
        <v>632</v>
      </c>
    </row>
    <row r="19" spans="1:4" x14ac:dyDescent="0.15">
      <c r="A19" s="57" t="s">
        <v>151</v>
      </c>
      <c r="B19" s="57" t="s">
        <v>811</v>
      </c>
      <c r="C19" s="57">
        <v>94.8</v>
      </c>
      <c r="D19" s="57">
        <v>51675</v>
      </c>
    </row>
    <row r="20" spans="1:4" x14ac:dyDescent="0.15">
      <c r="A20" s="57" t="s">
        <v>151</v>
      </c>
      <c r="B20" s="57" t="s">
        <v>810</v>
      </c>
      <c r="C20" s="57">
        <v>16.100000000000001</v>
      </c>
      <c r="D20" s="57">
        <v>8799</v>
      </c>
    </row>
    <row r="21" spans="1:4" x14ac:dyDescent="0.15">
      <c r="B21" s="57" t="s">
        <v>809</v>
      </c>
      <c r="D21" s="57">
        <v>38970</v>
      </c>
    </row>
    <row r="22" spans="1:4" x14ac:dyDescent="0.15">
      <c r="A22" s="57" t="s">
        <v>160</v>
      </c>
      <c r="B22" s="57" t="s">
        <v>808</v>
      </c>
      <c r="C22" s="57">
        <v>97.6</v>
      </c>
      <c r="D22" s="57">
        <v>38032</v>
      </c>
    </row>
    <row r="23" spans="1:4" x14ac:dyDescent="0.15">
      <c r="A23" s="57" t="s">
        <v>158</v>
      </c>
      <c r="B23" s="57" t="s">
        <v>807</v>
      </c>
      <c r="C23" s="57">
        <v>99</v>
      </c>
      <c r="D23" s="57">
        <v>37642</v>
      </c>
    </row>
    <row r="24" spans="1:4" x14ac:dyDescent="0.15">
      <c r="A24" s="57" t="s">
        <v>151</v>
      </c>
      <c r="B24" s="57" t="s">
        <v>806</v>
      </c>
      <c r="C24" s="57">
        <v>2.86</v>
      </c>
      <c r="D24" s="57">
        <v>1078</v>
      </c>
    </row>
    <row r="25" spans="1:4" x14ac:dyDescent="0.15">
      <c r="A25" s="57" t="s">
        <v>151</v>
      </c>
      <c r="B25" s="57" t="s">
        <v>805</v>
      </c>
      <c r="C25" s="57">
        <v>48.8</v>
      </c>
      <c r="D25" s="57">
        <v>18384</v>
      </c>
    </row>
    <row r="26" spans="1:4" x14ac:dyDescent="0.15">
      <c r="A26" s="57" t="s">
        <v>151</v>
      </c>
      <c r="B26" s="57" t="s">
        <v>804</v>
      </c>
      <c r="C26" s="57">
        <v>30.3</v>
      </c>
      <c r="D26" s="57">
        <v>11391</v>
      </c>
    </row>
    <row r="27" spans="1:4" x14ac:dyDescent="0.15">
      <c r="A27" s="57" t="s">
        <v>151</v>
      </c>
      <c r="B27" s="57" t="s">
        <v>803</v>
      </c>
      <c r="C27" s="57">
        <v>1.07</v>
      </c>
      <c r="D27" s="57">
        <v>404</v>
      </c>
    </row>
    <row r="28" spans="1:4" x14ac:dyDescent="0.15">
      <c r="A28" s="57" t="s">
        <v>151</v>
      </c>
      <c r="B28" s="57" t="s">
        <v>802</v>
      </c>
      <c r="C28" s="57">
        <v>95.9</v>
      </c>
      <c r="D28" s="57">
        <v>36100</v>
      </c>
    </row>
    <row r="29" spans="1:4" x14ac:dyDescent="0.15">
      <c r="A29" s="57" t="s">
        <v>151</v>
      </c>
      <c r="B29" s="57" t="s">
        <v>801</v>
      </c>
      <c r="C29" s="57">
        <v>17.100000000000001</v>
      </c>
      <c r="D29" s="57">
        <v>6418</v>
      </c>
    </row>
    <row r="30" spans="1:4" x14ac:dyDescent="0.15">
      <c r="B30" s="57" t="s">
        <v>800</v>
      </c>
      <c r="D30" s="57">
        <v>42490</v>
      </c>
    </row>
    <row r="31" spans="1:4" x14ac:dyDescent="0.15">
      <c r="A31" s="57" t="s">
        <v>160</v>
      </c>
      <c r="B31" s="57" t="s">
        <v>799</v>
      </c>
      <c r="C31" s="57">
        <v>97</v>
      </c>
      <c r="D31" s="57">
        <v>41201</v>
      </c>
    </row>
    <row r="32" spans="1:4" x14ac:dyDescent="0.15">
      <c r="A32" s="57" t="s">
        <v>158</v>
      </c>
      <c r="B32" s="57" t="s">
        <v>798</v>
      </c>
      <c r="C32" s="57">
        <v>99.2</v>
      </c>
      <c r="D32" s="57">
        <v>40882</v>
      </c>
    </row>
    <row r="33" spans="1:4" x14ac:dyDescent="0.15">
      <c r="A33" s="57" t="s">
        <v>151</v>
      </c>
      <c r="B33" s="57" t="s">
        <v>797</v>
      </c>
      <c r="C33" s="57">
        <v>3.41</v>
      </c>
      <c r="D33" s="57">
        <v>1393</v>
      </c>
    </row>
    <row r="34" spans="1:4" x14ac:dyDescent="0.15">
      <c r="A34" s="57" t="s">
        <v>151</v>
      </c>
      <c r="B34" s="57" t="s">
        <v>796</v>
      </c>
      <c r="C34" s="57">
        <v>51.2</v>
      </c>
      <c r="D34" s="57">
        <v>20913</v>
      </c>
    </row>
    <row r="35" spans="1:4" x14ac:dyDescent="0.15">
      <c r="A35" s="57" t="s">
        <v>151</v>
      </c>
      <c r="B35" s="57" t="s">
        <v>795</v>
      </c>
      <c r="C35" s="57">
        <v>28.7</v>
      </c>
      <c r="D35" s="57">
        <v>11725</v>
      </c>
    </row>
    <row r="36" spans="1:4" x14ac:dyDescent="0.15">
      <c r="A36" s="57" t="s">
        <v>151</v>
      </c>
      <c r="B36" s="57" t="s">
        <v>794</v>
      </c>
      <c r="C36" s="57">
        <v>1.07</v>
      </c>
      <c r="D36" s="57">
        <v>437</v>
      </c>
    </row>
    <row r="37" spans="1:4" x14ac:dyDescent="0.15">
      <c r="A37" s="57" t="s">
        <v>151</v>
      </c>
      <c r="B37" s="57" t="s">
        <v>793</v>
      </c>
      <c r="C37" s="57">
        <v>95.3</v>
      </c>
      <c r="D37" s="57">
        <v>38976</v>
      </c>
    </row>
    <row r="38" spans="1:4" x14ac:dyDescent="0.15">
      <c r="A38" s="57" t="s">
        <v>151</v>
      </c>
      <c r="B38" s="57" t="s">
        <v>792</v>
      </c>
      <c r="C38" s="57">
        <v>15.8</v>
      </c>
      <c r="D38" s="57">
        <v>6449</v>
      </c>
    </row>
    <row r="39" spans="1:4" x14ac:dyDescent="0.15">
      <c r="B39" s="57" t="s">
        <v>791</v>
      </c>
      <c r="D39" s="57">
        <v>47941</v>
      </c>
    </row>
    <row r="40" spans="1:4" x14ac:dyDescent="0.15">
      <c r="A40" s="57" t="s">
        <v>160</v>
      </c>
      <c r="B40" s="57" t="s">
        <v>790</v>
      </c>
      <c r="C40" s="57">
        <v>95.3</v>
      </c>
      <c r="D40" s="57">
        <v>45695</v>
      </c>
    </row>
    <row r="41" spans="1:4" x14ac:dyDescent="0.15">
      <c r="A41" s="57" t="s">
        <v>158</v>
      </c>
      <c r="B41" s="57" t="s">
        <v>789</v>
      </c>
      <c r="C41" s="57">
        <v>96.7</v>
      </c>
      <c r="D41" s="57">
        <v>44174</v>
      </c>
    </row>
    <row r="42" spans="1:4" x14ac:dyDescent="0.15">
      <c r="A42" s="57" t="s">
        <v>151</v>
      </c>
      <c r="B42" s="57" t="s">
        <v>788</v>
      </c>
      <c r="C42" s="57">
        <v>7.67</v>
      </c>
      <c r="D42" s="57">
        <v>3388</v>
      </c>
    </row>
    <row r="43" spans="1:4" x14ac:dyDescent="0.15">
      <c r="A43" s="57" t="s">
        <v>151</v>
      </c>
      <c r="B43" s="57" t="s">
        <v>787</v>
      </c>
      <c r="C43" s="57">
        <v>47</v>
      </c>
      <c r="D43" s="57">
        <v>20747</v>
      </c>
    </row>
    <row r="44" spans="1:4" x14ac:dyDescent="0.15">
      <c r="A44" s="57" t="s">
        <v>151</v>
      </c>
      <c r="B44" s="57" t="s">
        <v>786</v>
      </c>
      <c r="C44" s="57">
        <v>21</v>
      </c>
      <c r="D44" s="57">
        <v>9294</v>
      </c>
    </row>
    <row r="45" spans="1:4" x14ac:dyDescent="0.15">
      <c r="A45" s="57" t="s">
        <v>151</v>
      </c>
      <c r="B45" s="57" t="s">
        <v>785</v>
      </c>
      <c r="C45" s="57">
        <v>8.24</v>
      </c>
      <c r="D45" s="57">
        <v>3640</v>
      </c>
    </row>
    <row r="46" spans="1:4" x14ac:dyDescent="0.15">
      <c r="A46" s="57" t="s">
        <v>151</v>
      </c>
      <c r="B46" s="57" t="s">
        <v>784</v>
      </c>
      <c r="C46" s="57">
        <v>82.9</v>
      </c>
      <c r="D46" s="57">
        <v>36632</v>
      </c>
    </row>
    <row r="47" spans="1:4" x14ac:dyDescent="0.15">
      <c r="A47" s="57" t="s">
        <v>151</v>
      </c>
      <c r="B47" s="57" t="s">
        <v>783</v>
      </c>
      <c r="C47" s="57">
        <v>15.7</v>
      </c>
      <c r="D47" s="57">
        <v>6940</v>
      </c>
    </row>
    <row r="48" spans="1:4" x14ac:dyDescent="0.15">
      <c r="B48" s="57" t="s">
        <v>782</v>
      </c>
      <c r="D48" s="57">
        <v>47687</v>
      </c>
    </row>
    <row r="49" spans="1:4" x14ac:dyDescent="0.15">
      <c r="A49" s="57" t="s">
        <v>160</v>
      </c>
      <c r="B49" s="57" t="s">
        <v>781</v>
      </c>
      <c r="C49" s="57">
        <v>86</v>
      </c>
      <c r="D49" s="57">
        <v>41017</v>
      </c>
    </row>
    <row r="50" spans="1:4" x14ac:dyDescent="0.15">
      <c r="A50" s="57" t="s">
        <v>158</v>
      </c>
      <c r="B50" s="57" t="s">
        <v>780</v>
      </c>
      <c r="C50" s="57">
        <v>94.3</v>
      </c>
      <c r="D50" s="57">
        <v>38663</v>
      </c>
    </row>
    <row r="51" spans="1:4" x14ac:dyDescent="0.15">
      <c r="A51" s="57" t="s">
        <v>151</v>
      </c>
      <c r="B51" s="57" t="s">
        <v>779</v>
      </c>
      <c r="C51" s="57">
        <v>11.2</v>
      </c>
      <c r="D51" s="57">
        <v>4331</v>
      </c>
    </row>
    <row r="52" spans="1:4" x14ac:dyDescent="0.15">
      <c r="A52" s="57" t="s">
        <v>151</v>
      </c>
      <c r="B52" s="57" t="s">
        <v>778</v>
      </c>
      <c r="C52" s="57">
        <v>25.2</v>
      </c>
      <c r="D52" s="57">
        <v>9748</v>
      </c>
    </row>
    <row r="53" spans="1:4" x14ac:dyDescent="0.15">
      <c r="A53" s="57" t="s">
        <v>151</v>
      </c>
      <c r="B53" s="57" t="s">
        <v>777</v>
      </c>
      <c r="C53" s="57">
        <v>41.1</v>
      </c>
      <c r="D53" s="57">
        <v>15898</v>
      </c>
    </row>
    <row r="54" spans="1:4" x14ac:dyDescent="0.15">
      <c r="A54" s="57" t="s">
        <v>151</v>
      </c>
      <c r="B54" s="57" t="s">
        <v>776</v>
      </c>
      <c r="C54" s="57">
        <v>15.9</v>
      </c>
      <c r="D54" s="57">
        <v>6149</v>
      </c>
    </row>
    <row r="55" spans="1:4" x14ac:dyDescent="0.15">
      <c r="A55" s="57" t="s">
        <v>151</v>
      </c>
      <c r="B55" s="57" t="s">
        <v>775</v>
      </c>
      <c r="C55" s="57">
        <v>70.7</v>
      </c>
      <c r="D55" s="57">
        <v>27350</v>
      </c>
    </row>
    <row r="56" spans="1:4" x14ac:dyDescent="0.15">
      <c r="A56" s="57" t="s">
        <v>151</v>
      </c>
      <c r="B56" s="57" t="s">
        <v>774</v>
      </c>
      <c r="C56" s="57">
        <v>4.54</v>
      </c>
      <c r="D56" s="57">
        <v>1756</v>
      </c>
    </row>
    <row r="57" spans="1:4" x14ac:dyDescent="0.15">
      <c r="B57" s="57" t="s">
        <v>773</v>
      </c>
      <c r="D57" s="57">
        <v>52860</v>
      </c>
    </row>
    <row r="58" spans="1:4" x14ac:dyDescent="0.15">
      <c r="A58" s="57" t="s">
        <v>160</v>
      </c>
      <c r="B58" s="57" t="s">
        <v>772</v>
      </c>
      <c r="C58" s="57">
        <v>89.2</v>
      </c>
      <c r="D58" s="57">
        <v>47139</v>
      </c>
    </row>
    <row r="59" spans="1:4" x14ac:dyDescent="0.15">
      <c r="A59" s="57" t="s">
        <v>158</v>
      </c>
      <c r="B59" s="57" t="s">
        <v>771</v>
      </c>
      <c r="C59" s="57">
        <v>96</v>
      </c>
      <c r="D59" s="57">
        <v>45274</v>
      </c>
    </row>
    <row r="60" spans="1:4" x14ac:dyDescent="0.15">
      <c r="A60" s="57" t="s">
        <v>151</v>
      </c>
      <c r="B60" s="57" t="s">
        <v>770</v>
      </c>
      <c r="C60" s="57">
        <v>10.6</v>
      </c>
      <c r="D60" s="57">
        <v>4808</v>
      </c>
    </row>
    <row r="61" spans="1:4" x14ac:dyDescent="0.15">
      <c r="A61" s="57" t="s">
        <v>151</v>
      </c>
      <c r="B61" s="57" t="s">
        <v>769</v>
      </c>
      <c r="C61" s="57">
        <v>52.8</v>
      </c>
      <c r="D61" s="57">
        <v>23907</v>
      </c>
    </row>
    <row r="62" spans="1:4" x14ac:dyDescent="0.15">
      <c r="A62" s="57" t="s">
        <v>151</v>
      </c>
      <c r="B62" s="57" t="s">
        <v>768</v>
      </c>
      <c r="C62" s="57">
        <v>20.3</v>
      </c>
      <c r="D62" s="57">
        <v>9171</v>
      </c>
    </row>
    <row r="63" spans="1:4" x14ac:dyDescent="0.15">
      <c r="A63" s="57" t="s">
        <v>151</v>
      </c>
      <c r="B63" s="57" t="s">
        <v>767</v>
      </c>
      <c r="C63" s="57">
        <v>5.53</v>
      </c>
      <c r="D63" s="57">
        <v>2504</v>
      </c>
    </row>
    <row r="64" spans="1:4" x14ac:dyDescent="0.15">
      <c r="A64" s="57" t="s">
        <v>151</v>
      </c>
      <c r="B64" s="57" t="s">
        <v>766</v>
      </c>
      <c r="C64" s="57">
        <v>83</v>
      </c>
      <c r="D64" s="57">
        <v>37566</v>
      </c>
    </row>
    <row r="65" spans="1:4" x14ac:dyDescent="0.15">
      <c r="A65" s="57" t="s">
        <v>151</v>
      </c>
      <c r="B65" s="57" t="s">
        <v>765</v>
      </c>
      <c r="C65" s="57">
        <v>10.4</v>
      </c>
      <c r="D65" s="57">
        <v>4686</v>
      </c>
    </row>
    <row r="66" spans="1:4" x14ac:dyDescent="0.15">
      <c r="B66" s="57" t="s">
        <v>764</v>
      </c>
      <c r="D66" s="57">
        <v>56156</v>
      </c>
    </row>
    <row r="67" spans="1:4" x14ac:dyDescent="0.15">
      <c r="A67" s="57" t="s">
        <v>160</v>
      </c>
      <c r="B67" s="57" t="s">
        <v>763</v>
      </c>
      <c r="C67" s="57">
        <v>78.099999999999994</v>
      </c>
      <c r="D67" s="57">
        <v>43879</v>
      </c>
    </row>
    <row r="68" spans="1:4" x14ac:dyDescent="0.15">
      <c r="A68" s="57" t="s">
        <v>158</v>
      </c>
      <c r="B68" s="57" t="s">
        <v>762</v>
      </c>
      <c r="C68" s="57">
        <v>93.1</v>
      </c>
      <c r="D68" s="57">
        <v>40847</v>
      </c>
    </row>
    <row r="69" spans="1:4" x14ac:dyDescent="0.15">
      <c r="A69" s="57" t="s">
        <v>151</v>
      </c>
      <c r="B69" s="57" t="s">
        <v>761</v>
      </c>
      <c r="C69" s="57">
        <v>14.9</v>
      </c>
      <c r="D69" s="57">
        <v>6066</v>
      </c>
    </row>
    <row r="70" spans="1:4" x14ac:dyDescent="0.15">
      <c r="A70" s="57" t="s">
        <v>151</v>
      </c>
      <c r="B70" s="57" t="s">
        <v>760</v>
      </c>
      <c r="C70" s="57">
        <v>26.3</v>
      </c>
      <c r="D70" s="57">
        <v>10726</v>
      </c>
    </row>
    <row r="71" spans="1:4" x14ac:dyDescent="0.15">
      <c r="A71" s="57" t="s">
        <v>151</v>
      </c>
      <c r="B71" s="57" t="s">
        <v>759</v>
      </c>
      <c r="C71" s="57">
        <v>37.5</v>
      </c>
      <c r="D71" s="57">
        <v>15310</v>
      </c>
    </row>
    <row r="72" spans="1:4" x14ac:dyDescent="0.15">
      <c r="A72" s="57" t="s">
        <v>151</v>
      </c>
      <c r="B72" s="57" t="s">
        <v>758</v>
      </c>
      <c r="C72" s="57">
        <v>14.7</v>
      </c>
      <c r="D72" s="57">
        <v>6001</v>
      </c>
    </row>
    <row r="73" spans="1:4" x14ac:dyDescent="0.15">
      <c r="A73" s="57" t="s">
        <v>151</v>
      </c>
      <c r="B73" s="57" t="s">
        <v>757</v>
      </c>
      <c r="C73" s="57">
        <v>68.2</v>
      </c>
      <c r="D73" s="57">
        <v>27842</v>
      </c>
    </row>
    <row r="74" spans="1:4" x14ac:dyDescent="0.15">
      <c r="A74" s="57" t="s">
        <v>151</v>
      </c>
      <c r="B74" s="57" t="s">
        <v>756</v>
      </c>
      <c r="C74" s="57">
        <v>4.47</v>
      </c>
      <c r="D74" s="57">
        <v>1824</v>
      </c>
    </row>
    <row r="75" spans="1:4" x14ac:dyDescent="0.15">
      <c r="B75" s="57" t="s">
        <v>755</v>
      </c>
      <c r="D75" s="57">
        <v>48933</v>
      </c>
    </row>
    <row r="76" spans="1:4" x14ac:dyDescent="0.15">
      <c r="A76" s="57" t="s">
        <v>160</v>
      </c>
      <c r="B76" s="57" t="s">
        <v>754</v>
      </c>
      <c r="C76" s="57">
        <v>94</v>
      </c>
      <c r="D76" s="57">
        <v>45975</v>
      </c>
    </row>
    <row r="77" spans="1:4" x14ac:dyDescent="0.15">
      <c r="A77" s="57" t="s">
        <v>158</v>
      </c>
      <c r="B77" s="57" t="s">
        <v>753</v>
      </c>
      <c r="C77" s="57">
        <v>96.5</v>
      </c>
      <c r="D77" s="57">
        <v>44359</v>
      </c>
    </row>
    <row r="78" spans="1:4" x14ac:dyDescent="0.15">
      <c r="A78" s="57" t="s">
        <v>151</v>
      </c>
      <c r="B78" s="57" t="s">
        <v>752</v>
      </c>
      <c r="C78" s="57">
        <v>11.8</v>
      </c>
      <c r="D78" s="57">
        <v>5241</v>
      </c>
    </row>
    <row r="79" spans="1:4" x14ac:dyDescent="0.15">
      <c r="A79" s="57" t="s">
        <v>151</v>
      </c>
      <c r="B79" s="57" t="s">
        <v>751</v>
      </c>
      <c r="C79" s="57">
        <v>53.2</v>
      </c>
      <c r="D79" s="57">
        <v>23616</v>
      </c>
    </row>
    <row r="80" spans="1:4" x14ac:dyDescent="0.15">
      <c r="A80" s="57" t="s">
        <v>151</v>
      </c>
      <c r="B80" s="57" t="s">
        <v>750</v>
      </c>
      <c r="C80" s="57">
        <v>17.8</v>
      </c>
      <c r="D80" s="57">
        <v>7879</v>
      </c>
    </row>
    <row r="81" spans="1:4" x14ac:dyDescent="0.15">
      <c r="A81" s="57" t="s">
        <v>151</v>
      </c>
      <c r="B81" s="57" t="s">
        <v>749</v>
      </c>
      <c r="C81" s="57">
        <v>5.3</v>
      </c>
      <c r="D81" s="57">
        <v>2351</v>
      </c>
    </row>
    <row r="82" spans="1:4" x14ac:dyDescent="0.15">
      <c r="A82" s="57" t="s">
        <v>151</v>
      </c>
      <c r="B82" s="57" t="s">
        <v>748</v>
      </c>
      <c r="C82" s="57">
        <v>82</v>
      </c>
      <c r="D82" s="57">
        <v>36387</v>
      </c>
    </row>
    <row r="83" spans="1:4" x14ac:dyDescent="0.15">
      <c r="A83" s="57" t="s">
        <v>151</v>
      </c>
      <c r="B83" s="57" t="s">
        <v>747</v>
      </c>
      <c r="C83" s="57">
        <v>11.7</v>
      </c>
      <c r="D83" s="57">
        <v>5183</v>
      </c>
    </row>
    <row r="84" spans="1:4" x14ac:dyDescent="0.15">
      <c r="B84" s="57" t="s">
        <v>746</v>
      </c>
      <c r="D84" s="57">
        <v>42655</v>
      </c>
    </row>
    <row r="85" spans="1:4" x14ac:dyDescent="0.15">
      <c r="A85" s="57" t="s">
        <v>160</v>
      </c>
      <c r="B85" s="57" t="s">
        <v>745</v>
      </c>
      <c r="C85" s="57">
        <v>80.2</v>
      </c>
      <c r="D85" s="57">
        <v>34209</v>
      </c>
    </row>
    <row r="86" spans="1:4" x14ac:dyDescent="0.15">
      <c r="A86" s="57" t="s">
        <v>158</v>
      </c>
      <c r="B86" s="57" t="s">
        <v>744</v>
      </c>
      <c r="C86" s="57">
        <v>96.3</v>
      </c>
      <c r="D86" s="57">
        <v>32932</v>
      </c>
    </row>
    <row r="87" spans="1:4" x14ac:dyDescent="0.15">
      <c r="A87" s="57" t="s">
        <v>151</v>
      </c>
      <c r="B87" s="57" t="s">
        <v>743</v>
      </c>
      <c r="C87" s="57">
        <v>12</v>
      </c>
      <c r="D87" s="57">
        <v>3936</v>
      </c>
    </row>
    <row r="88" spans="1:4" x14ac:dyDescent="0.15">
      <c r="A88" s="57" t="s">
        <v>151</v>
      </c>
      <c r="B88" s="57" t="s">
        <v>742</v>
      </c>
      <c r="C88" s="57">
        <v>21.1</v>
      </c>
      <c r="D88" s="57">
        <v>6945</v>
      </c>
    </row>
    <row r="89" spans="1:4" x14ac:dyDescent="0.15">
      <c r="A89" s="57" t="s">
        <v>151</v>
      </c>
      <c r="B89" s="57" t="s">
        <v>741</v>
      </c>
      <c r="C89" s="57">
        <v>32.700000000000003</v>
      </c>
      <c r="D89" s="57">
        <v>10777</v>
      </c>
    </row>
    <row r="90" spans="1:4" x14ac:dyDescent="0.15">
      <c r="A90" s="57" t="s">
        <v>151</v>
      </c>
      <c r="B90" s="57" t="s">
        <v>740</v>
      </c>
      <c r="C90" s="57">
        <v>22.2</v>
      </c>
      <c r="D90" s="57">
        <v>7317</v>
      </c>
    </row>
    <row r="91" spans="1:4" x14ac:dyDescent="0.15">
      <c r="A91" s="57" t="s">
        <v>151</v>
      </c>
      <c r="B91" s="57" t="s">
        <v>739</v>
      </c>
      <c r="C91" s="57">
        <v>61.4</v>
      </c>
      <c r="D91" s="57">
        <v>20232</v>
      </c>
    </row>
    <row r="92" spans="1:4" x14ac:dyDescent="0.15">
      <c r="A92" s="57" t="s">
        <v>151</v>
      </c>
      <c r="B92" s="57" t="s">
        <v>738</v>
      </c>
      <c r="C92" s="57">
        <v>7.75</v>
      </c>
      <c r="D92" s="57">
        <v>2552</v>
      </c>
    </row>
    <row r="93" spans="1:4" x14ac:dyDescent="0.15">
      <c r="B93" s="57" t="s">
        <v>737</v>
      </c>
      <c r="D93" s="57">
        <v>43709</v>
      </c>
    </row>
    <row r="94" spans="1:4" x14ac:dyDescent="0.15">
      <c r="A94" s="57" t="s">
        <v>160</v>
      </c>
      <c r="B94" s="57" t="s">
        <v>736</v>
      </c>
      <c r="C94" s="57">
        <v>95.2</v>
      </c>
      <c r="D94" s="57">
        <v>41605</v>
      </c>
    </row>
    <row r="95" spans="1:4" x14ac:dyDescent="0.15">
      <c r="A95" s="57" t="s">
        <v>158</v>
      </c>
      <c r="B95" s="57" t="s">
        <v>735</v>
      </c>
      <c r="C95" s="57">
        <v>98.8</v>
      </c>
      <c r="D95" s="57">
        <v>41108</v>
      </c>
    </row>
    <row r="96" spans="1:4" x14ac:dyDescent="0.15">
      <c r="A96" s="57" t="s">
        <v>151</v>
      </c>
      <c r="B96" s="57" t="s">
        <v>734</v>
      </c>
      <c r="C96" s="57">
        <v>3.38</v>
      </c>
      <c r="D96" s="57">
        <v>1388</v>
      </c>
    </row>
    <row r="97" spans="1:4" x14ac:dyDescent="0.15">
      <c r="A97" s="57" t="s">
        <v>151</v>
      </c>
      <c r="B97" s="57" t="s">
        <v>733</v>
      </c>
      <c r="C97" s="57">
        <v>50.4</v>
      </c>
      <c r="D97" s="57">
        <v>20735</v>
      </c>
    </row>
    <row r="98" spans="1:4" x14ac:dyDescent="0.15">
      <c r="A98" s="57" t="s">
        <v>151</v>
      </c>
      <c r="B98" s="57" t="s">
        <v>732</v>
      </c>
      <c r="C98" s="57">
        <v>29.2</v>
      </c>
      <c r="D98" s="57">
        <v>11983</v>
      </c>
    </row>
    <row r="99" spans="1:4" x14ac:dyDescent="0.15">
      <c r="A99" s="57" t="s">
        <v>151</v>
      </c>
      <c r="B99" s="57" t="s">
        <v>731</v>
      </c>
      <c r="C99" s="57">
        <v>1.1100000000000001</v>
      </c>
      <c r="D99" s="57">
        <v>458</v>
      </c>
    </row>
    <row r="100" spans="1:4" x14ac:dyDescent="0.15">
      <c r="A100" s="57" t="s">
        <v>151</v>
      </c>
      <c r="B100" s="57" t="s">
        <v>730</v>
      </c>
      <c r="C100" s="57">
        <v>95.3</v>
      </c>
      <c r="D100" s="57">
        <v>39187</v>
      </c>
    </row>
    <row r="101" spans="1:4" x14ac:dyDescent="0.15">
      <c r="A101" s="57" t="s">
        <v>151</v>
      </c>
      <c r="B101" s="57" t="s">
        <v>729</v>
      </c>
      <c r="C101" s="57">
        <v>16.100000000000001</v>
      </c>
      <c r="D101" s="57">
        <v>6624</v>
      </c>
    </row>
    <row r="102" spans="1:4" x14ac:dyDescent="0.15">
      <c r="B102" s="57" t="s">
        <v>728</v>
      </c>
      <c r="D102" s="57">
        <v>52717</v>
      </c>
    </row>
    <row r="103" spans="1:4" x14ac:dyDescent="0.15">
      <c r="A103" s="57" t="s">
        <v>160</v>
      </c>
      <c r="B103" s="57" t="s">
        <v>727</v>
      </c>
      <c r="C103" s="57">
        <v>97</v>
      </c>
      <c r="D103" s="57">
        <v>51141</v>
      </c>
    </row>
    <row r="104" spans="1:4" x14ac:dyDescent="0.15">
      <c r="A104" s="57" t="s">
        <v>158</v>
      </c>
      <c r="B104" s="57" t="s">
        <v>726</v>
      </c>
      <c r="C104" s="57">
        <v>98.8</v>
      </c>
      <c r="D104" s="57">
        <v>50525</v>
      </c>
    </row>
    <row r="105" spans="1:4" x14ac:dyDescent="0.15">
      <c r="A105" s="57" t="s">
        <v>151</v>
      </c>
      <c r="B105" s="57" t="s">
        <v>725</v>
      </c>
      <c r="C105" s="57">
        <v>3.73</v>
      </c>
      <c r="D105" s="57">
        <v>1883</v>
      </c>
    </row>
    <row r="106" spans="1:4" x14ac:dyDescent="0.15">
      <c r="A106" s="57" t="s">
        <v>151</v>
      </c>
      <c r="B106" s="57" t="s">
        <v>724</v>
      </c>
      <c r="C106" s="57">
        <v>73.599999999999994</v>
      </c>
      <c r="D106" s="57">
        <v>37190</v>
      </c>
    </row>
    <row r="107" spans="1:4" x14ac:dyDescent="0.15">
      <c r="A107" s="57" t="s">
        <v>151</v>
      </c>
      <c r="B107" s="57" t="s">
        <v>723</v>
      </c>
      <c r="C107" s="57">
        <v>9.6999999999999993</v>
      </c>
      <c r="D107" s="57">
        <v>4901</v>
      </c>
    </row>
    <row r="108" spans="1:4" x14ac:dyDescent="0.15">
      <c r="A108" s="57" t="s">
        <v>151</v>
      </c>
      <c r="B108" s="57" t="s">
        <v>722</v>
      </c>
      <c r="C108" s="57">
        <v>0.85</v>
      </c>
      <c r="D108" s="57">
        <v>428</v>
      </c>
    </row>
    <row r="109" spans="1:4" x14ac:dyDescent="0.15">
      <c r="A109" s="57" t="s">
        <v>151</v>
      </c>
      <c r="B109" s="57" t="s">
        <v>721</v>
      </c>
      <c r="C109" s="57">
        <v>95.3</v>
      </c>
      <c r="D109" s="57">
        <v>48156</v>
      </c>
    </row>
    <row r="110" spans="1:4" x14ac:dyDescent="0.15">
      <c r="A110" s="57" t="s">
        <v>151</v>
      </c>
      <c r="B110" s="57" t="s">
        <v>720</v>
      </c>
      <c r="C110" s="57">
        <v>12.3</v>
      </c>
      <c r="D110" s="57">
        <v>6234</v>
      </c>
    </row>
    <row r="111" spans="1:4" x14ac:dyDescent="0.15">
      <c r="B111" s="57" t="s">
        <v>719</v>
      </c>
      <c r="D111" s="57">
        <v>53646</v>
      </c>
    </row>
    <row r="112" spans="1:4" x14ac:dyDescent="0.15">
      <c r="A112" s="57" t="s">
        <v>160</v>
      </c>
      <c r="B112" s="57" t="s">
        <v>718</v>
      </c>
      <c r="C112" s="57">
        <v>89.5</v>
      </c>
      <c r="D112" s="57">
        <v>48028</v>
      </c>
    </row>
    <row r="113" spans="1:4" x14ac:dyDescent="0.15">
      <c r="A113" s="57" t="s">
        <v>158</v>
      </c>
      <c r="B113" s="57" t="s">
        <v>717</v>
      </c>
      <c r="C113" s="57">
        <v>98.2</v>
      </c>
      <c r="D113" s="57">
        <v>47183</v>
      </c>
    </row>
    <row r="114" spans="1:4" x14ac:dyDescent="0.15">
      <c r="A114" s="57" t="s">
        <v>151</v>
      </c>
      <c r="B114" s="57" t="s">
        <v>716</v>
      </c>
      <c r="C114" s="57">
        <v>9.27</v>
      </c>
      <c r="D114" s="57">
        <v>4374</v>
      </c>
    </row>
    <row r="115" spans="1:4" x14ac:dyDescent="0.15">
      <c r="A115" s="57" t="s">
        <v>151</v>
      </c>
      <c r="B115" s="57" t="s">
        <v>715</v>
      </c>
      <c r="C115" s="57">
        <v>51.1</v>
      </c>
      <c r="D115" s="57">
        <v>24099</v>
      </c>
    </row>
    <row r="116" spans="1:4" x14ac:dyDescent="0.15">
      <c r="A116" s="57" t="s">
        <v>151</v>
      </c>
      <c r="B116" s="57" t="s">
        <v>714</v>
      </c>
      <c r="C116" s="57">
        <v>21.6</v>
      </c>
      <c r="D116" s="57">
        <v>10211</v>
      </c>
    </row>
    <row r="117" spans="1:4" x14ac:dyDescent="0.15">
      <c r="A117" s="57" t="s">
        <v>151</v>
      </c>
      <c r="B117" s="57" t="s">
        <v>713</v>
      </c>
      <c r="C117" s="57">
        <v>1.67</v>
      </c>
      <c r="D117" s="57">
        <v>790</v>
      </c>
    </row>
    <row r="118" spans="1:4" x14ac:dyDescent="0.15">
      <c r="A118" s="57" t="s">
        <v>151</v>
      </c>
      <c r="B118" s="57" t="s">
        <v>712</v>
      </c>
      <c r="C118" s="57">
        <v>88.1</v>
      </c>
      <c r="D118" s="57">
        <v>41569</v>
      </c>
    </row>
    <row r="119" spans="1:4" x14ac:dyDescent="0.15">
      <c r="A119" s="57" t="s">
        <v>151</v>
      </c>
      <c r="B119" s="57" t="s">
        <v>711</v>
      </c>
      <c r="C119" s="57">
        <v>16</v>
      </c>
      <c r="D119" s="57">
        <v>7538</v>
      </c>
    </row>
    <row r="120" spans="1:4" x14ac:dyDescent="0.15">
      <c r="B120" s="57" t="s">
        <v>710</v>
      </c>
      <c r="D120" s="57">
        <v>48540</v>
      </c>
    </row>
    <row r="121" spans="1:4" x14ac:dyDescent="0.15">
      <c r="A121" s="57" t="s">
        <v>160</v>
      </c>
      <c r="B121" s="57" t="s">
        <v>709</v>
      </c>
      <c r="C121" s="57">
        <v>95.3</v>
      </c>
      <c r="D121" s="57">
        <v>46282</v>
      </c>
    </row>
    <row r="122" spans="1:4" x14ac:dyDescent="0.15">
      <c r="A122" s="57" t="s">
        <v>158</v>
      </c>
      <c r="B122" s="57" t="s">
        <v>708</v>
      </c>
      <c r="C122" s="57">
        <v>98.9</v>
      </c>
      <c r="D122" s="57">
        <v>45776</v>
      </c>
    </row>
    <row r="123" spans="1:4" x14ac:dyDescent="0.15">
      <c r="A123" s="57" t="s">
        <v>151</v>
      </c>
      <c r="B123" s="57" t="s">
        <v>707</v>
      </c>
      <c r="C123" s="57">
        <v>6</v>
      </c>
      <c r="D123" s="57">
        <v>2748</v>
      </c>
    </row>
    <row r="124" spans="1:4" x14ac:dyDescent="0.15">
      <c r="A124" s="57" t="s">
        <v>151</v>
      </c>
      <c r="B124" s="57" t="s">
        <v>706</v>
      </c>
      <c r="C124" s="57">
        <v>55.5</v>
      </c>
      <c r="D124" s="57">
        <v>25401</v>
      </c>
    </row>
    <row r="125" spans="1:4" x14ac:dyDescent="0.15">
      <c r="A125" s="57" t="s">
        <v>151</v>
      </c>
      <c r="B125" s="57" t="s">
        <v>705</v>
      </c>
      <c r="C125" s="57">
        <v>17.5</v>
      </c>
      <c r="D125" s="57">
        <v>8027</v>
      </c>
    </row>
    <row r="126" spans="1:4" x14ac:dyDescent="0.15">
      <c r="A126" s="57" t="s">
        <v>151</v>
      </c>
      <c r="B126" s="57" t="s">
        <v>704</v>
      </c>
      <c r="C126" s="57">
        <v>1.54</v>
      </c>
      <c r="D126" s="57">
        <v>707</v>
      </c>
    </row>
    <row r="127" spans="1:4" x14ac:dyDescent="0.15">
      <c r="A127" s="57" t="s">
        <v>151</v>
      </c>
      <c r="B127" s="57" t="s">
        <v>703</v>
      </c>
      <c r="C127" s="57">
        <v>92.3</v>
      </c>
      <c r="D127" s="57">
        <v>42241</v>
      </c>
    </row>
    <row r="128" spans="1:4" x14ac:dyDescent="0.15">
      <c r="A128" s="57" t="s">
        <v>151</v>
      </c>
      <c r="B128" s="57" t="s">
        <v>702</v>
      </c>
      <c r="C128" s="57">
        <v>19.7</v>
      </c>
      <c r="D128" s="57">
        <v>9011</v>
      </c>
    </row>
    <row r="129" spans="1:4" x14ac:dyDescent="0.15">
      <c r="B129" s="57" t="s">
        <v>701</v>
      </c>
      <c r="D129" s="57">
        <v>42971</v>
      </c>
    </row>
    <row r="130" spans="1:4" x14ac:dyDescent="0.15">
      <c r="A130" s="57" t="s">
        <v>160</v>
      </c>
      <c r="B130" s="57" t="s">
        <v>700</v>
      </c>
      <c r="C130" s="57">
        <v>97.4</v>
      </c>
      <c r="D130" s="57">
        <v>41847</v>
      </c>
    </row>
    <row r="131" spans="1:4" x14ac:dyDescent="0.15">
      <c r="A131" s="57" t="s">
        <v>158</v>
      </c>
      <c r="B131" s="57" t="s">
        <v>699</v>
      </c>
      <c r="C131" s="57">
        <v>97.9</v>
      </c>
      <c r="D131" s="57">
        <v>40961</v>
      </c>
    </row>
    <row r="132" spans="1:4" x14ac:dyDescent="0.15">
      <c r="A132" s="57" t="s">
        <v>151</v>
      </c>
      <c r="B132" s="57" t="s">
        <v>698</v>
      </c>
      <c r="C132" s="57">
        <v>3.23</v>
      </c>
      <c r="D132" s="57">
        <v>1324</v>
      </c>
    </row>
    <row r="133" spans="1:4" x14ac:dyDescent="0.15">
      <c r="A133" s="57" t="s">
        <v>151</v>
      </c>
      <c r="B133" s="57" t="s">
        <v>697</v>
      </c>
      <c r="C133" s="57">
        <v>59.3</v>
      </c>
      <c r="D133" s="57">
        <v>24308</v>
      </c>
    </row>
    <row r="134" spans="1:4" x14ac:dyDescent="0.15">
      <c r="A134" s="57" t="s">
        <v>151</v>
      </c>
      <c r="B134" s="57" t="s">
        <v>696</v>
      </c>
      <c r="C134" s="57">
        <v>25.4</v>
      </c>
      <c r="D134" s="57">
        <v>10415</v>
      </c>
    </row>
    <row r="135" spans="1:4" x14ac:dyDescent="0.15">
      <c r="A135" s="57" t="s">
        <v>151</v>
      </c>
      <c r="B135" s="57" t="s">
        <v>695</v>
      </c>
      <c r="C135" s="57">
        <v>2.35</v>
      </c>
      <c r="D135" s="57">
        <v>962</v>
      </c>
    </row>
    <row r="136" spans="1:4" x14ac:dyDescent="0.15">
      <c r="A136" s="57" t="s">
        <v>151</v>
      </c>
      <c r="B136" s="57" t="s">
        <v>694</v>
      </c>
      <c r="C136" s="57">
        <v>94.1</v>
      </c>
      <c r="D136" s="57">
        <v>38558</v>
      </c>
    </row>
    <row r="137" spans="1:4" x14ac:dyDescent="0.15">
      <c r="B137" s="57" t="s">
        <v>692</v>
      </c>
      <c r="D137" s="57">
        <v>44323</v>
      </c>
    </row>
    <row r="138" spans="1:4" x14ac:dyDescent="0.15">
      <c r="A138" s="57" t="s">
        <v>160</v>
      </c>
      <c r="B138" s="57" t="s">
        <v>691</v>
      </c>
      <c r="C138" s="57">
        <v>96.3</v>
      </c>
      <c r="D138" s="57">
        <v>42694</v>
      </c>
    </row>
    <row r="139" spans="1:4" x14ac:dyDescent="0.15">
      <c r="A139" s="57" t="s">
        <v>158</v>
      </c>
      <c r="B139" s="57" t="s">
        <v>690</v>
      </c>
      <c r="C139" s="57">
        <v>98.8</v>
      </c>
      <c r="D139" s="57">
        <v>42175</v>
      </c>
    </row>
    <row r="140" spans="1:4" x14ac:dyDescent="0.15">
      <c r="A140" s="57" t="s">
        <v>151</v>
      </c>
      <c r="B140" s="57" t="s">
        <v>689</v>
      </c>
      <c r="C140" s="57">
        <v>4.2699999999999996</v>
      </c>
      <c r="D140" s="57">
        <v>1802</v>
      </c>
    </row>
    <row r="141" spans="1:4" x14ac:dyDescent="0.15">
      <c r="A141" s="57" t="s">
        <v>151</v>
      </c>
      <c r="B141" s="57" t="s">
        <v>688</v>
      </c>
      <c r="C141" s="57">
        <v>49.2</v>
      </c>
      <c r="D141" s="57">
        <v>20732</v>
      </c>
    </row>
    <row r="142" spans="1:4" x14ac:dyDescent="0.15">
      <c r="A142" s="57" t="s">
        <v>151</v>
      </c>
      <c r="B142" s="57" t="s">
        <v>687</v>
      </c>
      <c r="C142" s="57">
        <v>29.6</v>
      </c>
      <c r="D142" s="57">
        <v>12499</v>
      </c>
    </row>
    <row r="143" spans="1:4" x14ac:dyDescent="0.15">
      <c r="A143" s="57" t="s">
        <v>151</v>
      </c>
      <c r="B143" s="57" t="s">
        <v>686</v>
      </c>
      <c r="C143" s="57">
        <v>2.2000000000000002</v>
      </c>
      <c r="D143" s="57">
        <v>928</v>
      </c>
    </row>
    <row r="144" spans="1:4" x14ac:dyDescent="0.15">
      <c r="A144" s="57" t="s">
        <v>151</v>
      </c>
      <c r="B144" s="57" t="s">
        <v>685</v>
      </c>
      <c r="C144" s="57">
        <v>93.3</v>
      </c>
      <c r="D144" s="57">
        <v>39342</v>
      </c>
    </row>
    <row r="145" spans="1:4" x14ac:dyDescent="0.15">
      <c r="A145" s="57" t="s">
        <v>151</v>
      </c>
      <c r="B145" s="57" t="s">
        <v>684</v>
      </c>
      <c r="C145" s="57">
        <v>14.8</v>
      </c>
      <c r="D145" s="57">
        <v>6223</v>
      </c>
    </row>
    <row r="146" spans="1:4" x14ac:dyDescent="0.15">
      <c r="B146" s="57" t="s">
        <v>683</v>
      </c>
      <c r="D146" s="57">
        <v>41518</v>
      </c>
    </row>
    <row r="147" spans="1:4" x14ac:dyDescent="0.15">
      <c r="A147" s="57" t="s">
        <v>160</v>
      </c>
      <c r="B147" s="57" t="s">
        <v>682</v>
      </c>
      <c r="C147" s="57">
        <v>96.4</v>
      </c>
      <c r="D147" s="57">
        <v>40021</v>
      </c>
    </row>
    <row r="148" spans="1:4" x14ac:dyDescent="0.15">
      <c r="A148" s="57" t="s">
        <v>158</v>
      </c>
      <c r="B148" s="57" t="s">
        <v>681</v>
      </c>
      <c r="C148" s="57">
        <v>98.5</v>
      </c>
      <c r="D148" s="57">
        <v>39427</v>
      </c>
    </row>
    <row r="149" spans="1:4" x14ac:dyDescent="0.15">
      <c r="A149" s="57" t="s">
        <v>151</v>
      </c>
      <c r="B149" s="57" t="s">
        <v>680</v>
      </c>
      <c r="C149" s="57">
        <v>4.3899999999999997</v>
      </c>
      <c r="D149" s="57">
        <v>1732</v>
      </c>
    </row>
    <row r="150" spans="1:4" x14ac:dyDescent="0.15">
      <c r="A150" s="57" t="s">
        <v>151</v>
      </c>
      <c r="B150" s="57" t="s">
        <v>679</v>
      </c>
      <c r="C150" s="57">
        <v>49.4</v>
      </c>
      <c r="D150" s="57">
        <v>19489</v>
      </c>
    </row>
    <row r="151" spans="1:4" x14ac:dyDescent="0.15">
      <c r="A151" s="57" t="s">
        <v>151</v>
      </c>
      <c r="B151" s="57" t="s">
        <v>678</v>
      </c>
      <c r="C151" s="57">
        <v>29.1</v>
      </c>
      <c r="D151" s="57">
        <v>11456</v>
      </c>
    </row>
    <row r="152" spans="1:4" x14ac:dyDescent="0.15">
      <c r="A152" s="57" t="s">
        <v>151</v>
      </c>
      <c r="B152" s="57" t="s">
        <v>677</v>
      </c>
      <c r="C152" s="57">
        <v>2.2400000000000002</v>
      </c>
      <c r="D152" s="57">
        <v>884</v>
      </c>
    </row>
    <row r="153" spans="1:4" x14ac:dyDescent="0.15">
      <c r="A153" s="57" t="s">
        <v>151</v>
      </c>
      <c r="B153" s="57" t="s">
        <v>676</v>
      </c>
      <c r="C153" s="57">
        <v>93.1</v>
      </c>
      <c r="D153" s="57">
        <v>36723</v>
      </c>
    </row>
    <row r="154" spans="1:4" x14ac:dyDescent="0.15">
      <c r="A154" s="57" t="s">
        <v>151</v>
      </c>
      <c r="B154" s="57" t="s">
        <v>675</v>
      </c>
      <c r="C154" s="57">
        <v>14.8</v>
      </c>
      <c r="D154" s="57">
        <v>58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FA201-A3B3-1C4D-AAF2-388F645C7998}">
  <dimension ref="A1:D155"/>
  <sheetViews>
    <sheetView workbookViewId="0"/>
  </sheetViews>
  <sheetFormatPr baseColWidth="10" defaultColWidth="8.83203125" defaultRowHeight="13" x14ac:dyDescent="0.15"/>
  <cols>
    <col min="1" max="1" width="8.83203125" style="57"/>
    <col min="2" max="2" width="79.33203125" style="57" bestFit="1" customWidth="1"/>
    <col min="3" max="16384" width="8.83203125" style="57"/>
  </cols>
  <sheetData>
    <row r="1" spans="1:4" x14ac:dyDescent="0.15">
      <c r="A1" s="57" t="s">
        <v>1014</v>
      </c>
    </row>
    <row r="2" spans="1:4" x14ac:dyDescent="0.15">
      <c r="A2" s="57" t="s">
        <v>948</v>
      </c>
      <c r="B2" s="57" t="s">
        <v>947</v>
      </c>
      <c r="C2" s="57" t="s">
        <v>946</v>
      </c>
      <c r="D2" s="57" t="s">
        <v>945</v>
      </c>
    </row>
    <row r="3" spans="1:4" x14ac:dyDescent="0.15">
      <c r="B3" s="57" t="s">
        <v>674</v>
      </c>
      <c r="D3" s="57">
        <v>45927</v>
      </c>
    </row>
    <row r="4" spans="1:4" x14ac:dyDescent="0.15">
      <c r="A4" s="57" t="s">
        <v>160</v>
      </c>
      <c r="B4" s="57" t="s">
        <v>673</v>
      </c>
      <c r="C4" s="57">
        <v>95</v>
      </c>
      <c r="D4" s="57">
        <v>43619</v>
      </c>
    </row>
    <row r="5" spans="1:4" x14ac:dyDescent="0.15">
      <c r="A5" s="57" t="s">
        <v>158</v>
      </c>
      <c r="B5" s="57" t="s">
        <v>672</v>
      </c>
      <c r="C5" s="57">
        <v>98.9</v>
      </c>
      <c r="D5" s="57">
        <v>43118</v>
      </c>
    </row>
    <row r="6" spans="1:4" x14ac:dyDescent="0.15">
      <c r="A6" s="57" t="s">
        <v>151</v>
      </c>
      <c r="B6" s="57" t="s">
        <v>965</v>
      </c>
      <c r="C6" s="57">
        <v>92.3</v>
      </c>
      <c r="D6" s="57">
        <v>39812</v>
      </c>
    </row>
    <row r="7" spans="1:4" x14ac:dyDescent="0.15">
      <c r="A7" s="57" t="s">
        <v>151</v>
      </c>
      <c r="B7" s="57" t="s">
        <v>671</v>
      </c>
      <c r="C7" s="57">
        <v>4.87</v>
      </c>
      <c r="D7" s="57">
        <v>2099</v>
      </c>
    </row>
    <row r="8" spans="1:4" x14ac:dyDescent="0.15">
      <c r="A8" s="57" t="s">
        <v>151</v>
      </c>
      <c r="B8" s="57" t="s">
        <v>670</v>
      </c>
      <c r="C8" s="57">
        <v>55.1</v>
      </c>
      <c r="D8" s="57">
        <v>23779</v>
      </c>
    </row>
    <row r="9" spans="1:4" x14ac:dyDescent="0.15">
      <c r="A9" s="57" t="s">
        <v>151</v>
      </c>
      <c r="B9" s="57" t="s">
        <v>669</v>
      </c>
      <c r="C9" s="57">
        <v>16.2</v>
      </c>
      <c r="D9" s="57">
        <v>6985</v>
      </c>
    </row>
    <row r="10" spans="1:4" x14ac:dyDescent="0.15">
      <c r="A10" s="57" t="s">
        <v>151</v>
      </c>
      <c r="B10" s="57" t="s">
        <v>668</v>
      </c>
      <c r="C10" s="57">
        <v>2.96</v>
      </c>
      <c r="D10" s="57">
        <v>1275</v>
      </c>
    </row>
    <row r="11" spans="1:4" x14ac:dyDescent="0.15">
      <c r="A11" s="57" t="s">
        <v>151</v>
      </c>
      <c r="B11" s="57" t="s">
        <v>666</v>
      </c>
      <c r="C11" s="57">
        <v>20.2</v>
      </c>
      <c r="D11" s="57">
        <v>8703</v>
      </c>
    </row>
    <row r="12" spans="1:4" x14ac:dyDescent="0.15">
      <c r="B12" s="57" t="s">
        <v>665</v>
      </c>
      <c r="D12" s="57">
        <v>46642</v>
      </c>
    </row>
    <row r="13" spans="1:4" x14ac:dyDescent="0.15">
      <c r="A13" s="57" t="s">
        <v>160</v>
      </c>
      <c r="B13" s="57" t="s">
        <v>664</v>
      </c>
      <c r="C13" s="57">
        <v>91.9</v>
      </c>
      <c r="D13" s="57">
        <v>42852</v>
      </c>
    </row>
    <row r="14" spans="1:4" x14ac:dyDescent="0.15">
      <c r="A14" s="57" t="s">
        <v>158</v>
      </c>
      <c r="B14" s="57" t="s">
        <v>663</v>
      </c>
      <c r="C14" s="57">
        <v>98.5</v>
      </c>
      <c r="D14" s="57">
        <v>42229</v>
      </c>
    </row>
    <row r="15" spans="1:4" x14ac:dyDescent="0.15">
      <c r="A15" s="57" t="s">
        <v>151</v>
      </c>
      <c r="B15" s="57" t="s">
        <v>964</v>
      </c>
      <c r="C15" s="57">
        <v>84.5</v>
      </c>
      <c r="D15" s="57">
        <v>35697</v>
      </c>
    </row>
    <row r="16" spans="1:4" x14ac:dyDescent="0.15">
      <c r="A16" s="57" t="s">
        <v>151</v>
      </c>
      <c r="B16" s="57" t="s">
        <v>662</v>
      </c>
      <c r="C16" s="57">
        <v>11</v>
      </c>
      <c r="D16" s="57">
        <v>4635</v>
      </c>
    </row>
    <row r="17" spans="1:4" x14ac:dyDescent="0.15">
      <c r="A17" s="57" t="s">
        <v>151</v>
      </c>
      <c r="B17" s="57" t="s">
        <v>661</v>
      </c>
      <c r="C17" s="57">
        <v>46.7</v>
      </c>
      <c r="D17" s="57">
        <v>19716</v>
      </c>
    </row>
    <row r="18" spans="1:4" x14ac:dyDescent="0.15">
      <c r="A18" s="57" t="s">
        <v>151</v>
      </c>
      <c r="B18" s="57" t="s">
        <v>660</v>
      </c>
      <c r="C18" s="57">
        <v>14.9</v>
      </c>
      <c r="D18" s="57">
        <v>6304</v>
      </c>
    </row>
    <row r="19" spans="1:4" x14ac:dyDescent="0.15">
      <c r="A19" s="57" t="s">
        <v>151</v>
      </c>
      <c r="B19" s="57" t="s">
        <v>659</v>
      </c>
      <c r="C19" s="57">
        <v>4.5999999999999996</v>
      </c>
      <c r="D19" s="57">
        <v>1942</v>
      </c>
    </row>
    <row r="20" spans="1:4" x14ac:dyDescent="0.15">
      <c r="A20" s="57" t="s">
        <v>151</v>
      </c>
      <c r="B20" s="57" t="s">
        <v>657</v>
      </c>
      <c r="C20" s="57">
        <v>22</v>
      </c>
      <c r="D20" s="57">
        <v>9281</v>
      </c>
    </row>
    <row r="21" spans="1:4" x14ac:dyDescent="0.15">
      <c r="B21" s="57" t="s">
        <v>656</v>
      </c>
      <c r="D21" s="57">
        <v>39580</v>
      </c>
    </row>
    <row r="22" spans="1:4" x14ac:dyDescent="0.15">
      <c r="A22" s="57" t="s">
        <v>160</v>
      </c>
      <c r="B22" s="57" t="s">
        <v>655</v>
      </c>
      <c r="C22" s="57">
        <v>96.4</v>
      </c>
      <c r="D22" s="57">
        <v>38159</v>
      </c>
    </row>
    <row r="23" spans="1:4" x14ac:dyDescent="0.15">
      <c r="A23" s="57" t="s">
        <v>158</v>
      </c>
      <c r="B23" s="57" t="s">
        <v>654</v>
      </c>
      <c r="C23" s="57">
        <v>98.7</v>
      </c>
      <c r="D23" s="57">
        <v>37677</v>
      </c>
    </row>
    <row r="24" spans="1:4" x14ac:dyDescent="0.15">
      <c r="A24" s="57" t="s">
        <v>151</v>
      </c>
      <c r="B24" s="57" t="s">
        <v>963</v>
      </c>
      <c r="C24" s="57">
        <v>94.3</v>
      </c>
      <c r="D24" s="57">
        <v>35519</v>
      </c>
    </row>
    <row r="25" spans="1:4" x14ac:dyDescent="0.15">
      <c r="A25" s="57" t="s">
        <v>151</v>
      </c>
      <c r="B25" s="57" t="s">
        <v>653</v>
      </c>
      <c r="C25" s="57">
        <v>2.91</v>
      </c>
      <c r="D25" s="57">
        <v>1098</v>
      </c>
    </row>
    <row r="26" spans="1:4" x14ac:dyDescent="0.15">
      <c r="A26" s="57" t="s">
        <v>151</v>
      </c>
      <c r="B26" s="57" t="s">
        <v>652</v>
      </c>
      <c r="C26" s="57">
        <v>52.4</v>
      </c>
      <c r="D26" s="57">
        <v>19737</v>
      </c>
    </row>
    <row r="27" spans="1:4" x14ac:dyDescent="0.15">
      <c r="A27" s="57" t="s">
        <v>151</v>
      </c>
      <c r="B27" s="57" t="s">
        <v>651</v>
      </c>
      <c r="C27" s="57">
        <v>24.6</v>
      </c>
      <c r="D27" s="57">
        <v>9269</v>
      </c>
    </row>
    <row r="28" spans="1:4" x14ac:dyDescent="0.15">
      <c r="A28" s="57" t="s">
        <v>151</v>
      </c>
      <c r="B28" s="57" t="s">
        <v>650</v>
      </c>
      <c r="C28" s="57">
        <v>2.56</v>
      </c>
      <c r="D28" s="57">
        <v>964</v>
      </c>
    </row>
    <row r="29" spans="1:4" x14ac:dyDescent="0.15">
      <c r="A29" s="57" t="s">
        <v>151</v>
      </c>
      <c r="B29" s="57" t="s">
        <v>648</v>
      </c>
      <c r="C29" s="57">
        <v>16.8</v>
      </c>
      <c r="D29" s="57">
        <v>6315</v>
      </c>
    </row>
    <row r="30" spans="1:4" x14ac:dyDescent="0.15">
      <c r="B30" s="57" t="s">
        <v>647</v>
      </c>
      <c r="D30" s="57">
        <v>41481</v>
      </c>
    </row>
    <row r="31" spans="1:4" x14ac:dyDescent="0.15">
      <c r="A31" s="57" t="s">
        <v>160</v>
      </c>
      <c r="B31" s="57" t="s">
        <v>646</v>
      </c>
      <c r="C31" s="57">
        <v>95.8</v>
      </c>
      <c r="D31" s="57">
        <v>39741</v>
      </c>
    </row>
    <row r="32" spans="1:4" x14ac:dyDescent="0.15">
      <c r="A32" s="57" t="s">
        <v>158</v>
      </c>
      <c r="B32" s="57" t="s">
        <v>645</v>
      </c>
      <c r="C32" s="57">
        <v>99</v>
      </c>
      <c r="D32" s="57">
        <v>39337</v>
      </c>
    </row>
    <row r="33" spans="1:4" x14ac:dyDescent="0.15">
      <c r="A33" s="57" t="s">
        <v>151</v>
      </c>
      <c r="B33" s="57" t="s">
        <v>962</v>
      </c>
      <c r="C33" s="57">
        <v>93.4</v>
      </c>
      <c r="D33" s="57">
        <v>36731</v>
      </c>
    </row>
    <row r="34" spans="1:4" x14ac:dyDescent="0.15">
      <c r="A34" s="57" t="s">
        <v>151</v>
      </c>
      <c r="B34" s="57" t="s">
        <v>644</v>
      </c>
      <c r="C34" s="57">
        <v>3.65</v>
      </c>
      <c r="D34" s="57">
        <v>1435</v>
      </c>
    </row>
    <row r="35" spans="1:4" x14ac:dyDescent="0.15">
      <c r="A35" s="57" t="s">
        <v>151</v>
      </c>
      <c r="B35" s="57" t="s">
        <v>643</v>
      </c>
      <c r="C35" s="57">
        <v>53.6</v>
      </c>
      <c r="D35" s="57">
        <v>21072</v>
      </c>
    </row>
    <row r="36" spans="1:4" x14ac:dyDescent="0.15">
      <c r="A36" s="57" t="s">
        <v>151</v>
      </c>
      <c r="B36" s="57" t="s">
        <v>642</v>
      </c>
      <c r="C36" s="57">
        <v>23.2</v>
      </c>
      <c r="D36" s="57">
        <v>9138</v>
      </c>
    </row>
    <row r="37" spans="1:4" x14ac:dyDescent="0.15">
      <c r="A37" s="57" t="s">
        <v>151</v>
      </c>
      <c r="B37" s="57" t="s">
        <v>641</v>
      </c>
      <c r="C37" s="57">
        <v>2.77</v>
      </c>
      <c r="D37" s="57">
        <v>1089</v>
      </c>
    </row>
    <row r="38" spans="1:4" x14ac:dyDescent="0.15">
      <c r="A38" s="57" t="s">
        <v>151</v>
      </c>
      <c r="B38" s="57" t="s">
        <v>639</v>
      </c>
      <c r="C38" s="57">
        <v>16.100000000000001</v>
      </c>
      <c r="D38" s="57">
        <v>6333</v>
      </c>
    </row>
    <row r="39" spans="1:4" x14ac:dyDescent="0.15">
      <c r="B39" s="57" t="s">
        <v>638</v>
      </c>
      <c r="D39" s="57">
        <v>41132</v>
      </c>
    </row>
    <row r="40" spans="1:4" x14ac:dyDescent="0.15">
      <c r="A40" s="57" t="s">
        <v>160</v>
      </c>
      <c r="B40" s="57" t="s">
        <v>637</v>
      </c>
      <c r="C40" s="57">
        <v>93.6</v>
      </c>
      <c r="D40" s="57">
        <v>38509</v>
      </c>
    </row>
    <row r="41" spans="1:4" x14ac:dyDescent="0.15">
      <c r="A41" s="57" t="s">
        <v>158</v>
      </c>
      <c r="B41" s="57" t="s">
        <v>636</v>
      </c>
      <c r="C41" s="57">
        <v>96.1</v>
      </c>
      <c r="D41" s="57">
        <v>37026</v>
      </c>
    </row>
    <row r="42" spans="1:4" x14ac:dyDescent="0.15">
      <c r="A42" s="57" t="s">
        <v>151</v>
      </c>
      <c r="B42" s="57" t="s">
        <v>961</v>
      </c>
      <c r="C42" s="57">
        <v>80</v>
      </c>
      <c r="D42" s="57">
        <v>29623</v>
      </c>
    </row>
    <row r="43" spans="1:4" x14ac:dyDescent="0.15">
      <c r="A43" s="57" t="s">
        <v>151</v>
      </c>
      <c r="B43" s="57" t="s">
        <v>635</v>
      </c>
      <c r="C43" s="57">
        <v>4.95</v>
      </c>
      <c r="D43" s="57">
        <v>1833</v>
      </c>
    </row>
    <row r="44" spans="1:4" x14ac:dyDescent="0.15">
      <c r="A44" s="57" t="s">
        <v>151</v>
      </c>
      <c r="B44" s="57" t="s">
        <v>634</v>
      </c>
      <c r="C44" s="57">
        <v>38.299999999999997</v>
      </c>
      <c r="D44" s="57">
        <v>14170</v>
      </c>
    </row>
    <row r="45" spans="1:4" x14ac:dyDescent="0.15">
      <c r="A45" s="57" t="s">
        <v>151</v>
      </c>
      <c r="B45" s="57" t="s">
        <v>633</v>
      </c>
      <c r="C45" s="57">
        <v>30.1</v>
      </c>
      <c r="D45" s="57">
        <v>11135</v>
      </c>
    </row>
    <row r="46" spans="1:4" x14ac:dyDescent="0.15">
      <c r="A46" s="57" t="s">
        <v>151</v>
      </c>
      <c r="B46" s="57" t="s">
        <v>632</v>
      </c>
      <c r="C46" s="57">
        <v>13.6</v>
      </c>
      <c r="D46" s="57">
        <v>5039</v>
      </c>
    </row>
    <row r="47" spans="1:4" x14ac:dyDescent="0.15">
      <c r="A47" s="57" t="s">
        <v>151</v>
      </c>
      <c r="B47" s="57" t="s">
        <v>630</v>
      </c>
      <c r="C47" s="57">
        <v>10.8</v>
      </c>
      <c r="D47" s="57">
        <v>4017</v>
      </c>
    </row>
    <row r="48" spans="1:4" x14ac:dyDescent="0.15">
      <c r="B48" s="57" t="s">
        <v>629</v>
      </c>
      <c r="D48" s="57">
        <v>44042</v>
      </c>
    </row>
    <row r="49" spans="1:4" x14ac:dyDescent="0.15">
      <c r="A49" s="57" t="s">
        <v>160</v>
      </c>
      <c r="B49" s="57" t="s">
        <v>628</v>
      </c>
      <c r="C49" s="57">
        <v>86.1</v>
      </c>
      <c r="D49" s="57">
        <v>37923</v>
      </c>
    </row>
    <row r="50" spans="1:4" x14ac:dyDescent="0.15">
      <c r="A50" s="57" t="s">
        <v>158</v>
      </c>
      <c r="B50" s="57" t="s">
        <v>627</v>
      </c>
      <c r="C50" s="57">
        <v>95</v>
      </c>
      <c r="D50" s="57">
        <v>36028</v>
      </c>
    </row>
    <row r="51" spans="1:4" x14ac:dyDescent="0.15">
      <c r="A51" s="57" t="s">
        <v>151</v>
      </c>
      <c r="B51" s="57" t="s">
        <v>960</v>
      </c>
      <c r="C51" s="57">
        <v>59.5</v>
      </c>
      <c r="D51" s="57">
        <v>21435</v>
      </c>
    </row>
    <row r="52" spans="1:4" x14ac:dyDescent="0.15">
      <c r="A52" s="57" t="s">
        <v>151</v>
      </c>
      <c r="B52" s="57" t="s">
        <v>626</v>
      </c>
      <c r="C52" s="57">
        <v>15.6</v>
      </c>
      <c r="D52" s="57">
        <v>5621</v>
      </c>
    </row>
    <row r="53" spans="1:4" x14ac:dyDescent="0.15">
      <c r="A53" s="57" t="s">
        <v>151</v>
      </c>
      <c r="B53" s="57" t="s">
        <v>625</v>
      </c>
      <c r="C53" s="57">
        <v>20.6</v>
      </c>
      <c r="D53" s="57">
        <v>7431</v>
      </c>
    </row>
    <row r="54" spans="1:4" x14ac:dyDescent="0.15">
      <c r="A54" s="57" t="s">
        <v>151</v>
      </c>
      <c r="B54" s="57" t="s">
        <v>624</v>
      </c>
      <c r="C54" s="57">
        <v>30.6</v>
      </c>
      <c r="D54" s="57">
        <v>11025</v>
      </c>
    </row>
    <row r="55" spans="1:4" x14ac:dyDescent="0.15">
      <c r="A55" s="57" t="s">
        <v>151</v>
      </c>
      <c r="B55" s="57" t="s">
        <v>623</v>
      </c>
      <c r="C55" s="57">
        <v>22.9</v>
      </c>
      <c r="D55" s="57">
        <v>8248</v>
      </c>
    </row>
    <row r="56" spans="1:4" x14ac:dyDescent="0.15">
      <c r="A56" s="57" t="s">
        <v>151</v>
      </c>
      <c r="B56" s="57" t="s">
        <v>621</v>
      </c>
      <c r="C56" s="57">
        <v>5.49</v>
      </c>
      <c r="D56" s="57">
        <v>1978</v>
      </c>
    </row>
    <row r="57" spans="1:4" x14ac:dyDescent="0.15">
      <c r="B57" s="57" t="s">
        <v>620</v>
      </c>
      <c r="D57" s="57">
        <v>40165</v>
      </c>
    </row>
    <row r="58" spans="1:4" x14ac:dyDescent="0.15">
      <c r="A58" s="57" t="s">
        <v>160</v>
      </c>
      <c r="B58" s="57" t="s">
        <v>619</v>
      </c>
      <c r="C58" s="57">
        <v>95</v>
      </c>
      <c r="D58" s="57">
        <v>38174</v>
      </c>
    </row>
    <row r="59" spans="1:4" x14ac:dyDescent="0.15">
      <c r="A59" s="57" t="s">
        <v>158</v>
      </c>
      <c r="B59" s="57" t="s">
        <v>618</v>
      </c>
      <c r="C59" s="57">
        <v>96.4</v>
      </c>
      <c r="D59" s="57">
        <v>36782</v>
      </c>
    </row>
    <row r="60" spans="1:4" x14ac:dyDescent="0.15">
      <c r="A60" s="57" t="s">
        <v>151</v>
      </c>
      <c r="B60" s="57" t="s">
        <v>959</v>
      </c>
      <c r="C60" s="57">
        <v>80.2</v>
      </c>
      <c r="D60" s="57">
        <v>29486</v>
      </c>
    </row>
    <row r="61" spans="1:4" x14ac:dyDescent="0.15">
      <c r="A61" s="57" t="s">
        <v>151</v>
      </c>
      <c r="B61" s="57" t="s">
        <v>617</v>
      </c>
      <c r="C61" s="57">
        <v>4.2</v>
      </c>
      <c r="D61" s="57">
        <v>1544</v>
      </c>
    </row>
    <row r="62" spans="1:4" x14ac:dyDescent="0.15">
      <c r="A62" s="57" t="s">
        <v>151</v>
      </c>
      <c r="B62" s="57" t="s">
        <v>616</v>
      </c>
      <c r="C62" s="57">
        <v>37.6</v>
      </c>
      <c r="D62" s="57">
        <v>13840</v>
      </c>
    </row>
    <row r="63" spans="1:4" x14ac:dyDescent="0.15">
      <c r="A63" s="57" t="s">
        <v>151</v>
      </c>
      <c r="B63" s="57" t="s">
        <v>615</v>
      </c>
      <c r="C63" s="57">
        <v>32.299999999999997</v>
      </c>
      <c r="D63" s="57">
        <v>11894</v>
      </c>
    </row>
    <row r="64" spans="1:4" x14ac:dyDescent="0.15">
      <c r="A64" s="57" t="s">
        <v>151</v>
      </c>
      <c r="B64" s="57" t="s">
        <v>614</v>
      </c>
      <c r="C64" s="57">
        <v>14.5</v>
      </c>
      <c r="D64" s="57">
        <v>5315</v>
      </c>
    </row>
    <row r="65" spans="1:4" x14ac:dyDescent="0.15">
      <c r="A65" s="57" t="s">
        <v>151</v>
      </c>
      <c r="B65" s="57" t="s">
        <v>612</v>
      </c>
      <c r="C65" s="57">
        <v>9.52</v>
      </c>
      <c r="D65" s="57">
        <v>3501</v>
      </c>
    </row>
    <row r="66" spans="1:4" x14ac:dyDescent="0.15">
      <c r="B66" s="57" t="s">
        <v>611</v>
      </c>
      <c r="D66" s="57">
        <v>43668</v>
      </c>
    </row>
    <row r="67" spans="1:4" x14ac:dyDescent="0.15">
      <c r="A67" s="57" t="s">
        <v>160</v>
      </c>
      <c r="B67" s="57" t="s">
        <v>610</v>
      </c>
      <c r="C67" s="57">
        <v>85.5</v>
      </c>
      <c r="D67" s="57">
        <v>37320</v>
      </c>
    </row>
    <row r="68" spans="1:4" x14ac:dyDescent="0.15">
      <c r="A68" s="57" t="s">
        <v>158</v>
      </c>
      <c r="B68" s="57" t="s">
        <v>609</v>
      </c>
      <c r="C68" s="57">
        <v>94.8</v>
      </c>
      <c r="D68" s="57">
        <v>35378</v>
      </c>
    </row>
    <row r="69" spans="1:4" x14ac:dyDescent="0.15">
      <c r="A69" s="57" t="s">
        <v>151</v>
      </c>
      <c r="B69" s="57" t="s">
        <v>958</v>
      </c>
      <c r="C69" s="57">
        <v>59.2</v>
      </c>
      <c r="D69" s="57">
        <v>20930</v>
      </c>
    </row>
    <row r="70" spans="1:4" x14ac:dyDescent="0.15">
      <c r="A70" s="57" t="s">
        <v>151</v>
      </c>
      <c r="B70" s="57" t="s">
        <v>608</v>
      </c>
      <c r="C70" s="57">
        <v>13.7</v>
      </c>
      <c r="D70" s="57">
        <v>4841</v>
      </c>
    </row>
    <row r="71" spans="1:4" x14ac:dyDescent="0.15">
      <c r="A71" s="57" t="s">
        <v>151</v>
      </c>
      <c r="B71" s="57" t="s">
        <v>607</v>
      </c>
      <c r="C71" s="57">
        <v>17.899999999999999</v>
      </c>
      <c r="D71" s="57">
        <v>6349</v>
      </c>
    </row>
    <row r="72" spans="1:4" x14ac:dyDescent="0.15">
      <c r="A72" s="57" t="s">
        <v>151</v>
      </c>
      <c r="B72" s="57" t="s">
        <v>606</v>
      </c>
      <c r="C72" s="57">
        <v>33.799999999999997</v>
      </c>
      <c r="D72" s="57">
        <v>11952</v>
      </c>
    </row>
    <row r="73" spans="1:4" x14ac:dyDescent="0.15">
      <c r="A73" s="57" t="s">
        <v>151</v>
      </c>
      <c r="B73" s="57" t="s">
        <v>605</v>
      </c>
      <c r="C73" s="57">
        <v>25.3</v>
      </c>
      <c r="D73" s="57">
        <v>8954</v>
      </c>
    </row>
    <row r="74" spans="1:4" x14ac:dyDescent="0.15">
      <c r="A74" s="57" t="s">
        <v>151</v>
      </c>
      <c r="B74" s="57" t="s">
        <v>603</v>
      </c>
      <c r="C74" s="57">
        <v>4.4800000000000004</v>
      </c>
      <c r="D74" s="57">
        <v>1585</v>
      </c>
    </row>
    <row r="75" spans="1:4" x14ac:dyDescent="0.15">
      <c r="B75" s="57" t="s">
        <v>602</v>
      </c>
      <c r="D75" s="57">
        <v>38174</v>
      </c>
    </row>
    <row r="76" spans="1:4" x14ac:dyDescent="0.15">
      <c r="A76" s="57" t="s">
        <v>160</v>
      </c>
      <c r="B76" s="57" t="s">
        <v>601</v>
      </c>
      <c r="C76" s="57">
        <v>96</v>
      </c>
      <c r="D76" s="57">
        <v>36631</v>
      </c>
    </row>
    <row r="77" spans="1:4" x14ac:dyDescent="0.15">
      <c r="A77" s="57" t="s">
        <v>158</v>
      </c>
      <c r="B77" s="57" t="s">
        <v>600</v>
      </c>
      <c r="C77" s="57">
        <v>96.7</v>
      </c>
      <c r="D77" s="57">
        <v>35417</v>
      </c>
    </row>
    <row r="78" spans="1:4" x14ac:dyDescent="0.15">
      <c r="A78" s="57" t="s">
        <v>151</v>
      </c>
      <c r="B78" s="57" t="s">
        <v>957</v>
      </c>
      <c r="C78" s="57">
        <v>81.7</v>
      </c>
      <c r="D78" s="57">
        <v>28940</v>
      </c>
    </row>
    <row r="79" spans="1:4" x14ac:dyDescent="0.15">
      <c r="A79" s="57" t="s">
        <v>151</v>
      </c>
      <c r="B79" s="57" t="s">
        <v>599</v>
      </c>
      <c r="C79" s="57">
        <v>3.89</v>
      </c>
      <c r="D79" s="57">
        <v>1379</v>
      </c>
    </row>
    <row r="80" spans="1:4" x14ac:dyDescent="0.15">
      <c r="A80" s="57" t="s">
        <v>151</v>
      </c>
      <c r="B80" s="57" t="s">
        <v>598</v>
      </c>
      <c r="C80" s="57">
        <v>39.299999999999997</v>
      </c>
      <c r="D80" s="57">
        <v>13926</v>
      </c>
    </row>
    <row r="81" spans="1:4" x14ac:dyDescent="0.15">
      <c r="A81" s="57" t="s">
        <v>151</v>
      </c>
      <c r="B81" s="57" t="s">
        <v>597</v>
      </c>
      <c r="C81" s="57">
        <v>33.700000000000003</v>
      </c>
      <c r="D81" s="57">
        <v>11950</v>
      </c>
    </row>
    <row r="82" spans="1:4" x14ac:dyDescent="0.15">
      <c r="A82" s="57" t="s">
        <v>151</v>
      </c>
      <c r="B82" s="57" t="s">
        <v>596</v>
      </c>
      <c r="C82" s="57">
        <v>13.3</v>
      </c>
      <c r="D82" s="57">
        <v>4715</v>
      </c>
    </row>
    <row r="83" spans="1:4" x14ac:dyDescent="0.15">
      <c r="A83" s="57" t="s">
        <v>151</v>
      </c>
      <c r="B83" s="57" t="s">
        <v>594</v>
      </c>
      <c r="C83" s="57">
        <v>8.08</v>
      </c>
      <c r="D83" s="57">
        <v>2861</v>
      </c>
    </row>
    <row r="84" spans="1:4" x14ac:dyDescent="0.15">
      <c r="B84" s="57" t="s">
        <v>593</v>
      </c>
      <c r="D84" s="57">
        <v>39516</v>
      </c>
    </row>
    <row r="85" spans="1:4" x14ac:dyDescent="0.15">
      <c r="A85" s="57" t="s">
        <v>160</v>
      </c>
      <c r="B85" s="57" t="s">
        <v>592</v>
      </c>
      <c r="C85" s="57">
        <v>91</v>
      </c>
      <c r="D85" s="57">
        <v>35952</v>
      </c>
    </row>
    <row r="86" spans="1:4" x14ac:dyDescent="0.15">
      <c r="A86" s="57" t="s">
        <v>158</v>
      </c>
      <c r="B86" s="57" t="s">
        <v>591</v>
      </c>
      <c r="C86" s="57">
        <v>96</v>
      </c>
      <c r="D86" s="57">
        <v>34496</v>
      </c>
    </row>
    <row r="87" spans="1:4" x14ac:dyDescent="0.15">
      <c r="A87" s="57" t="s">
        <v>151</v>
      </c>
      <c r="B87" s="57" t="s">
        <v>956</v>
      </c>
      <c r="C87" s="57">
        <v>60.9</v>
      </c>
      <c r="D87" s="57">
        <v>21003</v>
      </c>
    </row>
    <row r="88" spans="1:4" x14ac:dyDescent="0.15">
      <c r="A88" s="57" t="s">
        <v>151</v>
      </c>
      <c r="B88" s="57" t="s">
        <v>590</v>
      </c>
      <c r="C88" s="57">
        <v>13.7</v>
      </c>
      <c r="D88" s="57">
        <v>4713</v>
      </c>
    </row>
    <row r="89" spans="1:4" x14ac:dyDescent="0.15">
      <c r="A89" s="57" t="s">
        <v>151</v>
      </c>
      <c r="B89" s="57" t="s">
        <v>589</v>
      </c>
      <c r="C89" s="57">
        <v>19.399999999999999</v>
      </c>
      <c r="D89" s="57">
        <v>6697</v>
      </c>
    </row>
    <row r="90" spans="1:4" x14ac:dyDescent="0.15">
      <c r="A90" s="57" t="s">
        <v>151</v>
      </c>
      <c r="B90" s="57" t="s">
        <v>588</v>
      </c>
      <c r="C90" s="57">
        <v>32</v>
      </c>
      <c r="D90" s="57">
        <v>11042</v>
      </c>
    </row>
    <row r="91" spans="1:4" x14ac:dyDescent="0.15">
      <c r="A91" s="57" t="s">
        <v>151</v>
      </c>
      <c r="B91" s="57" t="s">
        <v>587</v>
      </c>
      <c r="C91" s="57">
        <v>24.5</v>
      </c>
      <c r="D91" s="57">
        <v>8461</v>
      </c>
    </row>
    <row r="92" spans="1:4" x14ac:dyDescent="0.15">
      <c r="A92" s="57" t="s">
        <v>151</v>
      </c>
      <c r="B92" s="57" t="s">
        <v>585</v>
      </c>
      <c r="C92" s="57">
        <v>5.73</v>
      </c>
      <c r="D92" s="57">
        <v>1977</v>
      </c>
    </row>
    <row r="93" spans="1:4" x14ac:dyDescent="0.15">
      <c r="B93" s="57" t="s">
        <v>584</v>
      </c>
      <c r="D93" s="57">
        <v>41241</v>
      </c>
    </row>
    <row r="94" spans="1:4" x14ac:dyDescent="0.15">
      <c r="A94" s="57" t="s">
        <v>160</v>
      </c>
      <c r="B94" s="57" t="s">
        <v>583</v>
      </c>
      <c r="C94" s="57">
        <v>94.4</v>
      </c>
      <c r="D94" s="57">
        <v>38916</v>
      </c>
    </row>
    <row r="95" spans="1:4" x14ac:dyDescent="0.15">
      <c r="A95" s="57" t="s">
        <v>158</v>
      </c>
      <c r="B95" s="57" t="s">
        <v>582</v>
      </c>
      <c r="C95" s="57">
        <v>98.9</v>
      </c>
      <c r="D95" s="57">
        <v>38492</v>
      </c>
    </row>
    <row r="96" spans="1:4" x14ac:dyDescent="0.15">
      <c r="A96" s="57" t="s">
        <v>151</v>
      </c>
      <c r="B96" s="57" t="s">
        <v>955</v>
      </c>
      <c r="C96" s="57">
        <v>93.9</v>
      </c>
      <c r="D96" s="57">
        <v>36153</v>
      </c>
    </row>
    <row r="97" spans="1:4" x14ac:dyDescent="0.15">
      <c r="A97" s="57" t="s">
        <v>151</v>
      </c>
      <c r="B97" s="57" t="s">
        <v>581</v>
      </c>
      <c r="C97" s="57">
        <v>3.2</v>
      </c>
      <c r="D97" s="57">
        <v>1231</v>
      </c>
    </row>
    <row r="98" spans="1:4" x14ac:dyDescent="0.15">
      <c r="A98" s="57" t="s">
        <v>151</v>
      </c>
      <c r="B98" s="57" t="s">
        <v>580</v>
      </c>
      <c r="C98" s="57">
        <v>53.5</v>
      </c>
      <c r="D98" s="57">
        <v>20608</v>
      </c>
    </row>
    <row r="99" spans="1:4" x14ac:dyDescent="0.15">
      <c r="A99" s="57" t="s">
        <v>151</v>
      </c>
      <c r="B99" s="57" t="s">
        <v>579</v>
      </c>
      <c r="C99" s="57">
        <v>22.5</v>
      </c>
      <c r="D99" s="57">
        <v>8656</v>
      </c>
    </row>
    <row r="100" spans="1:4" x14ac:dyDescent="0.15">
      <c r="A100" s="57" t="s">
        <v>151</v>
      </c>
      <c r="B100" s="57" t="s">
        <v>578</v>
      </c>
      <c r="C100" s="57">
        <v>2.65</v>
      </c>
      <c r="D100" s="57">
        <v>1020</v>
      </c>
    </row>
    <row r="101" spans="1:4" x14ac:dyDescent="0.15">
      <c r="A101" s="57" t="s">
        <v>151</v>
      </c>
      <c r="B101" s="57" t="s">
        <v>576</v>
      </c>
      <c r="C101" s="57">
        <v>17.5</v>
      </c>
      <c r="D101" s="57">
        <v>6722</v>
      </c>
    </row>
    <row r="102" spans="1:4" x14ac:dyDescent="0.15">
      <c r="B102" s="57" t="s">
        <v>575</v>
      </c>
      <c r="D102" s="57">
        <v>47949</v>
      </c>
    </row>
    <row r="103" spans="1:4" x14ac:dyDescent="0.15">
      <c r="A103" s="57" t="s">
        <v>160</v>
      </c>
      <c r="B103" s="57" t="s">
        <v>574</v>
      </c>
      <c r="C103" s="57">
        <v>92.5</v>
      </c>
      <c r="D103" s="57">
        <v>44361</v>
      </c>
    </row>
    <row r="104" spans="1:4" x14ac:dyDescent="0.15">
      <c r="A104" s="57" t="s">
        <v>158</v>
      </c>
      <c r="B104" s="57" t="s">
        <v>573</v>
      </c>
      <c r="C104" s="57">
        <v>98.9</v>
      </c>
      <c r="D104" s="57">
        <v>43893</v>
      </c>
    </row>
    <row r="105" spans="1:4" x14ac:dyDescent="0.15">
      <c r="A105" s="57" t="s">
        <v>151</v>
      </c>
      <c r="B105" s="57" t="s">
        <v>954</v>
      </c>
      <c r="C105" s="57">
        <v>92.7</v>
      </c>
      <c r="D105" s="57">
        <v>40679</v>
      </c>
    </row>
    <row r="106" spans="1:4" x14ac:dyDescent="0.15">
      <c r="A106" s="57" t="s">
        <v>151</v>
      </c>
      <c r="B106" s="57" t="s">
        <v>572</v>
      </c>
      <c r="C106" s="57">
        <v>5.35</v>
      </c>
      <c r="D106" s="57">
        <v>2350</v>
      </c>
    </row>
    <row r="107" spans="1:4" x14ac:dyDescent="0.15">
      <c r="A107" s="57" t="s">
        <v>151</v>
      </c>
      <c r="B107" s="57" t="s">
        <v>571</v>
      </c>
      <c r="C107" s="57">
        <v>57.4</v>
      </c>
      <c r="D107" s="57">
        <v>25194</v>
      </c>
    </row>
    <row r="108" spans="1:4" x14ac:dyDescent="0.15">
      <c r="A108" s="57" t="s">
        <v>151</v>
      </c>
      <c r="B108" s="57" t="s">
        <v>570</v>
      </c>
      <c r="C108" s="57">
        <v>14.5</v>
      </c>
      <c r="D108" s="57">
        <v>6363</v>
      </c>
    </row>
    <row r="109" spans="1:4" x14ac:dyDescent="0.15">
      <c r="A109" s="57" t="s">
        <v>151</v>
      </c>
      <c r="B109" s="57" t="s">
        <v>569</v>
      </c>
      <c r="C109" s="57">
        <v>1.8</v>
      </c>
      <c r="D109" s="57">
        <v>789</v>
      </c>
    </row>
    <row r="110" spans="1:4" x14ac:dyDescent="0.15">
      <c r="A110" s="57" t="s">
        <v>151</v>
      </c>
      <c r="B110" s="57" t="s">
        <v>567</v>
      </c>
      <c r="C110" s="57">
        <v>20.399999999999999</v>
      </c>
      <c r="D110" s="57">
        <v>8938</v>
      </c>
    </row>
    <row r="111" spans="1:4" x14ac:dyDescent="0.15">
      <c r="B111" s="57" t="s">
        <v>566</v>
      </c>
      <c r="D111" s="57">
        <v>43197</v>
      </c>
    </row>
    <row r="112" spans="1:4" x14ac:dyDescent="0.15">
      <c r="A112" s="57" t="s">
        <v>160</v>
      </c>
      <c r="B112" s="57" t="s">
        <v>565</v>
      </c>
      <c r="C112" s="57">
        <v>92.7</v>
      </c>
      <c r="D112" s="57">
        <v>40034</v>
      </c>
    </row>
    <row r="113" spans="1:4" x14ac:dyDescent="0.15">
      <c r="A113" s="57" t="s">
        <v>158</v>
      </c>
      <c r="B113" s="57" t="s">
        <v>564</v>
      </c>
      <c r="C113" s="57">
        <v>98.6</v>
      </c>
      <c r="D113" s="57">
        <v>39493</v>
      </c>
    </row>
    <row r="114" spans="1:4" x14ac:dyDescent="0.15">
      <c r="A114" s="57" t="s">
        <v>151</v>
      </c>
      <c r="B114" s="57" t="s">
        <v>953</v>
      </c>
      <c r="C114" s="57">
        <v>92.4</v>
      </c>
      <c r="D114" s="57">
        <v>36500</v>
      </c>
    </row>
    <row r="115" spans="1:4" x14ac:dyDescent="0.15">
      <c r="A115" s="57" t="s">
        <v>151</v>
      </c>
      <c r="B115" s="57" t="s">
        <v>563</v>
      </c>
      <c r="C115" s="57">
        <v>4.04</v>
      </c>
      <c r="D115" s="57">
        <v>1596</v>
      </c>
    </row>
    <row r="116" spans="1:4" x14ac:dyDescent="0.15">
      <c r="A116" s="57" t="s">
        <v>151</v>
      </c>
      <c r="B116" s="57" t="s">
        <v>562</v>
      </c>
      <c r="C116" s="57">
        <v>53.9</v>
      </c>
      <c r="D116" s="57">
        <v>21277</v>
      </c>
    </row>
    <row r="117" spans="1:4" x14ac:dyDescent="0.15">
      <c r="A117" s="57" t="s">
        <v>151</v>
      </c>
      <c r="B117" s="57" t="s">
        <v>561</v>
      </c>
      <c r="C117" s="57">
        <v>20.399999999999999</v>
      </c>
      <c r="D117" s="57">
        <v>8071</v>
      </c>
    </row>
    <row r="118" spans="1:4" x14ac:dyDescent="0.15">
      <c r="A118" s="57" t="s">
        <v>151</v>
      </c>
      <c r="B118" s="57" t="s">
        <v>560</v>
      </c>
      <c r="C118" s="57">
        <v>3.27</v>
      </c>
      <c r="D118" s="57">
        <v>1290</v>
      </c>
    </row>
    <row r="119" spans="1:4" x14ac:dyDescent="0.15">
      <c r="A119" s="57" t="s">
        <v>151</v>
      </c>
      <c r="B119" s="57" t="s">
        <v>558</v>
      </c>
      <c r="C119" s="57">
        <v>17.600000000000001</v>
      </c>
      <c r="D119" s="57">
        <v>6955</v>
      </c>
    </row>
    <row r="120" spans="1:4" x14ac:dyDescent="0.15">
      <c r="B120" s="57" t="s">
        <v>557</v>
      </c>
      <c r="D120" s="57">
        <v>48004</v>
      </c>
    </row>
    <row r="121" spans="1:4" x14ac:dyDescent="0.15">
      <c r="A121" s="57" t="s">
        <v>160</v>
      </c>
      <c r="B121" s="57" t="s">
        <v>556</v>
      </c>
      <c r="C121" s="57">
        <v>92</v>
      </c>
      <c r="D121" s="57">
        <v>44155</v>
      </c>
    </row>
    <row r="122" spans="1:4" x14ac:dyDescent="0.15">
      <c r="A122" s="57" t="s">
        <v>158</v>
      </c>
      <c r="B122" s="57" t="s">
        <v>555</v>
      </c>
      <c r="C122" s="57">
        <v>98.5</v>
      </c>
      <c r="D122" s="57">
        <v>43498</v>
      </c>
    </row>
    <row r="123" spans="1:4" x14ac:dyDescent="0.15">
      <c r="A123" s="57" t="s">
        <v>151</v>
      </c>
      <c r="B123" s="57" t="s">
        <v>952</v>
      </c>
      <c r="C123" s="57">
        <v>89.4</v>
      </c>
      <c r="D123" s="57">
        <v>38871</v>
      </c>
    </row>
    <row r="124" spans="1:4" x14ac:dyDescent="0.15">
      <c r="A124" s="57" t="s">
        <v>151</v>
      </c>
      <c r="B124" s="57" t="s">
        <v>554</v>
      </c>
      <c r="C124" s="57">
        <v>7.86</v>
      </c>
      <c r="D124" s="57">
        <v>3420</v>
      </c>
    </row>
    <row r="125" spans="1:4" x14ac:dyDescent="0.15">
      <c r="A125" s="57" t="s">
        <v>151</v>
      </c>
      <c r="B125" s="57" t="s">
        <v>553</v>
      </c>
      <c r="C125" s="57">
        <v>53.5</v>
      </c>
      <c r="D125" s="57">
        <v>23257</v>
      </c>
    </row>
    <row r="126" spans="1:4" x14ac:dyDescent="0.15">
      <c r="A126" s="57" t="s">
        <v>151</v>
      </c>
      <c r="B126" s="57" t="s">
        <v>552</v>
      </c>
      <c r="C126" s="57">
        <v>15</v>
      </c>
      <c r="D126" s="57">
        <v>6505</v>
      </c>
    </row>
    <row r="127" spans="1:4" x14ac:dyDescent="0.15">
      <c r="A127" s="57" t="s">
        <v>151</v>
      </c>
      <c r="B127" s="57" t="s">
        <v>551</v>
      </c>
      <c r="C127" s="57">
        <v>2.67</v>
      </c>
      <c r="D127" s="57">
        <v>1163</v>
      </c>
    </row>
    <row r="128" spans="1:4" x14ac:dyDescent="0.15">
      <c r="A128" s="57" t="s">
        <v>151</v>
      </c>
      <c r="B128" s="57" t="s">
        <v>549</v>
      </c>
      <c r="C128" s="57">
        <v>20.399999999999999</v>
      </c>
      <c r="D128" s="57">
        <v>8876</v>
      </c>
    </row>
    <row r="129" spans="1:4" x14ac:dyDescent="0.15">
      <c r="B129" s="57" t="s">
        <v>548</v>
      </c>
      <c r="D129" s="57">
        <v>41269</v>
      </c>
    </row>
    <row r="130" spans="1:4" x14ac:dyDescent="0.15">
      <c r="A130" s="57" t="s">
        <v>160</v>
      </c>
      <c r="B130" s="57" t="s">
        <v>547</v>
      </c>
      <c r="C130" s="57">
        <v>95.7</v>
      </c>
      <c r="D130" s="57">
        <v>39515</v>
      </c>
    </row>
    <row r="131" spans="1:4" x14ac:dyDescent="0.15">
      <c r="A131" s="57" t="s">
        <v>158</v>
      </c>
      <c r="B131" s="57" t="s">
        <v>546</v>
      </c>
      <c r="C131" s="57">
        <v>98.9</v>
      </c>
      <c r="D131" s="57">
        <v>39074</v>
      </c>
    </row>
    <row r="132" spans="1:4" x14ac:dyDescent="0.15">
      <c r="A132" s="57" t="s">
        <v>151</v>
      </c>
      <c r="B132" s="57" t="s">
        <v>951</v>
      </c>
      <c r="C132" s="57">
        <v>94.4</v>
      </c>
      <c r="D132" s="57">
        <v>36881</v>
      </c>
    </row>
    <row r="133" spans="1:4" x14ac:dyDescent="0.15">
      <c r="A133" s="57" t="s">
        <v>151</v>
      </c>
      <c r="B133" s="57" t="s">
        <v>545</v>
      </c>
      <c r="C133" s="57">
        <v>2.97</v>
      </c>
      <c r="D133" s="57">
        <v>1159</v>
      </c>
    </row>
    <row r="134" spans="1:4" x14ac:dyDescent="0.15">
      <c r="A134" s="57" t="s">
        <v>151</v>
      </c>
      <c r="B134" s="57" t="s">
        <v>544</v>
      </c>
      <c r="C134" s="57">
        <v>49.4</v>
      </c>
      <c r="D134" s="57">
        <v>19292</v>
      </c>
    </row>
    <row r="135" spans="1:4" x14ac:dyDescent="0.15">
      <c r="A135" s="57" t="s">
        <v>151</v>
      </c>
      <c r="B135" s="57" t="s">
        <v>543</v>
      </c>
      <c r="C135" s="57">
        <v>25.6</v>
      </c>
      <c r="D135" s="57">
        <v>10019</v>
      </c>
    </row>
    <row r="136" spans="1:4" x14ac:dyDescent="0.15">
      <c r="A136" s="57" t="s">
        <v>151</v>
      </c>
      <c r="B136" s="57" t="s">
        <v>542</v>
      </c>
      <c r="C136" s="57">
        <v>2.38</v>
      </c>
      <c r="D136" s="57">
        <v>929</v>
      </c>
    </row>
    <row r="137" spans="1:4" x14ac:dyDescent="0.15">
      <c r="A137" s="57" t="s">
        <v>151</v>
      </c>
      <c r="B137" s="57" t="s">
        <v>540</v>
      </c>
      <c r="C137" s="57">
        <v>19</v>
      </c>
      <c r="D137" s="57">
        <v>7406</v>
      </c>
    </row>
    <row r="138" spans="1:4" x14ac:dyDescent="0.15">
      <c r="B138" s="57" t="s">
        <v>539</v>
      </c>
      <c r="D138" s="57">
        <v>42171</v>
      </c>
    </row>
    <row r="139" spans="1:4" x14ac:dyDescent="0.15">
      <c r="A139" s="57" t="s">
        <v>160</v>
      </c>
      <c r="B139" s="57" t="s">
        <v>538</v>
      </c>
      <c r="C139" s="57">
        <v>95.6</v>
      </c>
      <c r="D139" s="57">
        <v>40327</v>
      </c>
    </row>
    <row r="140" spans="1:4" x14ac:dyDescent="0.15">
      <c r="A140" s="57" t="s">
        <v>158</v>
      </c>
      <c r="B140" s="57" t="s">
        <v>537</v>
      </c>
      <c r="C140" s="57">
        <v>99</v>
      </c>
      <c r="D140" s="57">
        <v>39914</v>
      </c>
    </row>
    <row r="141" spans="1:4" x14ac:dyDescent="0.15">
      <c r="A141" s="57" t="s">
        <v>151</v>
      </c>
      <c r="B141" s="57" t="s">
        <v>950</v>
      </c>
      <c r="C141" s="57">
        <v>94.1</v>
      </c>
      <c r="D141" s="57">
        <v>37556</v>
      </c>
    </row>
    <row r="142" spans="1:4" x14ac:dyDescent="0.15">
      <c r="A142" s="57" t="s">
        <v>151</v>
      </c>
      <c r="B142" s="57" t="s">
        <v>536</v>
      </c>
      <c r="C142" s="57">
        <v>3.34</v>
      </c>
      <c r="D142" s="57">
        <v>1333</v>
      </c>
    </row>
    <row r="143" spans="1:4" x14ac:dyDescent="0.15">
      <c r="A143" s="57" t="s">
        <v>151</v>
      </c>
      <c r="B143" s="57" t="s">
        <v>535</v>
      </c>
      <c r="C143" s="57">
        <v>48.5</v>
      </c>
      <c r="D143" s="57">
        <v>19355</v>
      </c>
    </row>
    <row r="144" spans="1:4" x14ac:dyDescent="0.15">
      <c r="A144" s="57" t="s">
        <v>151</v>
      </c>
      <c r="B144" s="57" t="s">
        <v>534</v>
      </c>
      <c r="C144" s="57">
        <v>25.2</v>
      </c>
      <c r="D144" s="57">
        <v>10068</v>
      </c>
    </row>
    <row r="145" spans="1:4" x14ac:dyDescent="0.15">
      <c r="A145" s="57" t="s">
        <v>151</v>
      </c>
      <c r="B145" s="57" t="s">
        <v>533</v>
      </c>
      <c r="C145" s="57">
        <v>2.38</v>
      </c>
      <c r="D145" s="57">
        <v>951</v>
      </c>
    </row>
    <row r="146" spans="1:4" x14ac:dyDescent="0.15">
      <c r="A146" s="57" t="s">
        <v>151</v>
      </c>
      <c r="B146" s="57" t="s">
        <v>531</v>
      </c>
      <c r="C146" s="57">
        <v>19.899999999999999</v>
      </c>
      <c r="D146" s="57">
        <v>7923</v>
      </c>
    </row>
    <row r="147" spans="1:4" x14ac:dyDescent="0.15">
      <c r="B147" s="57" t="s">
        <v>530</v>
      </c>
      <c r="D147" s="57">
        <v>40205</v>
      </c>
    </row>
    <row r="148" spans="1:4" x14ac:dyDescent="0.15">
      <c r="A148" s="57" t="s">
        <v>160</v>
      </c>
      <c r="B148" s="57" t="s">
        <v>529</v>
      </c>
      <c r="C148" s="57">
        <v>96.6</v>
      </c>
      <c r="D148" s="57">
        <v>38827</v>
      </c>
    </row>
    <row r="149" spans="1:4" x14ac:dyDescent="0.15">
      <c r="A149" s="57" t="s">
        <v>158</v>
      </c>
      <c r="B149" s="57" t="s">
        <v>528</v>
      </c>
      <c r="C149" s="57">
        <v>99.1</v>
      </c>
      <c r="D149" s="57">
        <v>38466</v>
      </c>
    </row>
    <row r="150" spans="1:4" x14ac:dyDescent="0.15">
      <c r="A150" s="57" t="s">
        <v>151</v>
      </c>
      <c r="B150" s="57" t="s">
        <v>949</v>
      </c>
      <c r="C150" s="57">
        <v>95.2</v>
      </c>
      <c r="D150" s="57">
        <v>36627</v>
      </c>
    </row>
    <row r="151" spans="1:4" x14ac:dyDescent="0.15">
      <c r="A151" s="57" t="s">
        <v>151</v>
      </c>
      <c r="B151" s="57" t="s">
        <v>527</v>
      </c>
      <c r="C151" s="57">
        <v>2.59</v>
      </c>
      <c r="D151" s="57">
        <v>996</v>
      </c>
    </row>
    <row r="152" spans="1:4" x14ac:dyDescent="0.15">
      <c r="A152" s="57" t="s">
        <v>151</v>
      </c>
      <c r="B152" s="57" t="s">
        <v>526</v>
      </c>
      <c r="C152" s="57">
        <v>50.2</v>
      </c>
      <c r="D152" s="57">
        <v>19319</v>
      </c>
    </row>
    <row r="153" spans="1:4" x14ac:dyDescent="0.15">
      <c r="A153" s="57" t="s">
        <v>151</v>
      </c>
      <c r="B153" s="57" t="s">
        <v>525</v>
      </c>
      <c r="C153" s="57">
        <v>23.9</v>
      </c>
      <c r="D153" s="57">
        <v>9186</v>
      </c>
    </row>
    <row r="154" spans="1:4" x14ac:dyDescent="0.15">
      <c r="A154" s="57" t="s">
        <v>151</v>
      </c>
      <c r="B154" s="57" t="s">
        <v>524</v>
      </c>
      <c r="C154" s="57">
        <v>2.02</v>
      </c>
      <c r="D154" s="57">
        <v>776</v>
      </c>
    </row>
    <row r="155" spans="1:4" x14ac:dyDescent="0.15">
      <c r="A155" s="57" t="s">
        <v>151</v>
      </c>
      <c r="B155" s="57" t="s">
        <v>522</v>
      </c>
      <c r="C155" s="57">
        <v>20.6</v>
      </c>
      <c r="D155" s="57">
        <v>79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0F42-DBB1-074F-84B4-D0C567D120F1}">
  <dimension ref="A1:D155"/>
  <sheetViews>
    <sheetView workbookViewId="0"/>
  </sheetViews>
  <sheetFormatPr baseColWidth="10" defaultRowHeight="13" x14ac:dyDescent="0.15"/>
  <cols>
    <col min="1" max="1" width="10.83203125" style="57"/>
    <col min="2" max="2" width="79.33203125" style="57" bestFit="1" customWidth="1"/>
    <col min="3" max="257" width="10.83203125" style="57"/>
    <col min="258" max="258" width="79.33203125" style="57" bestFit="1" customWidth="1"/>
    <col min="259" max="513" width="10.83203125" style="57"/>
    <col min="514" max="514" width="79.33203125" style="57" bestFit="1" customWidth="1"/>
    <col min="515" max="769" width="10.83203125" style="57"/>
    <col min="770" max="770" width="79.33203125" style="57" bestFit="1" customWidth="1"/>
    <col min="771" max="1025" width="10.83203125" style="57"/>
    <col min="1026" max="1026" width="79.33203125" style="57" bestFit="1" customWidth="1"/>
    <col min="1027" max="1281" width="10.83203125" style="57"/>
    <col min="1282" max="1282" width="79.33203125" style="57" bestFit="1" customWidth="1"/>
    <col min="1283" max="1537" width="10.83203125" style="57"/>
    <col min="1538" max="1538" width="79.33203125" style="57" bestFit="1" customWidth="1"/>
    <col min="1539" max="1793" width="10.83203125" style="57"/>
    <col min="1794" max="1794" width="79.33203125" style="57" bestFit="1" customWidth="1"/>
    <col min="1795" max="2049" width="10.83203125" style="57"/>
    <col min="2050" max="2050" width="79.33203125" style="57" bestFit="1" customWidth="1"/>
    <col min="2051" max="2305" width="10.83203125" style="57"/>
    <col min="2306" max="2306" width="79.33203125" style="57" bestFit="1" customWidth="1"/>
    <col min="2307" max="2561" width="10.83203125" style="57"/>
    <col min="2562" max="2562" width="79.33203125" style="57" bestFit="1" customWidth="1"/>
    <col min="2563" max="2817" width="10.83203125" style="57"/>
    <col min="2818" max="2818" width="79.33203125" style="57" bestFit="1" customWidth="1"/>
    <col min="2819" max="3073" width="10.83203125" style="57"/>
    <col min="3074" max="3074" width="79.33203125" style="57" bestFit="1" customWidth="1"/>
    <col min="3075" max="3329" width="10.83203125" style="57"/>
    <col min="3330" max="3330" width="79.33203125" style="57" bestFit="1" customWidth="1"/>
    <col min="3331" max="3585" width="10.83203125" style="57"/>
    <col min="3586" max="3586" width="79.33203125" style="57" bestFit="1" customWidth="1"/>
    <col min="3587" max="3841" width="10.83203125" style="57"/>
    <col min="3842" max="3842" width="79.33203125" style="57" bestFit="1" customWidth="1"/>
    <col min="3843" max="4097" width="10.83203125" style="57"/>
    <col min="4098" max="4098" width="79.33203125" style="57" bestFit="1" customWidth="1"/>
    <col min="4099" max="4353" width="10.83203125" style="57"/>
    <col min="4354" max="4354" width="79.33203125" style="57" bestFit="1" customWidth="1"/>
    <col min="4355" max="4609" width="10.83203125" style="57"/>
    <col min="4610" max="4610" width="79.33203125" style="57" bestFit="1" customWidth="1"/>
    <col min="4611" max="4865" width="10.83203125" style="57"/>
    <col min="4866" max="4866" width="79.33203125" style="57" bestFit="1" customWidth="1"/>
    <col min="4867" max="5121" width="10.83203125" style="57"/>
    <col min="5122" max="5122" width="79.33203125" style="57" bestFit="1" customWidth="1"/>
    <col min="5123" max="5377" width="10.83203125" style="57"/>
    <col min="5378" max="5378" width="79.33203125" style="57" bestFit="1" customWidth="1"/>
    <col min="5379" max="5633" width="10.83203125" style="57"/>
    <col min="5634" max="5634" width="79.33203125" style="57" bestFit="1" customWidth="1"/>
    <col min="5635" max="5889" width="10.83203125" style="57"/>
    <col min="5890" max="5890" width="79.33203125" style="57" bestFit="1" customWidth="1"/>
    <col min="5891" max="6145" width="10.83203125" style="57"/>
    <col min="6146" max="6146" width="79.33203125" style="57" bestFit="1" customWidth="1"/>
    <col min="6147" max="6401" width="10.83203125" style="57"/>
    <col min="6402" max="6402" width="79.33203125" style="57" bestFit="1" customWidth="1"/>
    <col min="6403" max="6657" width="10.83203125" style="57"/>
    <col min="6658" max="6658" width="79.33203125" style="57" bestFit="1" customWidth="1"/>
    <col min="6659" max="6913" width="10.83203125" style="57"/>
    <col min="6914" max="6914" width="79.33203125" style="57" bestFit="1" customWidth="1"/>
    <col min="6915" max="7169" width="10.83203125" style="57"/>
    <col min="7170" max="7170" width="79.33203125" style="57" bestFit="1" customWidth="1"/>
    <col min="7171" max="7425" width="10.83203125" style="57"/>
    <col min="7426" max="7426" width="79.33203125" style="57" bestFit="1" customWidth="1"/>
    <col min="7427" max="7681" width="10.83203125" style="57"/>
    <col min="7682" max="7682" width="79.33203125" style="57" bestFit="1" customWidth="1"/>
    <col min="7683" max="7937" width="10.83203125" style="57"/>
    <col min="7938" max="7938" width="79.33203125" style="57" bestFit="1" customWidth="1"/>
    <col min="7939" max="8193" width="10.83203125" style="57"/>
    <col min="8194" max="8194" width="79.33203125" style="57" bestFit="1" customWidth="1"/>
    <col min="8195" max="8449" width="10.83203125" style="57"/>
    <col min="8450" max="8450" width="79.33203125" style="57" bestFit="1" customWidth="1"/>
    <col min="8451" max="8705" width="10.83203125" style="57"/>
    <col min="8706" max="8706" width="79.33203125" style="57" bestFit="1" customWidth="1"/>
    <col min="8707" max="8961" width="10.83203125" style="57"/>
    <col min="8962" max="8962" width="79.33203125" style="57" bestFit="1" customWidth="1"/>
    <col min="8963" max="9217" width="10.83203125" style="57"/>
    <col min="9218" max="9218" width="79.33203125" style="57" bestFit="1" customWidth="1"/>
    <col min="9219" max="9473" width="10.83203125" style="57"/>
    <col min="9474" max="9474" width="79.33203125" style="57" bestFit="1" customWidth="1"/>
    <col min="9475" max="9729" width="10.83203125" style="57"/>
    <col min="9730" max="9730" width="79.33203125" style="57" bestFit="1" customWidth="1"/>
    <col min="9731" max="9985" width="10.83203125" style="57"/>
    <col min="9986" max="9986" width="79.33203125" style="57" bestFit="1" customWidth="1"/>
    <col min="9987" max="10241" width="10.83203125" style="57"/>
    <col min="10242" max="10242" width="79.33203125" style="57" bestFit="1" customWidth="1"/>
    <col min="10243" max="10497" width="10.83203125" style="57"/>
    <col min="10498" max="10498" width="79.33203125" style="57" bestFit="1" customWidth="1"/>
    <col min="10499" max="10753" width="10.83203125" style="57"/>
    <col min="10754" max="10754" width="79.33203125" style="57" bestFit="1" customWidth="1"/>
    <col min="10755" max="11009" width="10.83203125" style="57"/>
    <col min="11010" max="11010" width="79.33203125" style="57" bestFit="1" customWidth="1"/>
    <col min="11011" max="11265" width="10.83203125" style="57"/>
    <col min="11266" max="11266" width="79.33203125" style="57" bestFit="1" customWidth="1"/>
    <col min="11267" max="11521" width="10.83203125" style="57"/>
    <col min="11522" max="11522" width="79.33203125" style="57" bestFit="1" customWidth="1"/>
    <col min="11523" max="11777" width="10.83203125" style="57"/>
    <col min="11778" max="11778" width="79.33203125" style="57" bestFit="1" customWidth="1"/>
    <col min="11779" max="12033" width="10.83203125" style="57"/>
    <col min="12034" max="12034" width="79.33203125" style="57" bestFit="1" customWidth="1"/>
    <col min="12035" max="12289" width="10.83203125" style="57"/>
    <col min="12290" max="12290" width="79.33203125" style="57" bestFit="1" customWidth="1"/>
    <col min="12291" max="12545" width="10.83203125" style="57"/>
    <col min="12546" max="12546" width="79.33203125" style="57" bestFit="1" customWidth="1"/>
    <col min="12547" max="12801" width="10.83203125" style="57"/>
    <col min="12802" max="12802" width="79.33203125" style="57" bestFit="1" customWidth="1"/>
    <col min="12803" max="13057" width="10.83203125" style="57"/>
    <col min="13058" max="13058" width="79.33203125" style="57" bestFit="1" customWidth="1"/>
    <col min="13059" max="13313" width="10.83203125" style="57"/>
    <col min="13314" max="13314" width="79.33203125" style="57" bestFit="1" customWidth="1"/>
    <col min="13315" max="13569" width="10.83203125" style="57"/>
    <col min="13570" max="13570" width="79.33203125" style="57" bestFit="1" customWidth="1"/>
    <col min="13571" max="13825" width="10.83203125" style="57"/>
    <col min="13826" max="13826" width="79.33203125" style="57" bestFit="1" customWidth="1"/>
    <col min="13827" max="14081" width="10.83203125" style="57"/>
    <col min="14082" max="14082" width="79.33203125" style="57" bestFit="1" customWidth="1"/>
    <col min="14083" max="14337" width="10.83203125" style="57"/>
    <col min="14338" max="14338" width="79.33203125" style="57" bestFit="1" customWidth="1"/>
    <col min="14339" max="14593" width="10.83203125" style="57"/>
    <col min="14594" max="14594" width="79.33203125" style="57" bestFit="1" customWidth="1"/>
    <col min="14595" max="14849" width="10.83203125" style="57"/>
    <col min="14850" max="14850" width="79.33203125" style="57" bestFit="1" customWidth="1"/>
    <col min="14851" max="15105" width="10.83203125" style="57"/>
    <col min="15106" max="15106" width="79.33203125" style="57" bestFit="1" customWidth="1"/>
    <col min="15107" max="15361" width="10.83203125" style="57"/>
    <col min="15362" max="15362" width="79.33203125" style="57" bestFit="1" customWidth="1"/>
    <col min="15363" max="15617" width="10.83203125" style="57"/>
    <col min="15618" max="15618" width="79.33203125" style="57" bestFit="1" customWidth="1"/>
    <col min="15619" max="15873" width="10.83203125" style="57"/>
    <col min="15874" max="15874" width="79.33203125" style="57" bestFit="1" customWidth="1"/>
    <col min="15875" max="16129" width="10.83203125" style="57"/>
    <col min="16130" max="16130" width="79.33203125" style="57" bestFit="1" customWidth="1"/>
    <col min="16131" max="16384" width="10.83203125" style="57"/>
  </cols>
  <sheetData>
    <row r="1" spans="1:4" x14ac:dyDescent="0.15">
      <c r="A1" s="57" t="s">
        <v>1014</v>
      </c>
    </row>
    <row r="2" spans="1:4" x14ac:dyDescent="0.15">
      <c r="A2" s="57" t="s">
        <v>948</v>
      </c>
      <c r="B2" s="57" t="s">
        <v>947</v>
      </c>
      <c r="C2" s="57" t="s">
        <v>946</v>
      </c>
      <c r="D2" s="57" t="s">
        <v>945</v>
      </c>
    </row>
    <row r="3" spans="1:4" x14ac:dyDescent="0.15">
      <c r="B3" s="57" t="s">
        <v>521</v>
      </c>
      <c r="D3" s="57">
        <v>42831</v>
      </c>
    </row>
    <row r="4" spans="1:4" x14ac:dyDescent="0.15">
      <c r="A4" s="57" t="s">
        <v>160</v>
      </c>
      <c r="B4" s="57" t="s">
        <v>520</v>
      </c>
      <c r="C4" s="57">
        <v>96.1</v>
      </c>
      <c r="D4" s="57">
        <v>41171</v>
      </c>
    </row>
    <row r="5" spans="1:4" x14ac:dyDescent="0.15">
      <c r="A5" s="57" t="s">
        <v>158</v>
      </c>
      <c r="B5" s="57" t="s">
        <v>519</v>
      </c>
      <c r="C5" s="57">
        <v>96.9</v>
      </c>
      <c r="D5" s="57">
        <v>39878</v>
      </c>
    </row>
    <row r="6" spans="1:4" x14ac:dyDescent="0.15">
      <c r="A6" s="57" t="s">
        <v>151</v>
      </c>
      <c r="B6" s="57" t="s">
        <v>966</v>
      </c>
      <c r="C6" s="57">
        <v>93.2</v>
      </c>
      <c r="D6" s="57">
        <v>37185</v>
      </c>
    </row>
    <row r="7" spans="1:4" x14ac:dyDescent="0.15">
      <c r="A7" s="57" t="s">
        <v>151</v>
      </c>
      <c r="B7" s="57" t="s">
        <v>518</v>
      </c>
      <c r="C7" s="57">
        <v>4.1900000000000004</v>
      </c>
      <c r="D7" s="57">
        <v>1672</v>
      </c>
    </row>
    <row r="8" spans="1:4" x14ac:dyDescent="0.15">
      <c r="A8" s="57" t="s">
        <v>151</v>
      </c>
      <c r="B8" s="57" t="s">
        <v>517</v>
      </c>
      <c r="C8" s="57">
        <v>59.2</v>
      </c>
      <c r="D8" s="57">
        <v>23588</v>
      </c>
    </row>
    <row r="9" spans="1:4" x14ac:dyDescent="0.15">
      <c r="A9" s="57" t="s">
        <v>151</v>
      </c>
      <c r="B9" s="57" t="s">
        <v>516</v>
      </c>
      <c r="C9" s="57">
        <v>17.8</v>
      </c>
      <c r="D9" s="57">
        <v>7107</v>
      </c>
    </row>
    <row r="10" spans="1:4" x14ac:dyDescent="0.15">
      <c r="A10" s="57" t="s">
        <v>151</v>
      </c>
      <c r="B10" s="57" t="s">
        <v>515</v>
      </c>
      <c r="C10" s="57">
        <v>2.39</v>
      </c>
      <c r="D10" s="57">
        <v>952</v>
      </c>
    </row>
    <row r="11" spans="1:4" x14ac:dyDescent="0.15">
      <c r="A11" s="57" t="s">
        <v>151</v>
      </c>
      <c r="B11" s="57" t="s">
        <v>967</v>
      </c>
      <c r="C11" s="57">
        <v>15</v>
      </c>
      <c r="D11" s="57">
        <v>5995</v>
      </c>
    </row>
    <row r="12" spans="1:4" x14ac:dyDescent="0.15">
      <c r="B12" s="57" t="s">
        <v>512</v>
      </c>
      <c r="D12" s="57">
        <v>42830</v>
      </c>
    </row>
    <row r="13" spans="1:4" x14ac:dyDescent="0.15">
      <c r="A13" s="57" t="s">
        <v>160</v>
      </c>
      <c r="B13" s="57" t="s">
        <v>511</v>
      </c>
      <c r="C13" s="57">
        <v>95.4</v>
      </c>
      <c r="D13" s="57">
        <v>40862</v>
      </c>
    </row>
    <row r="14" spans="1:4" x14ac:dyDescent="0.15">
      <c r="A14" s="57" t="s">
        <v>158</v>
      </c>
      <c r="B14" s="57" t="s">
        <v>510</v>
      </c>
      <c r="C14" s="57">
        <v>96.7</v>
      </c>
      <c r="D14" s="57">
        <v>39506</v>
      </c>
    </row>
    <row r="15" spans="1:4" x14ac:dyDescent="0.15">
      <c r="A15" s="57" t="s">
        <v>151</v>
      </c>
      <c r="B15" s="57" t="s">
        <v>968</v>
      </c>
      <c r="C15" s="57">
        <v>90</v>
      </c>
      <c r="D15" s="57">
        <v>35547</v>
      </c>
    </row>
    <row r="16" spans="1:4" x14ac:dyDescent="0.15">
      <c r="A16" s="57" t="s">
        <v>151</v>
      </c>
      <c r="B16" s="57" t="s">
        <v>509</v>
      </c>
      <c r="C16" s="57">
        <v>6.72</v>
      </c>
      <c r="D16" s="57">
        <v>2655</v>
      </c>
    </row>
    <row r="17" spans="1:4" x14ac:dyDescent="0.15">
      <c r="A17" s="57" t="s">
        <v>151</v>
      </c>
      <c r="B17" s="57" t="s">
        <v>508</v>
      </c>
      <c r="C17" s="57">
        <v>56.8</v>
      </c>
      <c r="D17" s="57">
        <v>22426</v>
      </c>
    </row>
    <row r="18" spans="1:4" x14ac:dyDescent="0.15">
      <c r="A18" s="57" t="s">
        <v>151</v>
      </c>
      <c r="B18" s="57" t="s">
        <v>507</v>
      </c>
      <c r="C18" s="57">
        <v>15.7</v>
      </c>
      <c r="D18" s="57">
        <v>6208</v>
      </c>
    </row>
    <row r="19" spans="1:4" x14ac:dyDescent="0.15">
      <c r="A19" s="57" t="s">
        <v>151</v>
      </c>
      <c r="B19" s="57" t="s">
        <v>506</v>
      </c>
      <c r="C19" s="57">
        <v>3.14</v>
      </c>
      <c r="D19" s="57">
        <v>1239</v>
      </c>
    </row>
    <row r="20" spans="1:4" x14ac:dyDescent="0.15">
      <c r="A20" s="57" t="s">
        <v>151</v>
      </c>
      <c r="B20" s="57" t="s">
        <v>969</v>
      </c>
      <c r="C20" s="57">
        <v>16.100000000000001</v>
      </c>
      <c r="D20" s="57">
        <v>6352</v>
      </c>
    </row>
    <row r="21" spans="1:4" x14ac:dyDescent="0.15">
      <c r="B21" s="57" t="s">
        <v>503</v>
      </c>
      <c r="D21" s="57">
        <v>36280</v>
      </c>
    </row>
    <row r="22" spans="1:4" x14ac:dyDescent="0.15">
      <c r="A22" s="57" t="s">
        <v>160</v>
      </c>
      <c r="B22" s="57" t="s">
        <v>502</v>
      </c>
      <c r="C22" s="57">
        <v>96.5</v>
      </c>
      <c r="D22" s="57">
        <v>35012</v>
      </c>
    </row>
    <row r="23" spans="1:4" x14ac:dyDescent="0.15">
      <c r="A23" s="57" t="s">
        <v>158</v>
      </c>
      <c r="B23" s="57" t="s">
        <v>501</v>
      </c>
      <c r="C23" s="57">
        <v>97.7</v>
      </c>
      <c r="D23" s="57">
        <v>34212</v>
      </c>
    </row>
    <row r="24" spans="1:4" x14ac:dyDescent="0.15">
      <c r="A24" s="57" t="s">
        <v>151</v>
      </c>
      <c r="B24" s="57" t="s">
        <v>970</v>
      </c>
      <c r="C24" s="57">
        <v>94.8</v>
      </c>
      <c r="D24" s="57">
        <v>32440</v>
      </c>
    </row>
    <row r="25" spans="1:4" x14ac:dyDescent="0.15">
      <c r="A25" s="57" t="s">
        <v>151</v>
      </c>
      <c r="B25" s="57" t="s">
        <v>500</v>
      </c>
      <c r="C25" s="57">
        <v>3.98</v>
      </c>
      <c r="D25" s="57">
        <v>1361</v>
      </c>
    </row>
    <row r="26" spans="1:4" x14ac:dyDescent="0.15">
      <c r="A26" s="57" t="s">
        <v>151</v>
      </c>
      <c r="B26" s="57" t="s">
        <v>499</v>
      </c>
      <c r="C26" s="57">
        <v>55.8</v>
      </c>
      <c r="D26" s="57">
        <v>19076</v>
      </c>
    </row>
    <row r="27" spans="1:4" x14ac:dyDescent="0.15">
      <c r="A27" s="57" t="s">
        <v>151</v>
      </c>
      <c r="B27" s="57" t="s">
        <v>498</v>
      </c>
      <c r="C27" s="57">
        <v>23.1</v>
      </c>
      <c r="D27" s="57">
        <v>7897</v>
      </c>
    </row>
    <row r="28" spans="1:4" x14ac:dyDescent="0.15">
      <c r="A28" s="57" t="s">
        <v>151</v>
      </c>
      <c r="B28" s="57" t="s">
        <v>497</v>
      </c>
      <c r="C28" s="57">
        <v>1.03</v>
      </c>
      <c r="D28" s="57">
        <v>354</v>
      </c>
    </row>
    <row r="29" spans="1:4" x14ac:dyDescent="0.15">
      <c r="A29" s="57" t="s">
        <v>151</v>
      </c>
      <c r="B29" s="57" t="s">
        <v>971</v>
      </c>
      <c r="C29" s="57">
        <v>14.7</v>
      </c>
      <c r="D29" s="57">
        <v>5020</v>
      </c>
    </row>
    <row r="30" spans="1:4" x14ac:dyDescent="0.15">
      <c r="B30" s="57" t="s">
        <v>494</v>
      </c>
      <c r="D30" s="57">
        <v>36655</v>
      </c>
    </row>
    <row r="31" spans="1:4" x14ac:dyDescent="0.15">
      <c r="A31" s="57" t="s">
        <v>160</v>
      </c>
      <c r="B31" s="57" t="s">
        <v>493</v>
      </c>
      <c r="C31" s="57">
        <v>96.1</v>
      </c>
      <c r="D31" s="57">
        <v>35231</v>
      </c>
    </row>
    <row r="32" spans="1:4" x14ac:dyDescent="0.15">
      <c r="A32" s="57" t="s">
        <v>158</v>
      </c>
      <c r="B32" s="57" t="s">
        <v>492</v>
      </c>
      <c r="C32" s="57">
        <v>97.6</v>
      </c>
      <c r="D32" s="57">
        <v>34401</v>
      </c>
    </row>
    <row r="33" spans="1:4" x14ac:dyDescent="0.15">
      <c r="A33" s="57" t="s">
        <v>151</v>
      </c>
      <c r="B33" s="57" t="s">
        <v>972</v>
      </c>
      <c r="C33" s="57">
        <v>94.6</v>
      </c>
      <c r="D33" s="57">
        <v>32548</v>
      </c>
    </row>
    <row r="34" spans="1:4" x14ac:dyDescent="0.15">
      <c r="A34" s="57" t="s">
        <v>151</v>
      </c>
      <c r="B34" s="57" t="s">
        <v>491</v>
      </c>
      <c r="C34" s="57">
        <v>4.2300000000000004</v>
      </c>
      <c r="D34" s="57">
        <v>1454</v>
      </c>
    </row>
    <row r="35" spans="1:4" x14ac:dyDescent="0.15">
      <c r="A35" s="57" t="s">
        <v>151</v>
      </c>
      <c r="B35" s="57" t="s">
        <v>490</v>
      </c>
      <c r="C35" s="57">
        <v>57.3</v>
      </c>
      <c r="D35" s="57">
        <v>19721</v>
      </c>
    </row>
    <row r="36" spans="1:4" x14ac:dyDescent="0.15">
      <c r="A36" s="57" t="s">
        <v>151</v>
      </c>
      <c r="B36" s="57" t="s">
        <v>489</v>
      </c>
      <c r="C36" s="57">
        <v>22.7</v>
      </c>
      <c r="D36" s="57">
        <v>7820</v>
      </c>
    </row>
    <row r="37" spans="1:4" x14ac:dyDescent="0.15">
      <c r="A37" s="57" t="s">
        <v>151</v>
      </c>
      <c r="B37" s="57" t="s">
        <v>488</v>
      </c>
      <c r="C37" s="57">
        <v>1.02</v>
      </c>
      <c r="D37" s="57">
        <v>350</v>
      </c>
    </row>
    <row r="38" spans="1:4" x14ac:dyDescent="0.15">
      <c r="A38" s="57" t="s">
        <v>151</v>
      </c>
      <c r="B38" s="57" t="s">
        <v>973</v>
      </c>
      <c r="C38" s="57">
        <v>13.4</v>
      </c>
      <c r="D38" s="57">
        <v>4621</v>
      </c>
    </row>
    <row r="39" spans="1:4" x14ac:dyDescent="0.15">
      <c r="B39" s="57" t="s">
        <v>485</v>
      </c>
      <c r="D39" s="57">
        <v>52305</v>
      </c>
    </row>
    <row r="40" spans="1:4" x14ac:dyDescent="0.15">
      <c r="A40" s="57" t="s">
        <v>160</v>
      </c>
      <c r="B40" s="57" t="s">
        <v>484</v>
      </c>
      <c r="C40" s="57">
        <v>96.2</v>
      </c>
      <c r="D40" s="57">
        <v>50340</v>
      </c>
    </row>
    <row r="41" spans="1:4" x14ac:dyDescent="0.15">
      <c r="A41" s="57" t="s">
        <v>158</v>
      </c>
      <c r="B41" s="57" t="s">
        <v>483</v>
      </c>
      <c r="C41" s="57">
        <v>96.3</v>
      </c>
      <c r="D41" s="57">
        <v>48498</v>
      </c>
    </row>
    <row r="42" spans="1:4" x14ac:dyDescent="0.15">
      <c r="A42" s="57" t="s">
        <v>151</v>
      </c>
      <c r="B42" s="57" t="s">
        <v>974</v>
      </c>
      <c r="C42" s="57">
        <v>95.4</v>
      </c>
      <c r="D42" s="57">
        <v>46280</v>
      </c>
    </row>
    <row r="43" spans="1:4" x14ac:dyDescent="0.15">
      <c r="A43" s="57" t="s">
        <v>151</v>
      </c>
      <c r="B43" s="57" t="s">
        <v>482</v>
      </c>
      <c r="C43" s="57">
        <v>3.06</v>
      </c>
      <c r="D43" s="57">
        <v>1484</v>
      </c>
    </row>
    <row r="44" spans="1:4" x14ac:dyDescent="0.15">
      <c r="A44" s="57" t="s">
        <v>151</v>
      </c>
      <c r="B44" s="57" t="s">
        <v>481</v>
      </c>
      <c r="C44" s="57">
        <v>64.8</v>
      </c>
      <c r="D44" s="57">
        <v>31405</v>
      </c>
    </row>
    <row r="45" spans="1:4" x14ac:dyDescent="0.15">
      <c r="A45" s="57" t="s">
        <v>151</v>
      </c>
      <c r="B45" s="57" t="s">
        <v>480</v>
      </c>
      <c r="C45" s="57">
        <v>19.399999999999999</v>
      </c>
      <c r="D45" s="57">
        <v>9415</v>
      </c>
    </row>
    <row r="46" spans="1:4" x14ac:dyDescent="0.15">
      <c r="A46" s="57" t="s">
        <v>151</v>
      </c>
      <c r="B46" s="57" t="s">
        <v>479</v>
      </c>
      <c r="C46" s="57">
        <v>1.38</v>
      </c>
      <c r="D46" s="57">
        <v>669</v>
      </c>
    </row>
    <row r="47" spans="1:4" x14ac:dyDescent="0.15">
      <c r="A47" s="57" t="s">
        <v>151</v>
      </c>
      <c r="B47" s="57" t="s">
        <v>975</v>
      </c>
      <c r="C47" s="57">
        <v>10.4</v>
      </c>
      <c r="D47" s="57">
        <v>5034</v>
      </c>
    </row>
    <row r="48" spans="1:4" x14ac:dyDescent="0.15">
      <c r="B48" s="57" t="s">
        <v>476</v>
      </c>
      <c r="D48" s="57">
        <v>45176</v>
      </c>
    </row>
    <row r="49" spans="1:4" x14ac:dyDescent="0.15">
      <c r="A49" s="57" t="s">
        <v>160</v>
      </c>
      <c r="B49" s="57" t="s">
        <v>475</v>
      </c>
      <c r="C49" s="57">
        <v>97</v>
      </c>
      <c r="D49" s="57">
        <v>43810</v>
      </c>
    </row>
    <row r="50" spans="1:4" x14ac:dyDescent="0.15">
      <c r="A50" s="57" t="s">
        <v>158</v>
      </c>
      <c r="B50" s="57" t="s">
        <v>474</v>
      </c>
      <c r="C50" s="57">
        <v>97.9</v>
      </c>
      <c r="D50" s="57">
        <v>42902</v>
      </c>
    </row>
    <row r="51" spans="1:4" x14ac:dyDescent="0.15">
      <c r="A51" s="57" t="s">
        <v>151</v>
      </c>
      <c r="B51" s="57" t="s">
        <v>976</v>
      </c>
      <c r="C51" s="57">
        <v>93.7</v>
      </c>
      <c r="D51" s="57">
        <v>40178</v>
      </c>
    </row>
    <row r="52" spans="1:4" x14ac:dyDescent="0.15">
      <c r="A52" s="57" t="s">
        <v>151</v>
      </c>
      <c r="B52" s="57" t="s">
        <v>473</v>
      </c>
      <c r="C52" s="57">
        <v>3.41</v>
      </c>
      <c r="D52" s="57">
        <v>1462</v>
      </c>
    </row>
    <row r="53" spans="1:4" x14ac:dyDescent="0.15">
      <c r="A53" s="57" t="s">
        <v>151</v>
      </c>
      <c r="B53" s="57" t="s">
        <v>472</v>
      </c>
      <c r="C53" s="57">
        <v>52.4</v>
      </c>
      <c r="D53" s="57">
        <v>22470</v>
      </c>
    </row>
    <row r="54" spans="1:4" x14ac:dyDescent="0.15">
      <c r="A54" s="57" t="s">
        <v>151</v>
      </c>
      <c r="B54" s="57" t="s">
        <v>471</v>
      </c>
      <c r="C54" s="57">
        <v>27.2</v>
      </c>
      <c r="D54" s="57">
        <v>11682</v>
      </c>
    </row>
    <row r="55" spans="1:4" x14ac:dyDescent="0.15">
      <c r="A55" s="57" t="s">
        <v>151</v>
      </c>
      <c r="B55" s="57" t="s">
        <v>470</v>
      </c>
      <c r="C55" s="57">
        <v>2.75</v>
      </c>
      <c r="D55" s="57">
        <v>1180</v>
      </c>
    </row>
    <row r="56" spans="1:4" x14ac:dyDescent="0.15">
      <c r="A56" s="57" t="s">
        <v>151</v>
      </c>
      <c r="B56" s="57" t="s">
        <v>977</v>
      </c>
      <c r="C56" s="57">
        <v>12.8</v>
      </c>
      <c r="D56" s="57">
        <v>5498</v>
      </c>
    </row>
    <row r="57" spans="1:4" x14ac:dyDescent="0.15">
      <c r="B57" s="57" t="s">
        <v>467</v>
      </c>
      <c r="D57" s="57">
        <v>54485</v>
      </c>
    </row>
    <row r="58" spans="1:4" x14ac:dyDescent="0.15">
      <c r="A58" s="57" t="s">
        <v>160</v>
      </c>
      <c r="B58" s="57" t="s">
        <v>466</v>
      </c>
      <c r="C58" s="57">
        <v>94.1</v>
      </c>
      <c r="D58" s="57">
        <v>51285</v>
      </c>
    </row>
    <row r="59" spans="1:4" x14ac:dyDescent="0.15">
      <c r="A59" s="57" t="s">
        <v>158</v>
      </c>
      <c r="B59" s="57" t="s">
        <v>465</v>
      </c>
      <c r="C59" s="57">
        <v>96.4</v>
      </c>
      <c r="D59" s="57">
        <v>49448</v>
      </c>
    </row>
    <row r="60" spans="1:4" x14ac:dyDescent="0.15">
      <c r="A60" s="57" t="s">
        <v>151</v>
      </c>
      <c r="B60" s="57" t="s">
        <v>978</v>
      </c>
      <c r="C60" s="57">
        <v>89.4</v>
      </c>
      <c r="D60" s="57">
        <v>44221</v>
      </c>
    </row>
    <row r="61" spans="1:4" x14ac:dyDescent="0.15">
      <c r="A61" s="57" t="s">
        <v>151</v>
      </c>
      <c r="B61" s="57" t="s">
        <v>464</v>
      </c>
      <c r="C61" s="57">
        <v>6.23</v>
      </c>
      <c r="D61" s="57">
        <v>3080</v>
      </c>
    </row>
    <row r="62" spans="1:4" x14ac:dyDescent="0.15">
      <c r="A62" s="57" t="s">
        <v>151</v>
      </c>
      <c r="B62" s="57" t="s">
        <v>463</v>
      </c>
      <c r="C62" s="57">
        <v>50.7</v>
      </c>
      <c r="D62" s="57">
        <v>25051</v>
      </c>
    </row>
    <row r="63" spans="1:4" x14ac:dyDescent="0.15">
      <c r="A63" s="57" t="s">
        <v>151</v>
      </c>
      <c r="B63" s="57" t="s">
        <v>462</v>
      </c>
      <c r="C63" s="57">
        <v>26.1</v>
      </c>
      <c r="D63" s="57">
        <v>12914</v>
      </c>
    </row>
    <row r="64" spans="1:4" x14ac:dyDescent="0.15">
      <c r="A64" s="57" t="s">
        <v>151</v>
      </c>
      <c r="B64" s="57" t="s">
        <v>461</v>
      </c>
      <c r="C64" s="57">
        <v>4.01</v>
      </c>
      <c r="D64" s="57">
        <v>1981</v>
      </c>
    </row>
    <row r="65" spans="1:4" x14ac:dyDescent="0.15">
      <c r="A65" s="57" t="s">
        <v>151</v>
      </c>
      <c r="B65" s="57" t="s">
        <v>979</v>
      </c>
      <c r="C65" s="57">
        <v>11.5</v>
      </c>
      <c r="D65" s="57">
        <v>5711</v>
      </c>
    </row>
    <row r="66" spans="1:4" x14ac:dyDescent="0.15">
      <c r="B66" s="57" t="s">
        <v>458</v>
      </c>
      <c r="D66" s="57">
        <v>47622</v>
      </c>
    </row>
    <row r="67" spans="1:4" x14ac:dyDescent="0.15">
      <c r="A67" s="57" t="s">
        <v>160</v>
      </c>
      <c r="B67" s="57" t="s">
        <v>457</v>
      </c>
      <c r="C67" s="57">
        <v>94.8</v>
      </c>
      <c r="D67" s="57">
        <v>45128</v>
      </c>
    </row>
    <row r="68" spans="1:4" x14ac:dyDescent="0.15">
      <c r="A68" s="57" t="s">
        <v>158</v>
      </c>
      <c r="B68" s="57" t="s">
        <v>456</v>
      </c>
      <c r="C68" s="57">
        <v>96.4</v>
      </c>
      <c r="D68" s="57">
        <v>43485</v>
      </c>
    </row>
    <row r="69" spans="1:4" x14ac:dyDescent="0.15">
      <c r="A69" s="57" t="s">
        <v>151</v>
      </c>
      <c r="B69" s="57" t="s">
        <v>980</v>
      </c>
      <c r="C69" s="57">
        <v>87.3</v>
      </c>
      <c r="D69" s="57">
        <v>37950</v>
      </c>
    </row>
    <row r="70" spans="1:4" x14ac:dyDescent="0.15">
      <c r="A70" s="57" t="s">
        <v>151</v>
      </c>
      <c r="B70" s="57" t="s">
        <v>455</v>
      </c>
      <c r="C70" s="57">
        <v>7.82</v>
      </c>
      <c r="D70" s="57">
        <v>3400</v>
      </c>
    </row>
    <row r="71" spans="1:4" x14ac:dyDescent="0.15">
      <c r="A71" s="57" t="s">
        <v>151</v>
      </c>
      <c r="B71" s="57" t="s">
        <v>454</v>
      </c>
      <c r="C71" s="57">
        <v>52.8</v>
      </c>
      <c r="D71" s="57">
        <v>22974</v>
      </c>
    </row>
    <row r="72" spans="1:4" x14ac:dyDescent="0.15">
      <c r="A72" s="57" t="s">
        <v>151</v>
      </c>
      <c r="B72" s="57" t="s">
        <v>453</v>
      </c>
      <c r="C72" s="57">
        <v>25.3</v>
      </c>
      <c r="D72" s="57">
        <v>11001</v>
      </c>
    </row>
    <row r="73" spans="1:4" x14ac:dyDescent="0.15">
      <c r="A73" s="57" t="s">
        <v>151</v>
      </c>
      <c r="B73" s="57" t="s">
        <v>452</v>
      </c>
      <c r="C73" s="57">
        <v>4.6900000000000004</v>
      </c>
      <c r="D73" s="57">
        <v>2040</v>
      </c>
    </row>
    <row r="74" spans="1:4" x14ac:dyDescent="0.15">
      <c r="A74" s="57" t="s">
        <v>151</v>
      </c>
      <c r="B74" s="57" t="s">
        <v>981</v>
      </c>
      <c r="C74" s="57">
        <v>8.09</v>
      </c>
      <c r="D74" s="57">
        <v>3519</v>
      </c>
    </row>
    <row r="75" spans="1:4" x14ac:dyDescent="0.15">
      <c r="B75" s="57" t="s">
        <v>449</v>
      </c>
      <c r="D75" s="57">
        <v>52367</v>
      </c>
    </row>
    <row r="76" spans="1:4" x14ac:dyDescent="0.15">
      <c r="A76" s="57" t="s">
        <v>160</v>
      </c>
      <c r="B76" s="57" t="s">
        <v>448</v>
      </c>
      <c r="C76" s="57">
        <v>92</v>
      </c>
      <c r="D76" s="57">
        <v>48187</v>
      </c>
    </row>
    <row r="77" spans="1:4" x14ac:dyDescent="0.15">
      <c r="A77" s="57" t="s">
        <v>158</v>
      </c>
      <c r="B77" s="57" t="s">
        <v>447</v>
      </c>
      <c r="C77" s="57">
        <v>95.9</v>
      </c>
      <c r="D77" s="57">
        <v>46204</v>
      </c>
    </row>
    <row r="78" spans="1:4" x14ac:dyDescent="0.15">
      <c r="A78" s="57" t="s">
        <v>151</v>
      </c>
      <c r="B78" s="57" t="s">
        <v>982</v>
      </c>
      <c r="C78" s="57">
        <v>87.1</v>
      </c>
      <c r="D78" s="57">
        <v>40254</v>
      </c>
    </row>
    <row r="79" spans="1:4" x14ac:dyDescent="0.15">
      <c r="A79" s="57" t="s">
        <v>151</v>
      </c>
      <c r="B79" s="57" t="s">
        <v>446</v>
      </c>
      <c r="C79" s="57">
        <v>7.54</v>
      </c>
      <c r="D79" s="57">
        <v>3486</v>
      </c>
    </row>
    <row r="80" spans="1:4" x14ac:dyDescent="0.15">
      <c r="A80" s="57" t="s">
        <v>151</v>
      </c>
      <c r="B80" s="57" t="s">
        <v>445</v>
      </c>
      <c r="C80" s="57">
        <v>51.4</v>
      </c>
      <c r="D80" s="57">
        <v>23727</v>
      </c>
    </row>
    <row r="81" spans="1:4" x14ac:dyDescent="0.15">
      <c r="A81" s="57" t="s">
        <v>151</v>
      </c>
      <c r="B81" s="57" t="s">
        <v>444</v>
      </c>
      <c r="C81" s="57">
        <v>25</v>
      </c>
      <c r="D81" s="57">
        <v>11571</v>
      </c>
    </row>
    <row r="82" spans="1:4" x14ac:dyDescent="0.15">
      <c r="A82" s="57" t="s">
        <v>151</v>
      </c>
      <c r="B82" s="57" t="s">
        <v>443</v>
      </c>
      <c r="C82" s="57">
        <v>4.9800000000000004</v>
      </c>
      <c r="D82" s="57">
        <v>2302</v>
      </c>
    </row>
    <row r="83" spans="1:4" x14ac:dyDescent="0.15">
      <c r="A83" s="57" t="s">
        <v>151</v>
      </c>
      <c r="B83" s="57" t="s">
        <v>983</v>
      </c>
      <c r="C83" s="57">
        <v>9.5500000000000007</v>
      </c>
      <c r="D83" s="57">
        <v>4412</v>
      </c>
    </row>
    <row r="84" spans="1:4" x14ac:dyDescent="0.15">
      <c r="B84" s="57" t="s">
        <v>440</v>
      </c>
      <c r="D84" s="57">
        <v>46979</v>
      </c>
    </row>
    <row r="85" spans="1:4" x14ac:dyDescent="0.15">
      <c r="A85" s="57" t="s">
        <v>160</v>
      </c>
      <c r="B85" s="57" t="s">
        <v>439</v>
      </c>
      <c r="C85" s="57">
        <v>92.7</v>
      </c>
      <c r="D85" s="57">
        <v>43532</v>
      </c>
    </row>
    <row r="86" spans="1:4" x14ac:dyDescent="0.15">
      <c r="A86" s="57" t="s">
        <v>158</v>
      </c>
      <c r="B86" s="57" t="s">
        <v>438</v>
      </c>
      <c r="C86" s="57">
        <v>95</v>
      </c>
      <c r="D86" s="57">
        <v>41359</v>
      </c>
    </row>
    <row r="87" spans="1:4" x14ac:dyDescent="0.15">
      <c r="A87" s="57" t="s">
        <v>151</v>
      </c>
      <c r="B87" s="57" t="s">
        <v>984</v>
      </c>
      <c r="C87" s="57">
        <v>79.900000000000006</v>
      </c>
      <c r="D87" s="57">
        <v>33055</v>
      </c>
    </row>
    <row r="88" spans="1:4" x14ac:dyDescent="0.15">
      <c r="A88" s="57" t="s">
        <v>151</v>
      </c>
      <c r="B88" s="57" t="s">
        <v>437</v>
      </c>
      <c r="C88" s="57">
        <v>13.6</v>
      </c>
      <c r="D88" s="57">
        <v>5611</v>
      </c>
    </row>
    <row r="89" spans="1:4" x14ac:dyDescent="0.15">
      <c r="A89" s="57" t="s">
        <v>151</v>
      </c>
      <c r="B89" s="57" t="s">
        <v>436</v>
      </c>
      <c r="C89" s="57">
        <v>45.2</v>
      </c>
      <c r="D89" s="57">
        <v>18687</v>
      </c>
    </row>
    <row r="90" spans="1:4" x14ac:dyDescent="0.15">
      <c r="A90" s="57" t="s">
        <v>151</v>
      </c>
      <c r="B90" s="57" t="s">
        <v>435</v>
      </c>
      <c r="C90" s="57">
        <v>27.9</v>
      </c>
      <c r="D90" s="57">
        <v>11524</v>
      </c>
    </row>
    <row r="91" spans="1:4" x14ac:dyDescent="0.15">
      <c r="A91" s="57" t="s">
        <v>151</v>
      </c>
      <c r="B91" s="57" t="s">
        <v>434</v>
      </c>
      <c r="C91" s="57">
        <v>6.18</v>
      </c>
      <c r="D91" s="57">
        <v>2554</v>
      </c>
    </row>
    <row r="92" spans="1:4" x14ac:dyDescent="0.15">
      <c r="A92" s="57" t="s">
        <v>151</v>
      </c>
      <c r="B92" s="57" t="s">
        <v>985</v>
      </c>
      <c r="C92" s="57">
        <v>5.94</v>
      </c>
      <c r="D92" s="57">
        <v>2455</v>
      </c>
    </row>
    <row r="93" spans="1:4" x14ac:dyDescent="0.15">
      <c r="B93" s="57" t="s">
        <v>431</v>
      </c>
      <c r="D93" s="57">
        <v>39457</v>
      </c>
    </row>
    <row r="94" spans="1:4" x14ac:dyDescent="0.15">
      <c r="A94" s="57" t="s">
        <v>160</v>
      </c>
      <c r="B94" s="57" t="s">
        <v>430</v>
      </c>
      <c r="C94" s="57">
        <v>94.5</v>
      </c>
      <c r="D94" s="57">
        <v>37268</v>
      </c>
    </row>
    <row r="95" spans="1:4" x14ac:dyDescent="0.15">
      <c r="A95" s="57" t="s">
        <v>158</v>
      </c>
      <c r="B95" s="57" t="s">
        <v>429</v>
      </c>
      <c r="C95" s="57">
        <v>96.7</v>
      </c>
      <c r="D95" s="57">
        <v>36032</v>
      </c>
    </row>
    <row r="96" spans="1:4" x14ac:dyDescent="0.15">
      <c r="A96" s="57" t="s">
        <v>151</v>
      </c>
      <c r="B96" s="57" t="s">
        <v>986</v>
      </c>
      <c r="C96" s="57">
        <v>94.3</v>
      </c>
      <c r="D96" s="57">
        <v>33964</v>
      </c>
    </row>
    <row r="97" spans="1:4" x14ac:dyDescent="0.15">
      <c r="A97" s="57" t="s">
        <v>151</v>
      </c>
      <c r="B97" s="57" t="s">
        <v>428</v>
      </c>
      <c r="C97" s="57">
        <v>4.7</v>
      </c>
      <c r="D97" s="57">
        <v>1695</v>
      </c>
    </row>
    <row r="98" spans="1:4" x14ac:dyDescent="0.15">
      <c r="A98" s="57" t="s">
        <v>151</v>
      </c>
      <c r="B98" s="57" t="s">
        <v>427</v>
      </c>
      <c r="C98" s="57">
        <v>60.7</v>
      </c>
      <c r="D98" s="57">
        <v>21871</v>
      </c>
    </row>
    <row r="99" spans="1:4" x14ac:dyDescent="0.15">
      <c r="A99" s="57" t="s">
        <v>151</v>
      </c>
      <c r="B99" s="57" t="s">
        <v>426</v>
      </c>
      <c r="C99" s="57">
        <v>19</v>
      </c>
      <c r="D99" s="57">
        <v>6837</v>
      </c>
    </row>
    <row r="100" spans="1:4" x14ac:dyDescent="0.15">
      <c r="A100" s="57" t="s">
        <v>151</v>
      </c>
      <c r="B100" s="57" t="s">
        <v>425</v>
      </c>
      <c r="C100" s="57">
        <v>0.89</v>
      </c>
      <c r="D100" s="57">
        <v>321</v>
      </c>
    </row>
    <row r="101" spans="1:4" x14ac:dyDescent="0.15">
      <c r="A101" s="57" t="s">
        <v>151</v>
      </c>
      <c r="B101" s="57" t="s">
        <v>987</v>
      </c>
      <c r="C101" s="57">
        <v>13.5</v>
      </c>
      <c r="D101" s="57">
        <v>4878</v>
      </c>
    </row>
    <row r="102" spans="1:4" x14ac:dyDescent="0.15">
      <c r="B102" s="57" t="s">
        <v>422</v>
      </c>
      <c r="D102" s="57">
        <v>46315</v>
      </c>
    </row>
    <row r="103" spans="1:4" x14ac:dyDescent="0.15">
      <c r="A103" s="57" t="s">
        <v>160</v>
      </c>
      <c r="B103" s="57" t="s">
        <v>421</v>
      </c>
      <c r="C103" s="57">
        <v>94.8</v>
      </c>
      <c r="D103" s="57">
        <v>43904</v>
      </c>
    </row>
    <row r="104" spans="1:4" x14ac:dyDescent="0.15">
      <c r="A104" s="57" t="s">
        <v>158</v>
      </c>
      <c r="B104" s="57" t="s">
        <v>420</v>
      </c>
      <c r="C104" s="57">
        <v>96.3</v>
      </c>
      <c r="D104" s="57">
        <v>42294</v>
      </c>
    </row>
    <row r="105" spans="1:4" x14ac:dyDescent="0.15">
      <c r="A105" s="57" t="s">
        <v>151</v>
      </c>
      <c r="B105" s="57" t="s">
        <v>988</v>
      </c>
      <c r="C105" s="57">
        <v>93.9</v>
      </c>
      <c r="D105" s="57">
        <v>39705</v>
      </c>
    </row>
    <row r="106" spans="1:4" x14ac:dyDescent="0.15">
      <c r="A106" s="57" t="s">
        <v>151</v>
      </c>
      <c r="B106" s="57" t="s">
        <v>419</v>
      </c>
      <c r="C106" s="57">
        <v>4.5599999999999996</v>
      </c>
      <c r="D106" s="57">
        <v>1928</v>
      </c>
    </row>
    <row r="107" spans="1:4" x14ac:dyDescent="0.15">
      <c r="A107" s="57" t="s">
        <v>151</v>
      </c>
      <c r="B107" s="57" t="s">
        <v>418</v>
      </c>
      <c r="C107" s="57">
        <v>63.4</v>
      </c>
      <c r="D107" s="57">
        <v>26835</v>
      </c>
    </row>
    <row r="108" spans="1:4" x14ac:dyDescent="0.15">
      <c r="A108" s="57" t="s">
        <v>151</v>
      </c>
      <c r="B108" s="57" t="s">
        <v>417</v>
      </c>
      <c r="C108" s="57">
        <v>14.1</v>
      </c>
      <c r="D108" s="57">
        <v>5983</v>
      </c>
    </row>
    <row r="109" spans="1:4" x14ac:dyDescent="0.15">
      <c r="A109" s="57" t="s">
        <v>151</v>
      </c>
      <c r="B109" s="57" t="s">
        <v>416</v>
      </c>
      <c r="C109" s="57">
        <v>1.43</v>
      </c>
      <c r="D109" s="57">
        <v>603</v>
      </c>
    </row>
    <row r="110" spans="1:4" x14ac:dyDescent="0.15">
      <c r="A110" s="57" t="s">
        <v>151</v>
      </c>
      <c r="B110" s="57" t="s">
        <v>989</v>
      </c>
      <c r="C110" s="57">
        <v>15</v>
      </c>
      <c r="D110" s="57">
        <v>6332</v>
      </c>
    </row>
    <row r="111" spans="1:4" x14ac:dyDescent="0.15">
      <c r="B111" s="57" t="s">
        <v>413</v>
      </c>
      <c r="D111" s="57">
        <v>40569</v>
      </c>
    </row>
    <row r="112" spans="1:4" x14ac:dyDescent="0.15">
      <c r="A112" s="57" t="s">
        <v>160</v>
      </c>
      <c r="B112" s="57" t="s">
        <v>412</v>
      </c>
      <c r="C112" s="57">
        <v>93.8</v>
      </c>
      <c r="D112" s="57">
        <v>38048</v>
      </c>
    </row>
    <row r="113" spans="1:4" x14ac:dyDescent="0.15">
      <c r="A113" s="57" t="s">
        <v>158</v>
      </c>
      <c r="B113" s="57" t="s">
        <v>411</v>
      </c>
      <c r="C113" s="57">
        <v>96.6</v>
      </c>
      <c r="D113" s="57">
        <v>36750</v>
      </c>
    </row>
    <row r="114" spans="1:4" x14ac:dyDescent="0.15">
      <c r="A114" s="57" t="s">
        <v>151</v>
      </c>
      <c r="B114" s="57" t="s">
        <v>990</v>
      </c>
      <c r="C114" s="57">
        <v>94</v>
      </c>
      <c r="D114" s="57">
        <v>34560</v>
      </c>
    </row>
    <row r="115" spans="1:4" x14ac:dyDescent="0.15">
      <c r="A115" s="57" t="s">
        <v>151</v>
      </c>
      <c r="B115" s="57" t="s">
        <v>410</v>
      </c>
      <c r="C115" s="57">
        <v>4.67</v>
      </c>
      <c r="D115" s="57">
        <v>1715</v>
      </c>
    </row>
    <row r="116" spans="1:4" x14ac:dyDescent="0.15">
      <c r="A116" s="57" t="s">
        <v>151</v>
      </c>
      <c r="B116" s="57" t="s">
        <v>409</v>
      </c>
      <c r="C116" s="57">
        <v>60.2</v>
      </c>
      <c r="D116" s="57">
        <v>22118</v>
      </c>
    </row>
    <row r="117" spans="1:4" x14ac:dyDescent="0.15">
      <c r="A117" s="57" t="s">
        <v>151</v>
      </c>
      <c r="B117" s="57" t="s">
        <v>408</v>
      </c>
      <c r="C117" s="57">
        <v>18.8</v>
      </c>
      <c r="D117" s="57">
        <v>6907</v>
      </c>
    </row>
    <row r="118" spans="1:4" x14ac:dyDescent="0.15">
      <c r="A118" s="57" t="s">
        <v>151</v>
      </c>
      <c r="B118" s="57" t="s">
        <v>407</v>
      </c>
      <c r="C118" s="57">
        <v>1.06</v>
      </c>
      <c r="D118" s="57">
        <v>391</v>
      </c>
    </row>
    <row r="119" spans="1:4" x14ac:dyDescent="0.15">
      <c r="A119" s="57" t="s">
        <v>151</v>
      </c>
      <c r="B119" s="57" t="s">
        <v>991</v>
      </c>
      <c r="C119" s="57">
        <v>13.9</v>
      </c>
      <c r="D119" s="57">
        <v>5104</v>
      </c>
    </row>
    <row r="120" spans="1:4" x14ac:dyDescent="0.15">
      <c r="B120" s="57" t="s">
        <v>404</v>
      </c>
      <c r="D120" s="57">
        <v>44961</v>
      </c>
    </row>
    <row r="121" spans="1:4" x14ac:dyDescent="0.15">
      <c r="A121" s="57" t="s">
        <v>160</v>
      </c>
      <c r="B121" s="57" t="s">
        <v>403</v>
      </c>
      <c r="C121" s="57">
        <v>92.1</v>
      </c>
      <c r="D121" s="57">
        <v>41418</v>
      </c>
    </row>
    <row r="122" spans="1:4" x14ac:dyDescent="0.15">
      <c r="A122" s="57" t="s">
        <v>158</v>
      </c>
      <c r="B122" s="57" t="s">
        <v>402</v>
      </c>
      <c r="C122" s="57">
        <v>95.3</v>
      </c>
      <c r="D122" s="57">
        <v>39452</v>
      </c>
    </row>
    <row r="123" spans="1:4" x14ac:dyDescent="0.15">
      <c r="A123" s="57" t="s">
        <v>151</v>
      </c>
      <c r="B123" s="57" t="s">
        <v>992</v>
      </c>
      <c r="C123" s="57">
        <v>91.2</v>
      </c>
      <c r="D123" s="57">
        <v>35995</v>
      </c>
    </row>
    <row r="124" spans="1:4" x14ac:dyDescent="0.15">
      <c r="A124" s="57" t="s">
        <v>151</v>
      </c>
      <c r="B124" s="57" t="s">
        <v>401</v>
      </c>
      <c r="C124" s="57">
        <v>7.28</v>
      </c>
      <c r="D124" s="57">
        <v>2874</v>
      </c>
    </row>
    <row r="125" spans="1:4" x14ac:dyDescent="0.15">
      <c r="A125" s="57" t="s">
        <v>151</v>
      </c>
      <c r="B125" s="57" t="s">
        <v>400</v>
      </c>
      <c r="C125" s="57">
        <v>61.1</v>
      </c>
      <c r="D125" s="57">
        <v>24100</v>
      </c>
    </row>
    <row r="126" spans="1:4" x14ac:dyDescent="0.15">
      <c r="A126" s="57" t="s">
        <v>151</v>
      </c>
      <c r="B126" s="57" t="s">
        <v>399</v>
      </c>
      <c r="C126" s="57">
        <v>12.1</v>
      </c>
      <c r="D126" s="57">
        <v>4768</v>
      </c>
    </row>
    <row r="127" spans="1:4" x14ac:dyDescent="0.15">
      <c r="A127" s="57" t="s">
        <v>151</v>
      </c>
      <c r="B127" s="57" t="s">
        <v>398</v>
      </c>
      <c r="C127" s="57">
        <v>1.27</v>
      </c>
      <c r="D127" s="57">
        <v>501</v>
      </c>
    </row>
    <row r="128" spans="1:4" x14ac:dyDescent="0.15">
      <c r="A128" s="57" t="s">
        <v>151</v>
      </c>
      <c r="B128" s="57" t="s">
        <v>993</v>
      </c>
      <c r="C128" s="57">
        <v>16.8</v>
      </c>
      <c r="D128" s="57">
        <v>6641</v>
      </c>
    </row>
    <row r="129" spans="1:4" x14ac:dyDescent="0.15">
      <c r="B129" s="57" t="s">
        <v>395</v>
      </c>
      <c r="D129" s="57">
        <v>36185</v>
      </c>
    </row>
    <row r="130" spans="1:4" x14ac:dyDescent="0.15">
      <c r="A130" s="57" t="s">
        <v>160</v>
      </c>
      <c r="B130" s="57" t="s">
        <v>394</v>
      </c>
      <c r="C130" s="57">
        <v>96.9</v>
      </c>
      <c r="D130" s="57">
        <v>35066</v>
      </c>
    </row>
    <row r="131" spans="1:4" x14ac:dyDescent="0.15">
      <c r="A131" s="57" t="s">
        <v>158</v>
      </c>
      <c r="B131" s="57" t="s">
        <v>393</v>
      </c>
      <c r="C131" s="57">
        <v>98.1</v>
      </c>
      <c r="D131" s="57">
        <v>34392</v>
      </c>
    </row>
    <row r="132" spans="1:4" x14ac:dyDescent="0.15">
      <c r="A132" s="57" t="s">
        <v>151</v>
      </c>
      <c r="B132" s="57" t="s">
        <v>994</v>
      </c>
      <c r="C132" s="57">
        <v>95.3</v>
      </c>
      <c r="D132" s="57">
        <v>32777</v>
      </c>
    </row>
    <row r="133" spans="1:4" x14ac:dyDescent="0.15">
      <c r="A133" s="57" t="s">
        <v>151</v>
      </c>
      <c r="B133" s="57" t="s">
        <v>392</v>
      </c>
      <c r="C133" s="57">
        <v>3.22</v>
      </c>
      <c r="D133" s="57">
        <v>1107</v>
      </c>
    </row>
    <row r="134" spans="1:4" x14ac:dyDescent="0.15">
      <c r="A134" s="57" t="s">
        <v>151</v>
      </c>
      <c r="B134" s="57" t="s">
        <v>391</v>
      </c>
      <c r="C134" s="57">
        <v>50</v>
      </c>
      <c r="D134" s="57">
        <v>17207</v>
      </c>
    </row>
    <row r="135" spans="1:4" x14ac:dyDescent="0.15">
      <c r="A135" s="57" t="s">
        <v>151</v>
      </c>
      <c r="B135" s="57" t="s">
        <v>390</v>
      </c>
      <c r="C135" s="57">
        <v>29.7</v>
      </c>
      <c r="D135" s="57">
        <v>10201</v>
      </c>
    </row>
    <row r="136" spans="1:4" x14ac:dyDescent="0.15">
      <c r="A136" s="57" t="s">
        <v>151</v>
      </c>
      <c r="B136" s="57" t="s">
        <v>389</v>
      </c>
      <c r="C136" s="57">
        <v>1.33</v>
      </c>
      <c r="D136" s="57">
        <v>457</v>
      </c>
    </row>
    <row r="137" spans="1:4" x14ac:dyDescent="0.15">
      <c r="A137" s="57" t="s">
        <v>151</v>
      </c>
      <c r="B137" s="57" t="s">
        <v>995</v>
      </c>
      <c r="C137" s="57">
        <v>14.5</v>
      </c>
      <c r="D137" s="57">
        <v>4973</v>
      </c>
    </row>
    <row r="138" spans="1:4" x14ac:dyDescent="0.15">
      <c r="B138" s="57" t="s">
        <v>386</v>
      </c>
      <c r="D138" s="57">
        <v>35761</v>
      </c>
    </row>
    <row r="139" spans="1:4" x14ac:dyDescent="0.15">
      <c r="A139" s="57" t="s">
        <v>160</v>
      </c>
      <c r="B139" s="57" t="s">
        <v>385</v>
      </c>
      <c r="C139" s="57">
        <v>96.6</v>
      </c>
      <c r="D139" s="57">
        <v>34562</v>
      </c>
    </row>
    <row r="140" spans="1:4" x14ac:dyDescent="0.15">
      <c r="A140" s="57" t="s">
        <v>158</v>
      </c>
      <c r="B140" s="57" t="s">
        <v>384</v>
      </c>
      <c r="C140" s="57">
        <v>97.8</v>
      </c>
      <c r="D140" s="57">
        <v>33793</v>
      </c>
    </row>
    <row r="141" spans="1:4" x14ac:dyDescent="0.15">
      <c r="A141" s="57" t="s">
        <v>151</v>
      </c>
      <c r="B141" s="57" t="s">
        <v>996</v>
      </c>
      <c r="C141" s="57">
        <v>94.6</v>
      </c>
      <c r="D141" s="57">
        <v>31966</v>
      </c>
    </row>
    <row r="142" spans="1:4" x14ac:dyDescent="0.15">
      <c r="A142" s="57" t="s">
        <v>151</v>
      </c>
      <c r="B142" s="57" t="s">
        <v>383</v>
      </c>
      <c r="C142" s="57">
        <v>3.84</v>
      </c>
      <c r="D142" s="57">
        <v>1297</v>
      </c>
    </row>
    <row r="143" spans="1:4" x14ac:dyDescent="0.15">
      <c r="A143" s="57" t="s">
        <v>151</v>
      </c>
      <c r="B143" s="57" t="s">
        <v>382</v>
      </c>
      <c r="C143" s="57">
        <v>51.5</v>
      </c>
      <c r="D143" s="57">
        <v>17405</v>
      </c>
    </row>
    <row r="144" spans="1:4" x14ac:dyDescent="0.15">
      <c r="A144" s="57" t="s">
        <v>151</v>
      </c>
      <c r="B144" s="57" t="s">
        <v>381</v>
      </c>
      <c r="C144" s="57">
        <v>27</v>
      </c>
      <c r="D144" s="57">
        <v>9124</v>
      </c>
    </row>
    <row r="145" spans="1:4" x14ac:dyDescent="0.15">
      <c r="A145" s="57" t="s">
        <v>151</v>
      </c>
      <c r="B145" s="57" t="s">
        <v>380</v>
      </c>
      <c r="C145" s="57">
        <v>1.4</v>
      </c>
      <c r="D145" s="57">
        <v>473</v>
      </c>
    </row>
    <row r="146" spans="1:4" x14ac:dyDescent="0.15">
      <c r="A146" s="57" t="s">
        <v>151</v>
      </c>
      <c r="B146" s="57" t="s">
        <v>997</v>
      </c>
      <c r="C146" s="57">
        <v>15</v>
      </c>
      <c r="D146" s="57">
        <v>5075</v>
      </c>
    </row>
    <row r="147" spans="1:4" x14ac:dyDescent="0.15">
      <c r="B147" s="57" t="s">
        <v>377</v>
      </c>
      <c r="D147" s="57">
        <v>36238</v>
      </c>
    </row>
    <row r="148" spans="1:4" x14ac:dyDescent="0.15">
      <c r="A148" s="57" t="s">
        <v>160</v>
      </c>
      <c r="B148" s="57" t="s">
        <v>376</v>
      </c>
      <c r="C148" s="57">
        <v>96.9</v>
      </c>
      <c r="D148" s="57">
        <v>35099</v>
      </c>
    </row>
    <row r="149" spans="1:4" x14ac:dyDescent="0.15">
      <c r="A149" s="57" t="s">
        <v>158</v>
      </c>
      <c r="B149" s="57" t="s">
        <v>375</v>
      </c>
      <c r="C149" s="57">
        <v>97.5</v>
      </c>
      <c r="D149" s="57">
        <v>34217</v>
      </c>
    </row>
    <row r="150" spans="1:4" x14ac:dyDescent="0.15">
      <c r="A150" s="57" t="s">
        <v>151</v>
      </c>
      <c r="B150" s="57" t="s">
        <v>998</v>
      </c>
      <c r="C150" s="57">
        <v>94.9</v>
      </c>
      <c r="D150" s="57">
        <v>32458</v>
      </c>
    </row>
    <row r="151" spans="1:4" x14ac:dyDescent="0.15">
      <c r="A151" s="57" t="s">
        <v>151</v>
      </c>
      <c r="B151" s="57" t="s">
        <v>374</v>
      </c>
      <c r="C151" s="57">
        <v>3.7</v>
      </c>
      <c r="D151" s="57">
        <v>1266</v>
      </c>
    </row>
    <row r="152" spans="1:4" x14ac:dyDescent="0.15">
      <c r="A152" s="57" t="s">
        <v>151</v>
      </c>
      <c r="B152" s="57" t="s">
        <v>373</v>
      </c>
      <c r="C152" s="57">
        <v>51.1</v>
      </c>
      <c r="D152" s="57">
        <v>17468</v>
      </c>
    </row>
    <row r="153" spans="1:4" x14ac:dyDescent="0.15">
      <c r="A153" s="57" t="s">
        <v>151</v>
      </c>
      <c r="B153" s="57" t="s">
        <v>372</v>
      </c>
      <c r="C153" s="57">
        <v>27.1</v>
      </c>
      <c r="D153" s="57">
        <v>9271</v>
      </c>
    </row>
    <row r="154" spans="1:4" x14ac:dyDescent="0.15">
      <c r="A154" s="57" t="s">
        <v>151</v>
      </c>
      <c r="B154" s="57" t="s">
        <v>371</v>
      </c>
      <c r="C154" s="57">
        <v>1.31</v>
      </c>
      <c r="D154" s="57">
        <v>448</v>
      </c>
    </row>
    <row r="155" spans="1:4" x14ac:dyDescent="0.15">
      <c r="A155" s="57" t="s">
        <v>151</v>
      </c>
      <c r="B155" s="57" t="s">
        <v>999</v>
      </c>
      <c r="C155" s="57">
        <v>15.4</v>
      </c>
      <c r="D155" s="57">
        <v>52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BA366-E78A-BC49-89F6-7B400C50C2B5}">
  <dimension ref="A1:D110"/>
  <sheetViews>
    <sheetView workbookViewId="0">
      <selection activeCell="G4" sqref="G4"/>
    </sheetView>
  </sheetViews>
  <sheetFormatPr baseColWidth="10" defaultRowHeight="13" x14ac:dyDescent="0.15"/>
  <cols>
    <col min="1" max="1" width="10.83203125" style="57"/>
    <col min="2" max="2" width="83.5" style="57" bestFit="1" customWidth="1"/>
    <col min="3" max="257" width="10.83203125" style="57"/>
    <col min="258" max="258" width="83.5" style="57" bestFit="1" customWidth="1"/>
    <col min="259" max="513" width="10.83203125" style="57"/>
    <col min="514" max="514" width="83.5" style="57" bestFit="1" customWidth="1"/>
    <col min="515" max="769" width="10.83203125" style="57"/>
    <col min="770" max="770" width="83.5" style="57" bestFit="1" customWidth="1"/>
    <col min="771" max="1025" width="10.83203125" style="57"/>
    <col min="1026" max="1026" width="83.5" style="57" bestFit="1" customWidth="1"/>
    <col min="1027" max="1281" width="10.83203125" style="57"/>
    <col min="1282" max="1282" width="83.5" style="57" bestFit="1" customWidth="1"/>
    <col min="1283" max="1537" width="10.83203125" style="57"/>
    <col min="1538" max="1538" width="83.5" style="57" bestFit="1" customWidth="1"/>
    <col min="1539" max="1793" width="10.83203125" style="57"/>
    <col min="1794" max="1794" width="83.5" style="57" bestFit="1" customWidth="1"/>
    <col min="1795" max="2049" width="10.83203125" style="57"/>
    <col min="2050" max="2050" width="83.5" style="57" bestFit="1" customWidth="1"/>
    <col min="2051" max="2305" width="10.83203125" style="57"/>
    <col min="2306" max="2306" width="83.5" style="57" bestFit="1" customWidth="1"/>
    <col min="2307" max="2561" width="10.83203125" style="57"/>
    <col min="2562" max="2562" width="83.5" style="57" bestFit="1" customWidth="1"/>
    <col min="2563" max="2817" width="10.83203125" style="57"/>
    <col min="2818" max="2818" width="83.5" style="57" bestFit="1" customWidth="1"/>
    <col min="2819" max="3073" width="10.83203125" style="57"/>
    <col min="3074" max="3074" width="83.5" style="57" bestFit="1" customWidth="1"/>
    <col min="3075" max="3329" width="10.83203125" style="57"/>
    <col min="3330" max="3330" width="83.5" style="57" bestFit="1" customWidth="1"/>
    <col min="3331" max="3585" width="10.83203125" style="57"/>
    <col min="3586" max="3586" width="83.5" style="57" bestFit="1" customWidth="1"/>
    <col min="3587" max="3841" width="10.83203125" style="57"/>
    <col min="3842" max="3842" width="83.5" style="57" bestFit="1" customWidth="1"/>
    <col min="3843" max="4097" width="10.83203125" style="57"/>
    <col min="4098" max="4098" width="83.5" style="57" bestFit="1" customWidth="1"/>
    <col min="4099" max="4353" width="10.83203125" style="57"/>
    <col min="4354" max="4354" width="83.5" style="57" bestFit="1" customWidth="1"/>
    <col min="4355" max="4609" width="10.83203125" style="57"/>
    <col min="4610" max="4610" width="83.5" style="57" bestFit="1" customWidth="1"/>
    <col min="4611" max="4865" width="10.83203125" style="57"/>
    <col min="4866" max="4866" width="83.5" style="57" bestFit="1" customWidth="1"/>
    <col min="4867" max="5121" width="10.83203125" style="57"/>
    <col min="5122" max="5122" width="83.5" style="57" bestFit="1" customWidth="1"/>
    <col min="5123" max="5377" width="10.83203125" style="57"/>
    <col min="5378" max="5378" width="83.5" style="57" bestFit="1" customWidth="1"/>
    <col min="5379" max="5633" width="10.83203125" style="57"/>
    <col min="5634" max="5634" width="83.5" style="57" bestFit="1" customWidth="1"/>
    <col min="5635" max="5889" width="10.83203125" style="57"/>
    <col min="5890" max="5890" width="83.5" style="57" bestFit="1" customWidth="1"/>
    <col min="5891" max="6145" width="10.83203125" style="57"/>
    <col min="6146" max="6146" width="83.5" style="57" bestFit="1" customWidth="1"/>
    <col min="6147" max="6401" width="10.83203125" style="57"/>
    <col min="6402" max="6402" width="83.5" style="57" bestFit="1" customWidth="1"/>
    <col min="6403" max="6657" width="10.83203125" style="57"/>
    <col min="6658" max="6658" width="83.5" style="57" bestFit="1" customWidth="1"/>
    <col min="6659" max="6913" width="10.83203125" style="57"/>
    <col min="6914" max="6914" width="83.5" style="57" bestFit="1" customWidth="1"/>
    <col min="6915" max="7169" width="10.83203125" style="57"/>
    <col min="7170" max="7170" width="83.5" style="57" bestFit="1" customWidth="1"/>
    <col min="7171" max="7425" width="10.83203125" style="57"/>
    <col min="7426" max="7426" width="83.5" style="57" bestFit="1" customWidth="1"/>
    <col min="7427" max="7681" width="10.83203125" style="57"/>
    <col min="7682" max="7682" width="83.5" style="57" bestFit="1" customWidth="1"/>
    <col min="7683" max="7937" width="10.83203125" style="57"/>
    <col min="7938" max="7938" width="83.5" style="57" bestFit="1" customWidth="1"/>
    <col min="7939" max="8193" width="10.83203125" style="57"/>
    <col min="8194" max="8194" width="83.5" style="57" bestFit="1" customWidth="1"/>
    <col min="8195" max="8449" width="10.83203125" style="57"/>
    <col min="8450" max="8450" width="83.5" style="57" bestFit="1" customWidth="1"/>
    <col min="8451" max="8705" width="10.83203125" style="57"/>
    <col min="8706" max="8706" width="83.5" style="57" bestFit="1" customWidth="1"/>
    <col min="8707" max="8961" width="10.83203125" style="57"/>
    <col min="8962" max="8962" width="83.5" style="57" bestFit="1" customWidth="1"/>
    <col min="8963" max="9217" width="10.83203125" style="57"/>
    <col min="9218" max="9218" width="83.5" style="57" bestFit="1" customWidth="1"/>
    <col min="9219" max="9473" width="10.83203125" style="57"/>
    <col min="9474" max="9474" width="83.5" style="57" bestFit="1" customWidth="1"/>
    <col min="9475" max="9729" width="10.83203125" style="57"/>
    <col min="9730" max="9730" width="83.5" style="57" bestFit="1" customWidth="1"/>
    <col min="9731" max="9985" width="10.83203125" style="57"/>
    <col min="9986" max="9986" width="83.5" style="57" bestFit="1" customWidth="1"/>
    <col min="9987" max="10241" width="10.83203125" style="57"/>
    <col min="10242" max="10242" width="83.5" style="57" bestFit="1" customWidth="1"/>
    <col min="10243" max="10497" width="10.83203125" style="57"/>
    <col min="10498" max="10498" width="83.5" style="57" bestFit="1" customWidth="1"/>
    <col min="10499" max="10753" width="10.83203125" style="57"/>
    <col min="10754" max="10754" width="83.5" style="57" bestFit="1" customWidth="1"/>
    <col min="10755" max="11009" width="10.83203125" style="57"/>
    <col min="11010" max="11010" width="83.5" style="57" bestFit="1" customWidth="1"/>
    <col min="11011" max="11265" width="10.83203125" style="57"/>
    <col min="11266" max="11266" width="83.5" style="57" bestFit="1" customWidth="1"/>
    <col min="11267" max="11521" width="10.83203125" style="57"/>
    <col min="11522" max="11522" width="83.5" style="57" bestFit="1" customWidth="1"/>
    <col min="11523" max="11777" width="10.83203125" style="57"/>
    <col min="11778" max="11778" width="83.5" style="57" bestFit="1" customWidth="1"/>
    <col min="11779" max="12033" width="10.83203125" style="57"/>
    <col min="12034" max="12034" width="83.5" style="57" bestFit="1" customWidth="1"/>
    <col min="12035" max="12289" width="10.83203125" style="57"/>
    <col min="12290" max="12290" width="83.5" style="57" bestFit="1" customWidth="1"/>
    <col min="12291" max="12545" width="10.83203125" style="57"/>
    <col min="12546" max="12546" width="83.5" style="57" bestFit="1" customWidth="1"/>
    <col min="12547" max="12801" width="10.83203125" style="57"/>
    <col min="12802" max="12802" width="83.5" style="57" bestFit="1" customWidth="1"/>
    <col min="12803" max="13057" width="10.83203125" style="57"/>
    <col min="13058" max="13058" width="83.5" style="57" bestFit="1" customWidth="1"/>
    <col min="13059" max="13313" width="10.83203125" style="57"/>
    <col min="13314" max="13314" width="83.5" style="57" bestFit="1" customWidth="1"/>
    <col min="13315" max="13569" width="10.83203125" style="57"/>
    <col min="13570" max="13570" width="83.5" style="57" bestFit="1" customWidth="1"/>
    <col min="13571" max="13825" width="10.83203125" style="57"/>
    <col min="13826" max="13826" width="83.5" style="57" bestFit="1" customWidth="1"/>
    <col min="13827" max="14081" width="10.83203125" style="57"/>
    <col min="14082" max="14082" width="83.5" style="57" bestFit="1" customWidth="1"/>
    <col min="14083" max="14337" width="10.83203125" style="57"/>
    <col min="14338" max="14338" width="83.5" style="57" bestFit="1" customWidth="1"/>
    <col min="14339" max="14593" width="10.83203125" style="57"/>
    <col min="14594" max="14594" width="83.5" style="57" bestFit="1" customWidth="1"/>
    <col min="14595" max="14849" width="10.83203125" style="57"/>
    <col min="14850" max="14850" width="83.5" style="57" bestFit="1" customWidth="1"/>
    <col min="14851" max="15105" width="10.83203125" style="57"/>
    <col min="15106" max="15106" width="83.5" style="57" bestFit="1" customWidth="1"/>
    <col min="15107" max="15361" width="10.83203125" style="57"/>
    <col min="15362" max="15362" width="83.5" style="57" bestFit="1" customWidth="1"/>
    <col min="15363" max="15617" width="10.83203125" style="57"/>
    <col min="15618" max="15618" width="83.5" style="57" bestFit="1" customWidth="1"/>
    <col min="15619" max="15873" width="10.83203125" style="57"/>
    <col min="15874" max="15874" width="83.5" style="57" bestFit="1" customWidth="1"/>
    <col min="15875" max="16129" width="10.83203125" style="57"/>
    <col min="16130" max="16130" width="83.5" style="57" bestFit="1" customWidth="1"/>
    <col min="16131" max="16384" width="10.83203125" style="57"/>
  </cols>
  <sheetData>
    <row r="1" spans="1:4" x14ac:dyDescent="0.15">
      <c r="A1" s="57" t="s">
        <v>1014</v>
      </c>
    </row>
    <row r="2" spans="1:4" x14ac:dyDescent="0.15">
      <c r="A2" s="57" t="s">
        <v>948</v>
      </c>
      <c r="B2" s="57" t="s">
        <v>947</v>
      </c>
      <c r="C2" s="57" t="s">
        <v>946</v>
      </c>
      <c r="D2" s="57" t="s">
        <v>945</v>
      </c>
    </row>
    <row r="3" spans="1:4" x14ac:dyDescent="0.15">
      <c r="B3" s="57" t="s">
        <v>260</v>
      </c>
      <c r="D3" s="57">
        <v>37497</v>
      </c>
    </row>
    <row r="4" spans="1:4" x14ac:dyDescent="0.15">
      <c r="A4" s="57" t="s">
        <v>160</v>
      </c>
      <c r="B4" s="57" t="s">
        <v>259</v>
      </c>
      <c r="C4" s="57">
        <v>96.9</v>
      </c>
      <c r="D4" s="57">
        <v>36321</v>
      </c>
    </row>
    <row r="5" spans="1:4" x14ac:dyDescent="0.15">
      <c r="A5" s="57" t="s">
        <v>158</v>
      </c>
      <c r="B5" s="57" t="s">
        <v>258</v>
      </c>
      <c r="C5" s="57">
        <v>98.2</v>
      </c>
      <c r="D5" s="57">
        <v>35681</v>
      </c>
    </row>
    <row r="6" spans="1:4" x14ac:dyDescent="0.15">
      <c r="A6" s="57" t="s">
        <v>151</v>
      </c>
      <c r="B6" s="57" t="s">
        <v>1000</v>
      </c>
      <c r="C6" s="57">
        <v>96.8</v>
      </c>
      <c r="D6" s="57">
        <v>34523</v>
      </c>
    </row>
    <row r="7" spans="1:4" x14ac:dyDescent="0.15">
      <c r="A7" s="57" t="s">
        <v>151</v>
      </c>
      <c r="B7" s="57" t="s">
        <v>257</v>
      </c>
      <c r="C7" s="57">
        <v>2.19</v>
      </c>
      <c r="D7" s="57">
        <v>783</v>
      </c>
    </row>
    <row r="8" spans="1:4" x14ac:dyDescent="0.15">
      <c r="A8" s="57" t="s">
        <v>151</v>
      </c>
      <c r="B8" s="57" t="s">
        <v>256</v>
      </c>
      <c r="C8" s="57">
        <v>58.7</v>
      </c>
      <c r="D8" s="57">
        <v>20945</v>
      </c>
    </row>
    <row r="9" spans="1:4" x14ac:dyDescent="0.15">
      <c r="A9" s="57" t="s">
        <v>151</v>
      </c>
      <c r="B9" s="57" t="s">
        <v>255</v>
      </c>
      <c r="C9" s="57">
        <v>21.6</v>
      </c>
      <c r="D9" s="57">
        <v>7701</v>
      </c>
    </row>
    <row r="10" spans="1:4" x14ac:dyDescent="0.15">
      <c r="A10" s="57" t="s">
        <v>151</v>
      </c>
      <c r="B10" s="57" t="s">
        <v>254</v>
      </c>
      <c r="C10" s="57">
        <v>0.86</v>
      </c>
      <c r="D10" s="57">
        <v>307</v>
      </c>
    </row>
    <row r="11" spans="1:4" x14ac:dyDescent="0.15">
      <c r="A11" s="57" t="s">
        <v>151</v>
      </c>
      <c r="B11" s="57" t="s">
        <v>252</v>
      </c>
      <c r="C11" s="57">
        <v>15.9</v>
      </c>
      <c r="D11" s="57">
        <v>5680</v>
      </c>
    </row>
    <row r="12" spans="1:4" x14ac:dyDescent="0.15">
      <c r="B12" s="57" t="s">
        <v>251</v>
      </c>
      <c r="D12" s="57">
        <v>48928</v>
      </c>
    </row>
    <row r="13" spans="1:4" x14ac:dyDescent="0.15">
      <c r="A13" s="57" t="s">
        <v>160</v>
      </c>
      <c r="B13" s="57" t="s">
        <v>250</v>
      </c>
      <c r="C13" s="57">
        <v>95</v>
      </c>
      <c r="D13" s="57">
        <v>46471</v>
      </c>
    </row>
    <row r="14" spans="1:4" x14ac:dyDescent="0.15">
      <c r="A14" s="57" t="s">
        <v>158</v>
      </c>
      <c r="B14" s="57" t="s">
        <v>249</v>
      </c>
      <c r="C14" s="57">
        <v>95.6</v>
      </c>
      <c r="D14" s="57">
        <v>44448</v>
      </c>
    </row>
    <row r="15" spans="1:4" x14ac:dyDescent="0.15">
      <c r="A15" s="57" t="s">
        <v>151</v>
      </c>
      <c r="B15" s="57" t="s">
        <v>1001</v>
      </c>
      <c r="C15" s="57">
        <v>88.8</v>
      </c>
      <c r="D15" s="57">
        <v>39481</v>
      </c>
    </row>
    <row r="16" spans="1:4" x14ac:dyDescent="0.15">
      <c r="A16" s="57" t="s">
        <v>151</v>
      </c>
      <c r="B16" s="57" t="s">
        <v>248</v>
      </c>
      <c r="C16" s="57">
        <v>5.68</v>
      </c>
      <c r="D16" s="57">
        <v>2525</v>
      </c>
    </row>
    <row r="17" spans="1:4" x14ac:dyDescent="0.15">
      <c r="A17" s="57" t="s">
        <v>151</v>
      </c>
      <c r="B17" s="57" t="s">
        <v>247</v>
      </c>
      <c r="C17" s="57">
        <v>59.7</v>
      </c>
      <c r="D17" s="57">
        <v>26518</v>
      </c>
    </row>
    <row r="18" spans="1:4" x14ac:dyDescent="0.15">
      <c r="A18" s="57" t="s">
        <v>151</v>
      </c>
      <c r="B18" s="57" t="s">
        <v>246</v>
      </c>
      <c r="C18" s="57">
        <v>14</v>
      </c>
      <c r="D18" s="57">
        <v>6205</v>
      </c>
    </row>
    <row r="19" spans="1:4" x14ac:dyDescent="0.15">
      <c r="A19" s="57" t="s">
        <v>151</v>
      </c>
      <c r="B19" s="57" t="s">
        <v>245</v>
      </c>
      <c r="C19" s="57">
        <v>5.0999999999999996</v>
      </c>
      <c r="D19" s="57">
        <v>2265</v>
      </c>
    </row>
    <row r="20" spans="1:4" x14ac:dyDescent="0.15">
      <c r="A20" s="57" t="s">
        <v>151</v>
      </c>
      <c r="B20" s="57" t="s">
        <v>243</v>
      </c>
      <c r="C20" s="57">
        <v>14.7</v>
      </c>
      <c r="D20" s="57">
        <v>6514</v>
      </c>
    </row>
    <row r="21" spans="1:4" x14ac:dyDescent="0.15">
      <c r="B21" s="57" t="s">
        <v>242</v>
      </c>
      <c r="D21" s="57">
        <v>38387</v>
      </c>
    </row>
    <row r="22" spans="1:4" x14ac:dyDescent="0.15">
      <c r="A22" s="57" t="s">
        <v>160</v>
      </c>
      <c r="B22" s="57" t="s">
        <v>241</v>
      </c>
      <c r="C22" s="57">
        <v>95.7</v>
      </c>
      <c r="D22" s="57">
        <v>36746</v>
      </c>
    </row>
    <row r="23" spans="1:4" x14ac:dyDescent="0.15">
      <c r="A23" s="57" t="s">
        <v>158</v>
      </c>
      <c r="B23" s="57" t="s">
        <v>240</v>
      </c>
      <c r="C23" s="57">
        <v>97.9</v>
      </c>
      <c r="D23" s="57">
        <v>35964</v>
      </c>
    </row>
    <row r="24" spans="1:4" x14ac:dyDescent="0.15">
      <c r="A24" s="57" t="s">
        <v>151</v>
      </c>
      <c r="B24" s="57" t="s">
        <v>1002</v>
      </c>
      <c r="C24" s="57">
        <v>95.7</v>
      </c>
      <c r="D24" s="57">
        <v>34434</v>
      </c>
    </row>
    <row r="25" spans="1:4" x14ac:dyDescent="0.15">
      <c r="A25" s="57" t="s">
        <v>151</v>
      </c>
      <c r="B25" s="57" t="s">
        <v>239</v>
      </c>
      <c r="C25" s="57">
        <v>2.61</v>
      </c>
      <c r="D25" s="57">
        <v>938</v>
      </c>
    </row>
    <row r="26" spans="1:4" x14ac:dyDescent="0.15">
      <c r="A26" s="57" t="s">
        <v>151</v>
      </c>
      <c r="B26" s="57" t="s">
        <v>238</v>
      </c>
      <c r="C26" s="57">
        <v>58.5</v>
      </c>
      <c r="D26" s="57">
        <v>21050</v>
      </c>
    </row>
    <row r="27" spans="1:4" x14ac:dyDescent="0.15">
      <c r="A27" s="57" t="s">
        <v>151</v>
      </c>
      <c r="B27" s="57" t="s">
        <v>237</v>
      </c>
      <c r="C27" s="57">
        <v>17</v>
      </c>
      <c r="D27" s="57">
        <v>6099</v>
      </c>
    </row>
    <row r="28" spans="1:4" x14ac:dyDescent="0.15">
      <c r="A28" s="57" t="s">
        <v>151</v>
      </c>
      <c r="B28" s="57" t="s">
        <v>236</v>
      </c>
      <c r="C28" s="57">
        <v>1.31</v>
      </c>
      <c r="D28" s="57">
        <v>472</v>
      </c>
    </row>
    <row r="29" spans="1:4" x14ac:dyDescent="0.15">
      <c r="A29" s="57" t="s">
        <v>151</v>
      </c>
      <c r="B29" s="57" t="s">
        <v>234</v>
      </c>
      <c r="C29" s="57">
        <v>19.600000000000001</v>
      </c>
      <c r="D29" s="57">
        <v>7041</v>
      </c>
    </row>
    <row r="30" spans="1:4" x14ac:dyDescent="0.15">
      <c r="B30" s="57" t="s">
        <v>233</v>
      </c>
      <c r="D30" s="57">
        <v>48838</v>
      </c>
    </row>
    <row r="31" spans="1:4" x14ac:dyDescent="0.15">
      <c r="A31" s="57" t="s">
        <v>160</v>
      </c>
      <c r="B31" s="57" t="s">
        <v>232</v>
      </c>
      <c r="C31" s="57">
        <v>92.2</v>
      </c>
      <c r="D31" s="57">
        <v>45044</v>
      </c>
    </row>
    <row r="32" spans="1:4" x14ac:dyDescent="0.15">
      <c r="A32" s="57" t="s">
        <v>158</v>
      </c>
      <c r="B32" s="57" t="s">
        <v>231</v>
      </c>
      <c r="C32" s="57">
        <v>95.5</v>
      </c>
      <c r="D32" s="57">
        <v>43008</v>
      </c>
    </row>
    <row r="33" spans="1:4" x14ac:dyDescent="0.15">
      <c r="A33" s="57" t="s">
        <v>151</v>
      </c>
      <c r="B33" s="57" t="s">
        <v>1003</v>
      </c>
      <c r="C33" s="57">
        <v>88</v>
      </c>
      <c r="D33" s="57">
        <v>37829</v>
      </c>
    </row>
    <row r="34" spans="1:4" x14ac:dyDescent="0.15">
      <c r="A34" s="57" t="s">
        <v>151</v>
      </c>
      <c r="B34" s="57" t="s">
        <v>230</v>
      </c>
      <c r="C34" s="57">
        <v>7.62</v>
      </c>
      <c r="D34" s="57">
        <v>3277</v>
      </c>
    </row>
    <row r="35" spans="1:4" x14ac:dyDescent="0.15">
      <c r="A35" s="57" t="s">
        <v>151</v>
      </c>
      <c r="B35" s="57" t="s">
        <v>229</v>
      </c>
      <c r="C35" s="57">
        <v>56.4</v>
      </c>
      <c r="D35" s="57">
        <v>24277</v>
      </c>
    </row>
    <row r="36" spans="1:4" x14ac:dyDescent="0.15">
      <c r="A36" s="57" t="s">
        <v>151</v>
      </c>
      <c r="B36" s="57" t="s">
        <v>228</v>
      </c>
      <c r="C36" s="57">
        <v>13.7</v>
      </c>
      <c r="D36" s="57">
        <v>5910</v>
      </c>
    </row>
    <row r="37" spans="1:4" x14ac:dyDescent="0.15">
      <c r="A37" s="57" t="s">
        <v>151</v>
      </c>
      <c r="B37" s="57" t="s">
        <v>227</v>
      </c>
      <c r="C37" s="57">
        <v>4.05</v>
      </c>
      <c r="D37" s="57">
        <v>1741</v>
      </c>
    </row>
    <row r="38" spans="1:4" x14ac:dyDescent="0.15">
      <c r="A38" s="57" t="s">
        <v>151</v>
      </c>
      <c r="B38" s="57" t="s">
        <v>225</v>
      </c>
      <c r="C38" s="57">
        <v>17.2</v>
      </c>
      <c r="D38" s="57">
        <v>7406</v>
      </c>
    </row>
    <row r="39" spans="1:4" x14ac:dyDescent="0.15">
      <c r="B39" s="57" t="s">
        <v>224</v>
      </c>
      <c r="D39" s="57">
        <v>57896</v>
      </c>
    </row>
    <row r="40" spans="1:4" x14ac:dyDescent="0.15">
      <c r="A40" s="57" t="s">
        <v>160</v>
      </c>
      <c r="B40" s="57" t="s">
        <v>223</v>
      </c>
      <c r="C40" s="57">
        <v>95.7</v>
      </c>
      <c r="D40" s="57">
        <v>55425</v>
      </c>
    </row>
    <row r="41" spans="1:4" x14ac:dyDescent="0.15">
      <c r="A41" s="57" t="s">
        <v>158</v>
      </c>
      <c r="B41" s="57" t="s">
        <v>222</v>
      </c>
      <c r="C41" s="57">
        <v>94.8</v>
      </c>
      <c r="D41" s="57">
        <v>52548</v>
      </c>
    </row>
    <row r="42" spans="1:4" x14ac:dyDescent="0.15">
      <c r="A42" s="57" t="s">
        <v>151</v>
      </c>
      <c r="B42" s="57" t="s">
        <v>1004</v>
      </c>
      <c r="C42" s="57">
        <v>96.7</v>
      </c>
      <c r="D42" s="57">
        <v>50804</v>
      </c>
    </row>
    <row r="43" spans="1:4" x14ac:dyDescent="0.15">
      <c r="A43" s="57" t="s">
        <v>151</v>
      </c>
      <c r="B43" s="57" t="s">
        <v>221</v>
      </c>
      <c r="C43" s="57">
        <v>1.99</v>
      </c>
      <c r="D43" s="57">
        <v>1044</v>
      </c>
    </row>
    <row r="44" spans="1:4" x14ac:dyDescent="0.15">
      <c r="A44" s="57" t="s">
        <v>151</v>
      </c>
      <c r="B44" s="57" t="s">
        <v>220</v>
      </c>
      <c r="C44" s="57">
        <v>74.2</v>
      </c>
      <c r="D44" s="57">
        <v>39016</v>
      </c>
    </row>
    <row r="45" spans="1:4" x14ac:dyDescent="0.15">
      <c r="A45" s="57" t="s">
        <v>151</v>
      </c>
      <c r="B45" s="57" t="s">
        <v>219</v>
      </c>
      <c r="C45" s="57">
        <v>14.3</v>
      </c>
      <c r="D45" s="57">
        <v>7506</v>
      </c>
    </row>
    <row r="46" spans="1:4" x14ac:dyDescent="0.15">
      <c r="A46" s="57" t="s">
        <v>151</v>
      </c>
      <c r="B46" s="57" t="s">
        <v>218</v>
      </c>
      <c r="C46" s="57">
        <v>1.0900000000000001</v>
      </c>
      <c r="D46" s="57">
        <v>573</v>
      </c>
    </row>
    <row r="47" spans="1:4" x14ac:dyDescent="0.15">
      <c r="A47" s="57" t="s">
        <v>151</v>
      </c>
      <c r="B47" s="57" t="s">
        <v>216</v>
      </c>
      <c r="C47" s="57">
        <v>7.84</v>
      </c>
      <c r="D47" s="57">
        <v>4121</v>
      </c>
    </row>
    <row r="48" spans="1:4" x14ac:dyDescent="0.15">
      <c r="B48" s="57" t="s">
        <v>215</v>
      </c>
      <c r="D48" s="57">
        <v>44508</v>
      </c>
    </row>
    <row r="49" spans="1:4" x14ac:dyDescent="0.15">
      <c r="A49" s="57" t="s">
        <v>160</v>
      </c>
      <c r="B49" s="57" t="s">
        <v>214</v>
      </c>
      <c r="C49" s="57">
        <v>97.1</v>
      </c>
      <c r="D49" s="57">
        <v>43199</v>
      </c>
    </row>
    <row r="50" spans="1:4" x14ac:dyDescent="0.15">
      <c r="A50" s="57" t="s">
        <v>158</v>
      </c>
      <c r="B50" s="57" t="s">
        <v>213</v>
      </c>
      <c r="C50" s="57">
        <v>97.5</v>
      </c>
      <c r="D50" s="57">
        <v>42120</v>
      </c>
    </row>
    <row r="51" spans="1:4" x14ac:dyDescent="0.15">
      <c r="A51" s="57" t="s">
        <v>151</v>
      </c>
      <c r="B51" s="57" t="s">
        <v>1005</v>
      </c>
      <c r="C51" s="57">
        <v>96.4</v>
      </c>
      <c r="D51" s="57">
        <v>40611</v>
      </c>
    </row>
    <row r="52" spans="1:4" x14ac:dyDescent="0.15">
      <c r="A52" s="57" t="s">
        <v>151</v>
      </c>
      <c r="B52" s="57" t="s">
        <v>212</v>
      </c>
      <c r="C52" s="57">
        <v>2.2999999999999998</v>
      </c>
      <c r="D52" s="57">
        <v>967</v>
      </c>
    </row>
    <row r="53" spans="1:4" x14ac:dyDescent="0.15">
      <c r="A53" s="57" t="s">
        <v>151</v>
      </c>
      <c r="B53" s="57" t="s">
        <v>211</v>
      </c>
      <c r="C53" s="57">
        <v>62.7</v>
      </c>
      <c r="D53" s="57">
        <v>26392</v>
      </c>
    </row>
    <row r="54" spans="1:4" x14ac:dyDescent="0.15">
      <c r="A54" s="57" t="s">
        <v>151</v>
      </c>
      <c r="B54" s="57" t="s">
        <v>210</v>
      </c>
      <c r="C54" s="57">
        <v>20.100000000000001</v>
      </c>
      <c r="D54" s="57">
        <v>8462</v>
      </c>
    </row>
    <row r="55" spans="1:4" x14ac:dyDescent="0.15">
      <c r="A55" s="57" t="s">
        <v>151</v>
      </c>
      <c r="B55" s="57" t="s">
        <v>209</v>
      </c>
      <c r="C55" s="57">
        <v>1.1100000000000001</v>
      </c>
      <c r="D55" s="57">
        <v>466</v>
      </c>
    </row>
    <row r="56" spans="1:4" x14ac:dyDescent="0.15">
      <c r="A56" s="57" t="s">
        <v>151</v>
      </c>
      <c r="B56" s="57" t="s">
        <v>207</v>
      </c>
      <c r="C56" s="57">
        <v>13.2</v>
      </c>
      <c r="D56" s="57">
        <v>5560</v>
      </c>
    </row>
    <row r="57" spans="1:4" x14ac:dyDescent="0.15">
      <c r="B57" s="57" t="s">
        <v>206</v>
      </c>
      <c r="D57" s="57">
        <v>50671</v>
      </c>
    </row>
    <row r="58" spans="1:4" x14ac:dyDescent="0.15">
      <c r="A58" s="57" t="s">
        <v>160</v>
      </c>
      <c r="B58" s="57" t="s">
        <v>205</v>
      </c>
      <c r="C58" s="57">
        <v>95.6</v>
      </c>
      <c r="D58" s="57">
        <v>48441</v>
      </c>
    </row>
    <row r="59" spans="1:4" x14ac:dyDescent="0.15">
      <c r="A59" s="57" t="s">
        <v>158</v>
      </c>
      <c r="B59" s="57" t="s">
        <v>204</v>
      </c>
      <c r="C59" s="57">
        <v>97.4</v>
      </c>
      <c r="D59" s="57">
        <v>47196</v>
      </c>
    </row>
    <row r="60" spans="1:4" x14ac:dyDescent="0.15">
      <c r="A60" s="57" t="s">
        <v>151</v>
      </c>
      <c r="B60" s="57" t="s">
        <v>1006</v>
      </c>
      <c r="C60" s="57">
        <v>93.3</v>
      </c>
      <c r="D60" s="57">
        <v>44042</v>
      </c>
    </row>
    <row r="61" spans="1:4" x14ac:dyDescent="0.15">
      <c r="A61" s="57" t="s">
        <v>151</v>
      </c>
      <c r="B61" s="57" t="s">
        <v>203</v>
      </c>
      <c r="C61" s="57">
        <v>3.41</v>
      </c>
      <c r="D61" s="57">
        <v>1609</v>
      </c>
    </row>
    <row r="62" spans="1:4" x14ac:dyDescent="0.15">
      <c r="A62" s="57" t="s">
        <v>151</v>
      </c>
      <c r="B62" s="57" t="s">
        <v>202</v>
      </c>
      <c r="C62" s="57">
        <v>57.9</v>
      </c>
      <c r="D62" s="57">
        <v>27322</v>
      </c>
    </row>
    <row r="63" spans="1:4" x14ac:dyDescent="0.15">
      <c r="A63" s="57" t="s">
        <v>151</v>
      </c>
      <c r="B63" s="57" t="s">
        <v>201</v>
      </c>
      <c r="C63" s="57">
        <v>21.6</v>
      </c>
      <c r="D63" s="57">
        <v>10211</v>
      </c>
    </row>
    <row r="64" spans="1:4" x14ac:dyDescent="0.15">
      <c r="A64" s="57" t="s">
        <v>151</v>
      </c>
      <c r="B64" s="57" t="s">
        <v>200</v>
      </c>
      <c r="C64" s="57">
        <v>2.88</v>
      </c>
      <c r="D64" s="57">
        <v>1357</v>
      </c>
    </row>
    <row r="65" spans="1:4" x14ac:dyDescent="0.15">
      <c r="A65" s="57" t="s">
        <v>151</v>
      </c>
      <c r="B65" s="57" t="s">
        <v>198</v>
      </c>
      <c r="C65" s="57">
        <v>13.2</v>
      </c>
      <c r="D65" s="57">
        <v>6241</v>
      </c>
    </row>
    <row r="66" spans="1:4" x14ac:dyDescent="0.15">
      <c r="B66" s="57" t="s">
        <v>197</v>
      </c>
      <c r="D66" s="57">
        <v>55989</v>
      </c>
    </row>
    <row r="67" spans="1:4" x14ac:dyDescent="0.15">
      <c r="A67" s="57" t="s">
        <v>160</v>
      </c>
      <c r="B67" s="57" t="s">
        <v>196</v>
      </c>
      <c r="C67" s="57">
        <v>96.6</v>
      </c>
      <c r="D67" s="57">
        <v>54079</v>
      </c>
    </row>
    <row r="68" spans="1:4" x14ac:dyDescent="0.15">
      <c r="A68" s="57" t="s">
        <v>158</v>
      </c>
      <c r="B68" s="57" t="s">
        <v>195</v>
      </c>
      <c r="C68" s="57">
        <v>95.1</v>
      </c>
      <c r="D68" s="57">
        <v>51427</v>
      </c>
    </row>
    <row r="69" spans="1:4" x14ac:dyDescent="0.15">
      <c r="A69" s="57" t="s">
        <v>151</v>
      </c>
      <c r="B69" s="57" t="s">
        <v>1007</v>
      </c>
      <c r="C69" s="57">
        <v>96.6</v>
      </c>
      <c r="D69" s="57">
        <v>49688</v>
      </c>
    </row>
    <row r="70" spans="1:4" x14ac:dyDescent="0.15">
      <c r="A70" s="57" t="s">
        <v>151</v>
      </c>
      <c r="B70" s="57" t="s">
        <v>194</v>
      </c>
      <c r="C70" s="57">
        <v>1.67</v>
      </c>
      <c r="D70" s="57">
        <v>860</v>
      </c>
    </row>
    <row r="71" spans="1:4" x14ac:dyDescent="0.15">
      <c r="A71" s="57" t="s">
        <v>151</v>
      </c>
      <c r="B71" s="57" t="s">
        <v>193</v>
      </c>
      <c r="C71" s="57">
        <v>72.3</v>
      </c>
      <c r="D71" s="57">
        <v>37163</v>
      </c>
    </row>
    <row r="72" spans="1:4" x14ac:dyDescent="0.15">
      <c r="A72" s="57" t="s">
        <v>151</v>
      </c>
      <c r="B72" s="57" t="s">
        <v>192</v>
      </c>
      <c r="C72" s="57">
        <v>15.5</v>
      </c>
      <c r="D72" s="57">
        <v>7968</v>
      </c>
    </row>
    <row r="73" spans="1:4" x14ac:dyDescent="0.15">
      <c r="A73" s="57" t="s">
        <v>151</v>
      </c>
      <c r="B73" s="57" t="s">
        <v>191</v>
      </c>
      <c r="C73" s="57">
        <v>1.42</v>
      </c>
      <c r="D73" s="57">
        <v>732</v>
      </c>
    </row>
    <row r="74" spans="1:4" x14ac:dyDescent="0.15">
      <c r="A74" s="57" t="s">
        <v>151</v>
      </c>
      <c r="B74" s="57" t="s">
        <v>189</v>
      </c>
      <c r="C74" s="57">
        <v>8.5399999999999991</v>
      </c>
      <c r="D74" s="57">
        <v>4391</v>
      </c>
    </row>
    <row r="75" spans="1:4" x14ac:dyDescent="0.15">
      <c r="B75" s="57" t="s">
        <v>188</v>
      </c>
      <c r="D75" s="57">
        <v>48573</v>
      </c>
    </row>
    <row r="76" spans="1:4" x14ac:dyDescent="0.15">
      <c r="A76" s="57" t="s">
        <v>160</v>
      </c>
      <c r="B76" s="57" t="s">
        <v>187</v>
      </c>
      <c r="C76" s="57">
        <v>95.8</v>
      </c>
      <c r="D76" s="57">
        <v>46539</v>
      </c>
    </row>
    <row r="77" spans="1:4" x14ac:dyDescent="0.15">
      <c r="A77" s="57" t="s">
        <v>158</v>
      </c>
      <c r="B77" s="57" t="s">
        <v>186</v>
      </c>
      <c r="C77" s="57">
        <v>97.2</v>
      </c>
      <c r="D77" s="57">
        <v>45217</v>
      </c>
    </row>
    <row r="78" spans="1:4" x14ac:dyDescent="0.15">
      <c r="A78" s="57" t="s">
        <v>151</v>
      </c>
      <c r="B78" s="57" t="s">
        <v>1008</v>
      </c>
      <c r="C78" s="57">
        <v>93.9</v>
      </c>
      <c r="D78" s="57">
        <v>42455</v>
      </c>
    </row>
    <row r="79" spans="1:4" x14ac:dyDescent="0.15">
      <c r="A79" s="57" t="s">
        <v>151</v>
      </c>
      <c r="B79" s="57" t="s">
        <v>185</v>
      </c>
      <c r="C79" s="57">
        <v>3.04</v>
      </c>
      <c r="D79" s="57">
        <v>1375</v>
      </c>
    </row>
    <row r="80" spans="1:4" x14ac:dyDescent="0.15">
      <c r="A80" s="57" t="s">
        <v>151</v>
      </c>
      <c r="B80" s="57" t="s">
        <v>184</v>
      </c>
      <c r="C80" s="57">
        <v>58.5</v>
      </c>
      <c r="D80" s="57">
        <v>26458</v>
      </c>
    </row>
    <row r="81" spans="1:4" x14ac:dyDescent="0.15">
      <c r="A81" s="57" t="s">
        <v>151</v>
      </c>
      <c r="B81" s="57" t="s">
        <v>183</v>
      </c>
      <c r="C81" s="57">
        <v>23.4</v>
      </c>
      <c r="D81" s="57">
        <v>10579</v>
      </c>
    </row>
    <row r="82" spans="1:4" x14ac:dyDescent="0.15">
      <c r="A82" s="57" t="s">
        <v>151</v>
      </c>
      <c r="B82" s="57" t="s">
        <v>182</v>
      </c>
      <c r="C82" s="57">
        <v>2.72</v>
      </c>
      <c r="D82" s="57">
        <v>1232</v>
      </c>
    </row>
    <row r="83" spans="1:4" x14ac:dyDescent="0.15">
      <c r="A83" s="57" t="s">
        <v>151</v>
      </c>
      <c r="B83" s="57" t="s">
        <v>180</v>
      </c>
      <c r="C83" s="57">
        <v>11.6</v>
      </c>
      <c r="D83" s="57">
        <v>5244</v>
      </c>
    </row>
    <row r="84" spans="1:4" x14ac:dyDescent="0.15">
      <c r="B84" s="57" t="s">
        <v>179</v>
      </c>
      <c r="D84" s="57">
        <v>49825</v>
      </c>
    </row>
    <row r="85" spans="1:4" x14ac:dyDescent="0.15">
      <c r="A85" s="57" t="s">
        <v>160</v>
      </c>
      <c r="B85" s="57" t="s">
        <v>178</v>
      </c>
      <c r="C85" s="57">
        <v>89.9</v>
      </c>
      <c r="D85" s="57">
        <v>44768</v>
      </c>
    </row>
    <row r="86" spans="1:4" x14ac:dyDescent="0.15">
      <c r="A86" s="57" t="s">
        <v>158</v>
      </c>
      <c r="B86" s="57" t="s">
        <v>177</v>
      </c>
      <c r="C86" s="57">
        <v>92.2</v>
      </c>
      <c r="D86" s="57">
        <v>41277</v>
      </c>
    </row>
    <row r="87" spans="1:4" x14ac:dyDescent="0.15">
      <c r="A87" s="57" t="s">
        <v>151</v>
      </c>
      <c r="B87" s="57" t="s">
        <v>1009</v>
      </c>
      <c r="C87" s="57">
        <v>73.599999999999994</v>
      </c>
      <c r="D87" s="57">
        <v>30386</v>
      </c>
    </row>
    <row r="88" spans="1:4" x14ac:dyDescent="0.15">
      <c r="A88" s="57" t="s">
        <v>151</v>
      </c>
      <c r="B88" s="57" t="s">
        <v>176</v>
      </c>
      <c r="C88" s="57">
        <v>21.7</v>
      </c>
      <c r="D88" s="57">
        <v>8956</v>
      </c>
    </row>
    <row r="89" spans="1:4" x14ac:dyDescent="0.15">
      <c r="A89" s="57" t="s">
        <v>151</v>
      </c>
      <c r="B89" s="57" t="s">
        <v>175</v>
      </c>
      <c r="C89" s="57">
        <v>43.3</v>
      </c>
      <c r="D89" s="57">
        <v>17889</v>
      </c>
    </row>
    <row r="90" spans="1:4" x14ac:dyDescent="0.15">
      <c r="A90" s="57" t="s">
        <v>151</v>
      </c>
      <c r="B90" s="57" t="s">
        <v>174</v>
      </c>
      <c r="C90" s="57">
        <v>20.9</v>
      </c>
      <c r="D90" s="57">
        <v>8631</v>
      </c>
    </row>
    <row r="91" spans="1:4" x14ac:dyDescent="0.15">
      <c r="A91" s="57" t="s">
        <v>151</v>
      </c>
      <c r="B91" s="57" t="s">
        <v>173</v>
      </c>
      <c r="C91" s="57">
        <v>4.1399999999999997</v>
      </c>
      <c r="D91" s="57">
        <v>1708</v>
      </c>
    </row>
    <row r="92" spans="1:4" x14ac:dyDescent="0.15">
      <c r="A92" s="57" t="s">
        <v>151</v>
      </c>
      <c r="B92" s="57" t="s">
        <v>171</v>
      </c>
      <c r="C92" s="57">
        <v>9.02</v>
      </c>
      <c r="D92" s="57">
        <v>3722</v>
      </c>
    </row>
    <row r="93" spans="1:4" x14ac:dyDescent="0.15">
      <c r="B93" s="57" t="s">
        <v>170</v>
      </c>
      <c r="D93" s="57">
        <v>38210</v>
      </c>
    </row>
    <row r="94" spans="1:4" x14ac:dyDescent="0.15">
      <c r="A94" s="57" t="s">
        <v>160</v>
      </c>
      <c r="B94" s="57" t="s">
        <v>169</v>
      </c>
      <c r="C94" s="57">
        <v>97.3</v>
      </c>
      <c r="D94" s="57">
        <v>37195</v>
      </c>
    </row>
    <row r="95" spans="1:4" x14ac:dyDescent="0.15">
      <c r="A95" s="57" t="s">
        <v>158</v>
      </c>
      <c r="B95" s="57" t="s">
        <v>168</v>
      </c>
      <c r="C95" s="57">
        <v>97.7</v>
      </c>
      <c r="D95" s="57">
        <v>36336</v>
      </c>
    </row>
    <row r="96" spans="1:4" x14ac:dyDescent="0.15">
      <c r="A96" s="57" t="s">
        <v>151</v>
      </c>
      <c r="B96" s="57" t="s">
        <v>1010</v>
      </c>
      <c r="C96" s="57">
        <v>96.6</v>
      </c>
      <c r="D96" s="57">
        <v>35118</v>
      </c>
    </row>
    <row r="97" spans="1:4" x14ac:dyDescent="0.15">
      <c r="A97" s="57" t="s">
        <v>151</v>
      </c>
      <c r="B97" s="57" t="s">
        <v>167</v>
      </c>
      <c r="C97" s="57">
        <v>1.87</v>
      </c>
      <c r="D97" s="57">
        <v>680</v>
      </c>
    </row>
    <row r="98" spans="1:4" x14ac:dyDescent="0.15">
      <c r="A98" s="57" t="s">
        <v>151</v>
      </c>
      <c r="B98" s="57" t="s">
        <v>166</v>
      </c>
      <c r="C98" s="57">
        <v>57.1</v>
      </c>
      <c r="D98" s="57">
        <v>20759</v>
      </c>
    </row>
    <row r="99" spans="1:4" x14ac:dyDescent="0.15">
      <c r="A99" s="57" t="s">
        <v>151</v>
      </c>
      <c r="B99" s="57" t="s">
        <v>165</v>
      </c>
      <c r="C99" s="57">
        <v>20.7</v>
      </c>
      <c r="D99" s="57">
        <v>7530</v>
      </c>
    </row>
    <row r="100" spans="1:4" x14ac:dyDescent="0.15">
      <c r="A100" s="57" t="s">
        <v>151</v>
      </c>
      <c r="B100" s="57" t="s">
        <v>164</v>
      </c>
      <c r="C100" s="57">
        <v>1.21</v>
      </c>
      <c r="D100" s="57">
        <v>439</v>
      </c>
    </row>
    <row r="101" spans="1:4" x14ac:dyDescent="0.15">
      <c r="A101" s="57" t="s">
        <v>151</v>
      </c>
      <c r="B101" s="57" t="s">
        <v>162</v>
      </c>
      <c r="C101" s="57">
        <v>18.2</v>
      </c>
      <c r="D101" s="57">
        <v>6604</v>
      </c>
    </row>
    <row r="102" spans="1:4" x14ac:dyDescent="0.15">
      <c r="B102" s="57" t="s">
        <v>161</v>
      </c>
      <c r="D102" s="57">
        <v>38524</v>
      </c>
    </row>
    <row r="103" spans="1:4" x14ac:dyDescent="0.15">
      <c r="A103" s="57" t="s">
        <v>160</v>
      </c>
      <c r="B103" s="57" t="s">
        <v>159</v>
      </c>
      <c r="C103" s="57">
        <v>97.3</v>
      </c>
      <c r="D103" s="57">
        <v>37476</v>
      </c>
    </row>
    <row r="104" spans="1:4" x14ac:dyDescent="0.15">
      <c r="A104" s="57" t="s">
        <v>158</v>
      </c>
      <c r="B104" s="57" t="s">
        <v>157</v>
      </c>
      <c r="C104" s="57">
        <v>97.6</v>
      </c>
      <c r="D104" s="57">
        <v>36590</v>
      </c>
    </row>
    <row r="105" spans="1:4" x14ac:dyDescent="0.15">
      <c r="A105" s="57" t="s">
        <v>151</v>
      </c>
      <c r="B105" s="57" t="s">
        <v>1011</v>
      </c>
      <c r="C105" s="57">
        <v>96.7</v>
      </c>
      <c r="D105" s="57">
        <v>35391</v>
      </c>
    </row>
    <row r="106" spans="1:4" x14ac:dyDescent="0.15">
      <c r="A106" s="57" t="s">
        <v>151</v>
      </c>
      <c r="B106" s="57" t="s">
        <v>156</v>
      </c>
      <c r="C106" s="57">
        <v>1.78</v>
      </c>
      <c r="D106" s="57">
        <v>650</v>
      </c>
    </row>
    <row r="107" spans="1:4" x14ac:dyDescent="0.15">
      <c r="A107" s="57" t="s">
        <v>151</v>
      </c>
      <c r="B107" s="57" t="s">
        <v>155</v>
      </c>
      <c r="C107" s="57">
        <v>58.6</v>
      </c>
      <c r="D107" s="57">
        <v>21450</v>
      </c>
    </row>
    <row r="108" spans="1:4" x14ac:dyDescent="0.15">
      <c r="A108" s="57" t="s">
        <v>151</v>
      </c>
      <c r="B108" s="57" t="s">
        <v>154</v>
      </c>
      <c r="C108" s="57">
        <v>21.6</v>
      </c>
      <c r="D108" s="57">
        <v>7888</v>
      </c>
    </row>
    <row r="109" spans="1:4" x14ac:dyDescent="0.15">
      <c r="A109" s="57" t="s">
        <v>151</v>
      </c>
      <c r="B109" s="57" t="s">
        <v>153</v>
      </c>
      <c r="C109" s="57">
        <v>1.23</v>
      </c>
      <c r="D109" s="57">
        <v>451</v>
      </c>
    </row>
    <row r="110" spans="1:4" x14ac:dyDescent="0.15">
      <c r="A110" s="57" t="s">
        <v>151</v>
      </c>
      <c r="B110" s="57" t="s">
        <v>150</v>
      </c>
      <c r="C110" s="57">
        <v>15.9</v>
      </c>
      <c r="D110" s="57">
        <v>58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GUIDE TO SUP 5</vt:lpstr>
      <vt:lpstr>CC DATA ALL</vt:lpstr>
      <vt:lpstr>CC FLOW REPS For Stats</vt:lpstr>
      <vt:lpstr>CC_Sig PVal</vt:lpstr>
      <vt:lpstr>IR_E001_Raw</vt:lpstr>
      <vt:lpstr>IR_E202-3_RAW</vt:lpstr>
      <vt:lpstr>IR_E202-4_RAW</vt:lpstr>
      <vt:lpstr>IR_E202-5_RAW</vt:lpstr>
      <vt:lpstr>IR_E202-6&amp;7_RAW</vt:lpstr>
      <vt:lpstr>'CC_Sig PVa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driel Hovel-Miner</dc:creator>
  <cp:lastModifiedBy>Galadriel Hovel-Miner</cp:lastModifiedBy>
  <cp:lastPrinted>2025-08-05T18:20:45Z</cp:lastPrinted>
  <dcterms:created xsi:type="dcterms:W3CDTF">2024-10-07T14:38:02Z</dcterms:created>
  <dcterms:modified xsi:type="dcterms:W3CDTF">2025-09-04T15:24:18Z</dcterms:modified>
</cp:coreProperties>
</file>